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hz/Documents/TTT/MSS分型-g2/投/投1-JITC/修1/投/"/>
    </mc:Choice>
  </mc:AlternateContent>
  <xr:revisionPtr revIDLastSave="0" documentId="13_ncr:1_{338696AF-9957-804C-B701-3E0E70FA84D4}" xr6:coauthVersionLast="45" xr6:coauthVersionMax="45" xr10:uidLastSave="{00000000-0000-0000-0000-000000000000}"/>
  <bookViews>
    <workbookView xWindow="0" yWindow="460" windowWidth="28040" windowHeight="16060" activeTab="2" xr2:uid="{C4C796D3-B103-9D40-8C00-A0008A93CCD8}"/>
  </bookViews>
  <sheets>
    <sheet name="GSE39582" sheetId="18" r:id="rId1"/>
    <sheet name="COAD" sheetId="19" r:id="rId2"/>
    <sheet name="GSE26682" sheetId="6" r:id="rId3"/>
    <sheet name="GSE41258" sheetId="11" r:id="rId4"/>
    <sheet name="GSE4554" sheetId="1" r:id="rId5"/>
    <sheet name="GSE13067" sheetId="2" r:id="rId6"/>
    <sheet name="GSE13294" sheetId="3" r:id="rId7"/>
    <sheet name="GSE18088" sheetId="4" r:id="rId8"/>
    <sheet name="GSE75316" sheetId="14" r:id="rId9"/>
    <sheet name="GSE35896" sheetId="9" r:id="rId10"/>
    <sheet name="GSE39084" sheetId="10" r:id="rId11"/>
    <sheet name="tissue microarray" sheetId="20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9216" uniqueCount="2314">
  <si>
    <t>GSM101781</t>
  </si>
  <si>
    <t>GSM101782</t>
  </si>
  <si>
    <t>GSM101784</t>
  </si>
  <si>
    <t>GSM101786</t>
  </si>
  <si>
    <t>GSM101787</t>
  </si>
  <si>
    <t>GSM101788</t>
  </si>
  <si>
    <t>GSM101789</t>
  </si>
  <si>
    <t>GSM101790</t>
  </si>
  <si>
    <t>GSM101791</t>
  </si>
  <si>
    <t>GSM101792</t>
  </si>
  <si>
    <t>GSM101793</t>
  </si>
  <si>
    <t>GSM101794</t>
  </si>
  <si>
    <t>GSM101797</t>
  </si>
  <si>
    <t>GSM101798</t>
  </si>
  <si>
    <t>GSM101801</t>
  </si>
  <si>
    <t>GSM101803</t>
  </si>
  <si>
    <t>GSM101804</t>
  </si>
  <si>
    <t>GSM101805</t>
  </si>
  <si>
    <t>GSM101806</t>
  </si>
  <si>
    <t>GSM101807</t>
  </si>
  <si>
    <t>GSM101808</t>
  </si>
  <si>
    <t>GSM101809</t>
  </si>
  <si>
    <t>GSM101810</t>
  </si>
  <si>
    <t>GSM101811</t>
  </si>
  <si>
    <t>GSM101812</t>
  </si>
  <si>
    <t>GSM101813</t>
  </si>
  <si>
    <t>GSM101814</t>
  </si>
  <si>
    <t>GSM101815</t>
  </si>
  <si>
    <t>GSM101816</t>
  </si>
  <si>
    <t>GSM101817</t>
  </si>
  <si>
    <t>GSM101818</t>
  </si>
  <si>
    <t>GSM101819</t>
  </si>
  <si>
    <t>GSM101820</t>
  </si>
  <si>
    <t>GSM101821</t>
  </si>
  <si>
    <t>GSM101822</t>
  </si>
  <si>
    <t>GSM101823</t>
  </si>
  <si>
    <t>GSM101824</t>
  </si>
  <si>
    <t>GSM101825</t>
  </si>
  <si>
    <t>GSM101826</t>
  </si>
  <si>
    <t>GSM101829</t>
  </si>
  <si>
    <t>GSM101830</t>
  </si>
  <si>
    <t>GSM101831</t>
  </si>
  <si>
    <t>GSM101832</t>
  </si>
  <si>
    <t>GSM101833</t>
  </si>
  <si>
    <t>GSM101835</t>
  </si>
  <si>
    <t>GSM101836</t>
  </si>
  <si>
    <t>GSM101837</t>
  </si>
  <si>
    <t>GSM101838</t>
  </si>
  <si>
    <t>GSM101839</t>
  </si>
  <si>
    <t>GSM101863</t>
  </si>
  <si>
    <t>GSM101864</t>
  </si>
  <si>
    <t>GSM327283</t>
  </si>
  <si>
    <t>MSS</t>
  </si>
  <si>
    <t>GSM327284</t>
  </si>
  <si>
    <t>GSM327285</t>
  </si>
  <si>
    <t>GSM327286</t>
  </si>
  <si>
    <t>GSM327287</t>
  </si>
  <si>
    <t>GSM327289</t>
  </si>
  <si>
    <t>GSM327290</t>
  </si>
  <si>
    <t>GSM327291</t>
  </si>
  <si>
    <t>GSM327292</t>
  </si>
  <si>
    <t>GSM327293</t>
  </si>
  <si>
    <t>GSM327294</t>
  </si>
  <si>
    <t>GSM327295</t>
  </si>
  <si>
    <t>GSM327296</t>
  </si>
  <si>
    <t>GSM327297</t>
  </si>
  <si>
    <t>GSM327298</t>
  </si>
  <si>
    <t>GSM327299</t>
  </si>
  <si>
    <t>GSM327300</t>
  </si>
  <si>
    <t>GSM327301</t>
  </si>
  <si>
    <t>GSM327302</t>
  </si>
  <si>
    <t>GSM327303</t>
  </si>
  <si>
    <t>GSM327304</t>
  </si>
  <si>
    <t>GSM327305</t>
  </si>
  <si>
    <t>GSM327306</t>
  </si>
  <si>
    <t>GSM327307</t>
  </si>
  <si>
    <t>GSM327308</t>
  </si>
  <si>
    <t>GSM327312</t>
  </si>
  <si>
    <t>GSM327314</t>
  </si>
  <si>
    <t>GSM327315</t>
  </si>
  <si>
    <t>GSM327316</t>
  </si>
  <si>
    <t>GSM327317</t>
  </si>
  <si>
    <t>GSM327318</t>
  </si>
  <si>
    <t>GSM327319</t>
  </si>
  <si>
    <t>GSM327320</t>
  </si>
  <si>
    <t>GSM327321</t>
  </si>
  <si>
    <t>GSM327322</t>
  </si>
  <si>
    <t>GSM327323</t>
  </si>
  <si>
    <t>GSM327326</t>
  </si>
  <si>
    <t>GSM327327</t>
  </si>
  <si>
    <t>GSM327328</t>
  </si>
  <si>
    <t>GSM327329</t>
  </si>
  <si>
    <t>GSM327330</t>
  </si>
  <si>
    <t>GSM327332</t>
  </si>
  <si>
    <t>GSM327333</t>
  </si>
  <si>
    <t>GSM327334</t>
  </si>
  <si>
    <t>GSM327335</t>
  </si>
  <si>
    <t>GSM327336</t>
  </si>
  <si>
    <t>GSM327337</t>
  </si>
  <si>
    <t>GSM327338</t>
  </si>
  <si>
    <t>GSM327339</t>
  </si>
  <si>
    <t>GSM327340</t>
  </si>
  <si>
    <t>GSM327341</t>
  </si>
  <si>
    <t>GSM327342</t>
  </si>
  <si>
    <t>GSM327343</t>
  </si>
  <si>
    <t>GSM327344</t>
  </si>
  <si>
    <t>GSM327345</t>
  </si>
  <si>
    <t>GSM327346</t>
  </si>
  <si>
    <t>GSM327347</t>
  </si>
  <si>
    <t>GSM327348</t>
  </si>
  <si>
    <t>GSM327349</t>
  </si>
  <si>
    <t>GSM327350</t>
  </si>
  <si>
    <t>GSM327351</t>
  </si>
  <si>
    <t>GSM327354</t>
  </si>
  <si>
    <t>GSM327355</t>
  </si>
  <si>
    <t>GSM335510</t>
  </si>
  <si>
    <t>GSM335512</t>
  </si>
  <si>
    <t>GSM335513</t>
  </si>
  <si>
    <t>GSM335514</t>
  </si>
  <si>
    <t>GSM335515</t>
  </si>
  <si>
    <t>GSM335516</t>
  </si>
  <si>
    <t>GSM335517</t>
  </si>
  <si>
    <t>GSM335520</t>
  </si>
  <si>
    <t>GSM335521</t>
  </si>
  <si>
    <t>GSM335522</t>
  </si>
  <si>
    <t>GSM335523</t>
  </si>
  <si>
    <t>GSM335524</t>
  </si>
  <si>
    <t>GSM335526</t>
  </si>
  <si>
    <t>GSM335528</t>
  </si>
  <si>
    <t>GSM335531</t>
  </si>
  <si>
    <t>GSM335533</t>
  </si>
  <si>
    <t>GSM335534</t>
  </si>
  <si>
    <t>GSM335535</t>
  </si>
  <si>
    <t>GSM335536</t>
  </si>
  <si>
    <t>GSM335537</t>
  </si>
  <si>
    <t>GSM335538</t>
  </si>
  <si>
    <t>GSM335539</t>
  </si>
  <si>
    <t>GSM335540</t>
  </si>
  <si>
    <t>GSM335547</t>
  </si>
  <si>
    <t>GSM335548</t>
  </si>
  <si>
    <t>GSM335549</t>
  </si>
  <si>
    <t>GSM335550</t>
  </si>
  <si>
    <t>GSM335552</t>
  </si>
  <si>
    <t>GSM335553</t>
  </si>
  <si>
    <t>GSM335554</t>
  </si>
  <si>
    <t>GSM335556</t>
  </si>
  <si>
    <t>GSM335557</t>
  </si>
  <si>
    <t>GSM335558</t>
  </si>
  <si>
    <t>GSM335561</t>
  </si>
  <si>
    <t>GSM335564</t>
  </si>
  <si>
    <t>GSM335567</t>
  </si>
  <si>
    <t>GSM335568</t>
  </si>
  <si>
    <t>GSM335569</t>
  </si>
  <si>
    <t>GSM335570</t>
  </si>
  <si>
    <t>GSM335571</t>
  </si>
  <si>
    <t>GSM335572</t>
  </si>
  <si>
    <t>GSM335575</t>
  </si>
  <si>
    <t>GSM335579</t>
  </si>
  <si>
    <t>GSM335580</t>
  </si>
  <si>
    <t>GSM335581</t>
  </si>
  <si>
    <t>GSM335582</t>
  </si>
  <si>
    <t>GSM335583</t>
  </si>
  <si>
    <t>GSM335584</t>
  </si>
  <si>
    <t>GSM335586</t>
  </si>
  <si>
    <t>GSM335587</t>
  </si>
  <si>
    <t>GSM335588</t>
  </si>
  <si>
    <t>GSM335589</t>
  </si>
  <si>
    <t>GSM335590</t>
  </si>
  <si>
    <t>GSM335591</t>
  </si>
  <si>
    <t>GSM335592</t>
  </si>
  <si>
    <t>GSM335593</t>
  </si>
  <si>
    <t>GSM335594</t>
  </si>
  <si>
    <t>GSM335596</t>
  </si>
  <si>
    <t>GSM335598</t>
  </si>
  <si>
    <t>GSM335599</t>
  </si>
  <si>
    <t>GSM335600</t>
  </si>
  <si>
    <t>GSM335601</t>
  </si>
  <si>
    <t>GSM335602</t>
  </si>
  <si>
    <t>GSM335603</t>
  </si>
  <si>
    <t>GSM335604</t>
  </si>
  <si>
    <t>GSM335605</t>
  </si>
  <si>
    <t>GSM335606</t>
  </si>
  <si>
    <t>GSM335607</t>
  </si>
  <si>
    <t>GSM335608</t>
  </si>
  <si>
    <t>GSM335609</t>
  </si>
  <si>
    <t>GSM335610</t>
  </si>
  <si>
    <t>GSM335611</t>
  </si>
  <si>
    <t>GSM335612</t>
  </si>
  <si>
    <t>GSM335613</t>
  </si>
  <si>
    <t>GSM335615</t>
  </si>
  <si>
    <t>GSM335616</t>
  </si>
  <si>
    <t>GSM335617</t>
  </si>
  <si>
    <t>SampleID</t>
  </si>
  <si>
    <t>GSM452149</t>
  </si>
  <si>
    <t>GSM452150</t>
  </si>
  <si>
    <t>GSM452151</t>
  </si>
  <si>
    <t>GSM452152</t>
  </si>
  <si>
    <t>GSM452154</t>
  </si>
  <si>
    <t>GSM452155</t>
  </si>
  <si>
    <t>GSM452156</t>
  </si>
  <si>
    <t>GSM452158</t>
  </si>
  <si>
    <t>GSM452160</t>
  </si>
  <si>
    <t>GSM452161</t>
  </si>
  <si>
    <t>GSM452162</t>
  </si>
  <si>
    <t>GSM452164</t>
  </si>
  <si>
    <t>GSM452165</t>
  </si>
  <si>
    <t>GSM452166</t>
  </si>
  <si>
    <t>GSM452167</t>
  </si>
  <si>
    <t>GSM452170</t>
  </si>
  <si>
    <t>GSM452171</t>
  </si>
  <si>
    <t>GSM452172</t>
  </si>
  <si>
    <t>GSM452176</t>
  </si>
  <si>
    <t>GSM452177</t>
  </si>
  <si>
    <t>GSM452178</t>
  </si>
  <si>
    <t>GSM452181</t>
  </si>
  <si>
    <t>GSM452185</t>
  </si>
  <si>
    <t>GSM452186</t>
  </si>
  <si>
    <t>GSM452187</t>
  </si>
  <si>
    <t>GSM452190</t>
  </si>
  <si>
    <t>GSM452191</t>
  </si>
  <si>
    <t>GSM452192</t>
  </si>
  <si>
    <t>GSM452193</t>
  </si>
  <si>
    <t>GSM452194</t>
  </si>
  <si>
    <t>GSM452195</t>
  </si>
  <si>
    <t>GSM452196</t>
  </si>
  <si>
    <t>GSM452198</t>
  </si>
  <si>
    <t>GSM452199</t>
  </si>
  <si>
    <t>GSM656542</t>
  </si>
  <si>
    <t>GSM656543</t>
  </si>
  <si>
    <t>GSM656546</t>
  </si>
  <si>
    <t>GSM656548</t>
  </si>
  <si>
    <t>GSM656550</t>
  </si>
  <si>
    <t>GSM656552</t>
  </si>
  <si>
    <t>GSM656553</t>
  </si>
  <si>
    <t>GSM656555</t>
  </si>
  <si>
    <t>GSM656556</t>
  </si>
  <si>
    <t>GSM656557</t>
  </si>
  <si>
    <t>GSM656558</t>
  </si>
  <si>
    <t>GSM656560</t>
  </si>
  <si>
    <t>GSM656561</t>
  </si>
  <si>
    <t>GSM656567</t>
  </si>
  <si>
    <t>GSM656568</t>
  </si>
  <si>
    <t>GSM656569</t>
  </si>
  <si>
    <t>GSM656570</t>
  </si>
  <si>
    <t>GSM656574</t>
  </si>
  <si>
    <t>GSM656580</t>
  </si>
  <si>
    <t>GSM656582</t>
  </si>
  <si>
    <t>GSM656584</t>
  </si>
  <si>
    <t>GSM656585</t>
  </si>
  <si>
    <t>GSM656586</t>
  </si>
  <si>
    <t>GSM656587</t>
  </si>
  <si>
    <t>GSM656592</t>
  </si>
  <si>
    <t>GSM656596</t>
  </si>
  <si>
    <t>GSM656598</t>
  </si>
  <si>
    <t>GSM656601</t>
  </si>
  <si>
    <t>GSM656613</t>
  </si>
  <si>
    <t>GSM656617</t>
  </si>
  <si>
    <t>GSM656618</t>
  </si>
  <si>
    <t>GSM656625</t>
  </si>
  <si>
    <t>GSM656634</t>
  </si>
  <si>
    <t>GSM656635</t>
  </si>
  <si>
    <t>GSM656636</t>
  </si>
  <si>
    <t>GSM656639</t>
  </si>
  <si>
    <t>GSM656640</t>
  </si>
  <si>
    <t>GSM656642</t>
  </si>
  <si>
    <t>GSM656644</t>
  </si>
  <si>
    <t>GSM656657</t>
  </si>
  <si>
    <t>GSM656662</t>
  </si>
  <si>
    <t>GSM656663</t>
  </si>
  <si>
    <t>GSM656672</t>
  </si>
  <si>
    <t>GSM656675</t>
  </si>
  <si>
    <t>GSM656676</t>
  </si>
  <si>
    <t>GSM656678</t>
  </si>
  <si>
    <t>GSM656683</t>
  </si>
  <si>
    <t>GSM656687</t>
  </si>
  <si>
    <t>GSM656691</t>
  </si>
  <si>
    <t>GSM656692</t>
  </si>
  <si>
    <t>GSM656693</t>
  </si>
  <si>
    <t>GSM656695</t>
  </si>
  <si>
    <t>GSM656698</t>
  </si>
  <si>
    <t>GSM656699</t>
  </si>
  <si>
    <t>GSM656700</t>
  </si>
  <si>
    <t>GSM656701</t>
  </si>
  <si>
    <t>GSM656702</t>
  </si>
  <si>
    <t>GSM656703</t>
  </si>
  <si>
    <t>GSM656704</t>
  </si>
  <si>
    <t>GSM656705</t>
  </si>
  <si>
    <t>GSM656707</t>
  </si>
  <si>
    <t>GSM656710</t>
  </si>
  <si>
    <t>GSM656711</t>
  </si>
  <si>
    <t>GSM656714</t>
  </si>
  <si>
    <t>GSM656715</t>
  </si>
  <si>
    <t>GSM656720</t>
  </si>
  <si>
    <t>GSM656721</t>
  </si>
  <si>
    <t>GSM656726</t>
  </si>
  <si>
    <t>GSM656732</t>
  </si>
  <si>
    <t>GSM656735</t>
  </si>
  <si>
    <t>GSM656737</t>
  </si>
  <si>
    <t>GSM656739</t>
  </si>
  <si>
    <t>GSM656742</t>
  </si>
  <si>
    <t>GSM656749</t>
  </si>
  <si>
    <t>GSM656768</t>
  </si>
  <si>
    <t>GSM656769</t>
  </si>
  <si>
    <t>GSM656770</t>
  </si>
  <si>
    <t>GSM656772</t>
  </si>
  <si>
    <t>GSM656775</t>
  </si>
  <si>
    <t>GSM656776</t>
  </si>
  <si>
    <t>GSM656777</t>
  </si>
  <si>
    <t>GSM656783</t>
  </si>
  <si>
    <t>GSM656785</t>
  </si>
  <si>
    <t>GSM656787</t>
  </si>
  <si>
    <t>GSM656794</t>
  </si>
  <si>
    <t>GSM656800</t>
  </si>
  <si>
    <t>GSM656803</t>
  </si>
  <si>
    <t>GSM656804</t>
  </si>
  <si>
    <t>GSM656806</t>
  </si>
  <si>
    <t>GSM656809</t>
  </si>
  <si>
    <t>GSM656811</t>
  </si>
  <si>
    <t>GSM656816</t>
  </si>
  <si>
    <t>GSM656819</t>
  </si>
  <si>
    <t>GSM656822</t>
  </si>
  <si>
    <t>GSM656824</t>
  </si>
  <si>
    <t>GSM656825</t>
  </si>
  <si>
    <t>GSM656830</t>
  </si>
  <si>
    <t>GSM656831</t>
  </si>
  <si>
    <t>GSM656832</t>
  </si>
  <si>
    <t>GSM656833</t>
  </si>
  <si>
    <t>GSM656834</t>
  </si>
  <si>
    <t>GSM656836</t>
  </si>
  <si>
    <t>GSM656840</t>
  </si>
  <si>
    <t>GSM656841</t>
  </si>
  <si>
    <t>GSM656843</t>
  </si>
  <si>
    <t>GSM656845</t>
  </si>
  <si>
    <t>GSM656846</t>
  </si>
  <si>
    <t>GSM656847</t>
  </si>
  <si>
    <t>GSM656853</t>
  </si>
  <si>
    <t>GSM656857</t>
  </si>
  <si>
    <t>GSM656858</t>
  </si>
  <si>
    <t>GSM656859</t>
  </si>
  <si>
    <t>GSM656860</t>
  </si>
  <si>
    <t>GSM656861</t>
  </si>
  <si>
    <t>GSM656863</t>
  </si>
  <si>
    <t>GSM656867</t>
  </si>
  <si>
    <t>GSM656868</t>
  </si>
  <si>
    <t>GSM656869</t>
  </si>
  <si>
    <t>GSM656870</t>
  </si>
  <si>
    <t>GSM877126</t>
  </si>
  <si>
    <t>GSM877128</t>
  </si>
  <si>
    <t>GSM877129</t>
  </si>
  <si>
    <t>GSM877130</t>
  </si>
  <si>
    <t>GSM877131</t>
  </si>
  <si>
    <t>GSM877132</t>
  </si>
  <si>
    <t>GSM877133</t>
  </si>
  <si>
    <t>GSM877134</t>
  </si>
  <si>
    <t>GSM877135</t>
  </si>
  <si>
    <t>GSM877136</t>
  </si>
  <si>
    <t>GSM877137</t>
  </si>
  <si>
    <t>GSM877139</t>
  </si>
  <si>
    <t>GSM877141</t>
  </si>
  <si>
    <t>GSM877142</t>
  </si>
  <si>
    <t>GSM877143</t>
  </si>
  <si>
    <t>GSM877144</t>
  </si>
  <si>
    <t>GSM877145</t>
  </si>
  <si>
    <t>GSM877146</t>
  </si>
  <si>
    <t>GSM877147</t>
  </si>
  <si>
    <t>GSM877148</t>
  </si>
  <si>
    <t>GSM877149</t>
  </si>
  <si>
    <t>GSM877151</t>
  </si>
  <si>
    <t>GSM877152</t>
  </si>
  <si>
    <t>GSM877153</t>
  </si>
  <si>
    <t>GSM877154</t>
  </si>
  <si>
    <t>GSM877155</t>
  </si>
  <si>
    <t>GSM877157</t>
  </si>
  <si>
    <t>GSM877158</t>
  </si>
  <si>
    <t>GSM877159</t>
  </si>
  <si>
    <t>GSM877160</t>
  </si>
  <si>
    <t>GSM877161</t>
  </si>
  <si>
    <t>GSM877163</t>
  </si>
  <si>
    <t>GSM877164</t>
  </si>
  <si>
    <t>GSM877165</t>
  </si>
  <si>
    <t>GSM877166</t>
  </si>
  <si>
    <t>GSM877167</t>
  </si>
  <si>
    <t>GSM877168</t>
  </si>
  <si>
    <t>GSM877169</t>
  </si>
  <si>
    <t>GSM877170</t>
  </si>
  <si>
    <t>GSM877171</t>
  </si>
  <si>
    <t>GSM877173</t>
  </si>
  <si>
    <t>GSM877174</t>
  </si>
  <si>
    <t>GSM877175</t>
  </si>
  <si>
    <t>GSM877176</t>
  </si>
  <si>
    <t>GSM877177</t>
  </si>
  <si>
    <t>GSM877178</t>
  </si>
  <si>
    <t>GSM877179</t>
  </si>
  <si>
    <t>GSM877180</t>
  </si>
  <si>
    <t>GSM877181</t>
  </si>
  <si>
    <t>GSM877182</t>
  </si>
  <si>
    <t>GSM877183</t>
  </si>
  <si>
    <t>GSM877184</t>
  </si>
  <si>
    <t>GSM877185</t>
  </si>
  <si>
    <t>GSM877186</t>
  </si>
  <si>
    <t>GSM877187</t>
  </si>
  <si>
    <t>GSM877188</t>
  </si>
  <si>
    <t>GSM955440</t>
  </si>
  <si>
    <t>GSM955441</t>
  </si>
  <si>
    <t>GSM955442</t>
  </si>
  <si>
    <t>GSM955443</t>
  </si>
  <si>
    <t>GSM955444</t>
  </si>
  <si>
    <t>GSM955445</t>
  </si>
  <si>
    <t>GSM955446</t>
  </si>
  <si>
    <t>GSM955449</t>
  </si>
  <si>
    <t>GSM955450</t>
  </si>
  <si>
    <t>GSM955451</t>
  </si>
  <si>
    <t>GSM955452</t>
  </si>
  <si>
    <t>GSM955453</t>
  </si>
  <si>
    <t>GSM955455</t>
  </si>
  <si>
    <t>GSM955456</t>
  </si>
  <si>
    <t>GSM955457</t>
  </si>
  <si>
    <t>GSM955462</t>
  </si>
  <si>
    <t>GSM955463</t>
  </si>
  <si>
    <t>GSM955464</t>
  </si>
  <si>
    <t>GSM955474</t>
  </si>
  <si>
    <t>GSM955475</t>
  </si>
  <si>
    <t>GSM955476</t>
  </si>
  <si>
    <t>GSM955477</t>
  </si>
  <si>
    <t>GSM955478</t>
  </si>
  <si>
    <t>GSM955479</t>
  </si>
  <si>
    <t>GSM955480</t>
  </si>
  <si>
    <t>GSM955482</t>
  </si>
  <si>
    <t>GSM955483</t>
  </si>
  <si>
    <t>GSM955484</t>
  </si>
  <si>
    <t>GSM955485</t>
  </si>
  <si>
    <t>GSM955486</t>
  </si>
  <si>
    <t>GSM955487</t>
  </si>
  <si>
    <t>GSM955488</t>
  </si>
  <si>
    <t>GSM955489</t>
  </si>
  <si>
    <t>GSM955490</t>
  </si>
  <si>
    <t>GSM955491</t>
  </si>
  <si>
    <t>GSM955492</t>
  </si>
  <si>
    <t>GSM955493</t>
  </si>
  <si>
    <t>GSM955494</t>
  </si>
  <si>
    <t>GSM955495</t>
  </si>
  <si>
    <t>GSM955496</t>
  </si>
  <si>
    <t>GSM955497</t>
  </si>
  <si>
    <t>GSM955498</t>
  </si>
  <si>
    <t>GSM955499</t>
  </si>
  <si>
    <t>GSM955500</t>
  </si>
  <si>
    <t>GSM955501</t>
  </si>
  <si>
    <t>GSM955502</t>
  </si>
  <si>
    <t>GSM955503</t>
  </si>
  <si>
    <t>GSM955504</t>
  </si>
  <si>
    <t>GSM955505</t>
  </si>
  <si>
    <t>GSM955506</t>
  </si>
  <si>
    <t>GSM955507</t>
  </si>
  <si>
    <t>GSM1012303</t>
  </si>
  <si>
    <t>GSM1012305</t>
  </si>
  <si>
    <t>GSM1012307</t>
  </si>
  <si>
    <t>GSM1012308</t>
  </si>
  <si>
    <t>GSM1012310</t>
  </si>
  <si>
    <t>GSM1012312</t>
  </si>
  <si>
    <t>GSM1012314</t>
  </si>
  <si>
    <t>GSM1012316</t>
  </si>
  <si>
    <t>GSM1012317</t>
  </si>
  <si>
    <t>GSM1012319</t>
  </si>
  <si>
    <t>GSM1012320</t>
  </si>
  <si>
    <t>GSM1012322</t>
  </si>
  <si>
    <t>GSM1012326</t>
  </si>
  <si>
    <t>GSM1012331</t>
  </si>
  <si>
    <t>GSM1012334</t>
  </si>
  <si>
    <t>GSM1012336</t>
  </si>
  <si>
    <t>GSM1012338</t>
  </si>
  <si>
    <t>GSM1012341</t>
  </si>
  <si>
    <t>GSM1012344</t>
  </si>
  <si>
    <t>GSM1012346</t>
  </si>
  <si>
    <t>GSM1012350</t>
  </si>
  <si>
    <t>GSM1012352</t>
  </si>
  <si>
    <t>GSM1012354</t>
  </si>
  <si>
    <t>GSM1012356</t>
  </si>
  <si>
    <t>GSM1012358</t>
  </si>
  <si>
    <t>GSM1012361</t>
  </si>
  <si>
    <t>GSM1012364</t>
  </si>
  <si>
    <t>GSM1012367</t>
  </si>
  <si>
    <t>GSM1012368</t>
  </si>
  <si>
    <t>GSM1012371</t>
  </si>
  <si>
    <t>GSM1012373</t>
  </si>
  <si>
    <t>GSM1012374</t>
  </si>
  <si>
    <t>GSM1012376</t>
  </si>
  <si>
    <t>GSM1012381</t>
  </si>
  <si>
    <t>GSM1012386</t>
  </si>
  <si>
    <t>GSM1012389</t>
  </si>
  <si>
    <t>GSM1012391</t>
  </si>
  <si>
    <t>GSM1012392</t>
  </si>
  <si>
    <t>GSM1012393</t>
  </si>
  <si>
    <t>GSM1012395</t>
  </si>
  <si>
    <t>GSM1012397</t>
  </si>
  <si>
    <t>GSM1012398</t>
  </si>
  <si>
    <t>GSM1012399</t>
  </si>
  <si>
    <t>GSM1012400</t>
  </si>
  <si>
    <t>GSM1012401</t>
  </si>
  <si>
    <t>GSM1012407</t>
  </si>
  <si>
    <t>GSM1012408</t>
  </si>
  <si>
    <t>GSM1012409</t>
  </si>
  <si>
    <t>GSM1012413</t>
  </si>
  <si>
    <t>GSM1012414</t>
  </si>
  <si>
    <t>GSM1012416</t>
  </si>
  <si>
    <t>GSM1012419</t>
  </si>
  <si>
    <t>GSM1012421</t>
  </si>
  <si>
    <t>GSM1012423</t>
  </si>
  <si>
    <t>GSM1012424</t>
  </si>
  <si>
    <t>GSM1012426</t>
  </si>
  <si>
    <t>GSM1012428</t>
  </si>
  <si>
    <t>GSM1012432</t>
  </si>
  <si>
    <t>GSM1012434</t>
  </si>
  <si>
    <t>GSM1012437</t>
  </si>
  <si>
    <t>GSM1012439</t>
  </si>
  <si>
    <t>GSM1012440</t>
  </si>
  <si>
    <t>GSM1012441</t>
  </si>
  <si>
    <t>GSM1012442</t>
  </si>
  <si>
    <t>GSM1012445</t>
  </si>
  <si>
    <t>GSM1012447</t>
  </si>
  <si>
    <t>GSM1012455</t>
  </si>
  <si>
    <t>GSM1012467</t>
  </si>
  <si>
    <t>GSM1012468</t>
  </si>
  <si>
    <t>GSM1012469</t>
  </si>
  <si>
    <t>GSM1012471</t>
  </si>
  <si>
    <t>GSM1012486</t>
  </si>
  <si>
    <t>GSM1012488</t>
  </si>
  <si>
    <t>GSM1012499</t>
  </si>
  <si>
    <t>GSM1012500</t>
  </si>
  <si>
    <t>GSM1012502</t>
  </si>
  <si>
    <t>GSM1012511</t>
  </si>
  <si>
    <t>GSM1012513</t>
  </si>
  <si>
    <t>GSM1012525</t>
  </si>
  <si>
    <t>GSM1012526</t>
  </si>
  <si>
    <t>GSM1012527</t>
  </si>
  <si>
    <t>GSM1012532</t>
  </si>
  <si>
    <t>GSM1012533</t>
  </si>
  <si>
    <t>GSM1012538</t>
  </si>
  <si>
    <t>GSM1012541</t>
  </si>
  <si>
    <t>GSM1012542</t>
  </si>
  <si>
    <t>GSM1012543</t>
  </si>
  <si>
    <t>GSM1012544</t>
  </si>
  <si>
    <t>GSM1012553</t>
  </si>
  <si>
    <t>GSM1012561</t>
  </si>
  <si>
    <t>GSM1012562</t>
  </si>
  <si>
    <t>GSM1012564</t>
  </si>
  <si>
    <t>GSM1012565</t>
  </si>
  <si>
    <t>GSM1012567</t>
  </si>
  <si>
    <t>GSM1012569</t>
  </si>
  <si>
    <t>GSM1012570</t>
  </si>
  <si>
    <t>GSM1012572</t>
  </si>
  <si>
    <t>GSM1012574</t>
  </si>
  <si>
    <t>GSM1012576</t>
  </si>
  <si>
    <t>GSM1012578</t>
  </si>
  <si>
    <t>GSM1012579</t>
  </si>
  <si>
    <t>GSM1012580</t>
  </si>
  <si>
    <t>GSM1012584</t>
  </si>
  <si>
    <t>GSM1012586</t>
  </si>
  <si>
    <t>GSM1012587</t>
  </si>
  <si>
    <t>GSM1012588</t>
  </si>
  <si>
    <t>GSM1012591</t>
  </si>
  <si>
    <t>GSM1012593</t>
  </si>
  <si>
    <t>GSM1012600</t>
  </si>
  <si>
    <t>GSM1012602</t>
  </si>
  <si>
    <t>GSM1012611</t>
  </si>
  <si>
    <t>GSM1012618</t>
  </si>
  <si>
    <t>GSM1012629</t>
  </si>
  <si>
    <t>GSM1012635</t>
  </si>
  <si>
    <t>GSM1012639</t>
  </si>
  <si>
    <t>GSM1012643</t>
  </si>
  <si>
    <t>GSM1012651</t>
  </si>
  <si>
    <t>GSM1949449</t>
  </si>
  <si>
    <t>GSM1949452</t>
  </si>
  <si>
    <t>GSM1949453</t>
  </si>
  <si>
    <t>GSM1949454</t>
  </si>
  <si>
    <t>GSM1949455</t>
  </si>
  <si>
    <t>GSM1949456</t>
  </si>
  <si>
    <t>GSM1949457</t>
  </si>
  <si>
    <t>GSM1949458</t>
  </si>
  <si>
    <t>GSM1949459</t>
  </si>
  <si>
    <t>GSM1949460</t>
  </si>
  <si>
    <t>GSM1949463</t>
  </si>
  <si>
    <t>GSM1949465</t>
  </si>
  <si>
    <t>GSM1949466</t>
  </si>
  <si>
    <t>GSM1949467</t>
  </si>
  <si>
    <t>GSM1949469</t>
  </si>
  <si>
    <t>GSM1949470</t>
  </si>
  <si>
    <t>GSM1949471</t>
  </si>
  <si>
    <t>GSM1949472</t>
  </si>
  <si>
    <t>GSM1949473</t>
  </si>
  <si>
    <t>GSM1949474</t>
  </si>
  <si>
    <t>GSM1949475</t>
  </si>
  <si>
    <t>GSM1949476</t>
  </si>
  <si>
    <t>GSM1949477</t>
  </si>
  <si>
    <t>GSM1949478</t>
  </si>
  <si>
    <t>GSM1949479</t>
  </si>
  <si>
    <t>GSM1949480</t>
  </si>
  <si>
    <t>GSM1949481</t>
  </si>
  <si>
    <t>GSM1949482</t>
  </si>
  <si>
    <t>GSM1949483</t>
  </si>
  <si>
    <t>GSM1949484</t>
  </si>
  <si>
    <t>GSM1949485</t>
  </si>
  <si>
    <t>GSM1949486</t>
  </si>
  <si>
    <t>GSM1949489</t>
  </si>
  <si>
    <t>GSM1949490</t>
  </si>
  <si>
    <t>GSM1949491</t>
  </si>
  <si>
    <t>GSM1949493</t>
  </si>
  <si>
    <t>GSM1949494</t>
  </si>
  <si>
    <t>GSM1949495</t>
  </si>
  <si>
    <t>GSM1949496</t>
  </si>
  <si>
    <t>GSM1949498</t>
  </si>
  <si>
    <t>GSM1949499</t>
  </si>
  <si>
    <t>GSM1949501</t>
  </si>
  <si>
    <t>GSM1949502</t>
  </si>
  <si>
    <t>GSM1949503</t>
  </si>
  <si>
    <t>GSM1949504</t>
  </si>
  <si>
    <t>GSM1949505</t>
  </si>
  <si>
    <t>GSM1949506</t>
  </si>
  <si>
    <t>GSM1949507</t>
  </si>
  <si>
    <t>Age</t>
  </si>
  <si>
    <t>GSM971985</t>
  </si>
  <si>
    <t>Male</t>
  </si>
  <si>
    <t>≥65</t>
  </si>
  <si>
    <t>mmr.status: pMMR</t>
  </si>
  <si>
    <t>GSM972300</t>
  </si>
  <si>
    <t>tnm.t: Tis</t>
  </si>
  <si>
    <t>GSM972273</t>
  </si>
  <si>
    <t>GSM971960</t>
  </si>
  <si>
    <t>Female</t>
  </si>
  <si>
    <t>&lt;65</t>
  </si>
  <si>
    <t>GSM972244</t>
  </si>
  <si>
    <t>GSM972237</t>
  </si>
  <si>
    <t>GSM972315</t>
  </si>
  <si>
    <t>GSM972454</t>
  </si>
  <si>
    <t>GSM972281</t>
  </si>
  <si>
    <t>GSM972496</t>
  </si>
  <si>
    <t>GSM972508</t>
  </si>
  <si>
    <t>GSM972242</t>
  </si>
  <si>
    <t>GSM972469</t>
  </si>
  <si>
    <t>GSM972492</t>
  </si>
  <si>
    <t>GSM972269</t>
  </si>
  <si>
    <t>GSM971989</t>
  </si>
  <si>
    <t>GSM972462</t>
  </si>
  <si>
    <t>GSM972509</t>
  </si>
  <si>
    <t>GSM972335</t>
  </si>
  <si>
    <t>GSM972249</t>
  </si>
  <si>
    <t>GSM972464</t>
  </si>
  <si>
    <t>GSM972297</t>
  </si>
  <si>
    <t>GSM972342</t>
  </si>
  <si>
    <t>GSM972303</t>
  </si>
  <si>
    <t>GSM972313</t>
  </si>
  <si>
    <t>GSM971990</t>
  </si>
  <si>
    <t>GSM972293</t>
  </si>
  <si>
    <t>NA</t>
  </si>
  <si>
    <t>GSM971973</t>
  </si>
  <si>
    <t>GSM971959</t>
  </si>
  <si>
    <t>GSM971965</t>
  </si>
  <si>
    <t>GSM971975</t>
  </si>
  <si>
    <t>GSM972503</t>
  </si>
  <si>
    <t>GSM972062</t>
  </si>
  <si>
    <t>GSM972430</t>
  </si>
  <si>
    <t>GSM971968</t>
  </si>
  <si>
    <t>GSM972033</t>
  </si>
  <si>
    <t>GSM972322</t>
  </si>
  <si>
    <t>GSM972036</t>
  </si>
  <si>
    <t>GSM972167</t>
  </si>
  <si>
    <t>GSM972124</t>
  </si>
  <si>
    <t>GSM972333</t>
  </si>
  <si>
    <t>GSM972416</t>
  </si>
  <si>
    <t>GSM972426</t>
  </si>
  <si>
    <t>GSM972095</t>
  </si>
  <si>
    <t>GSM972169</t>
  </si>
  <si>
    <t>GSM972440</t>
  </si>
  <si>
    <t>GSM972225</t>
  </si>
  <si>
    <t>GSM972414</t>
  </si>
  <si>
    <t>GSM972423</t>
  </si>
  <si>
    <t>GSM972358</t>
  </si>
  <si>
    <t>GSM972522</t>
  </si>
  <si>
    <t>GSM972123</t>
  </si>
  <si>
    <t>GSM972182</t>
  </si>
  <si>
    <t>GSM972195</t>
  </si>
  <si>
    <t>GSM972046</t>
  </si>
  <si>
    <t>GSM972093</t>
  </si>
  <si>
    <t>GSM972053</t>
  </si>
  <si>
    <t>GSM972311</t>
  </si>
  <si>
    <t>GSM972359</t>
  </si>
  <si>
    <t>GSM972461</t>
  </si>
  <si>
    <t>GSM972143</t>
  </si>
  <si>
    <t>GSM972044</t>
  </si>
  <si>
    <t>GSM972248</t>
  </si>
  <si>
    <t>GSM972382</t>
  </si>
  <si>
    <t>GSM972451</t>
  </si>
  <si>
    <t>GSM972472</t>
  </si>
  <si>
    <t>GSM972519</t>
  </si>
  <si>
    <t>GSM972173</t>
  </si>
  <si>
    <t>GSM972239</t>
  </si>
  <si>
    <t>GSM972417</t>
  </si>
  <si>
    <t>GSM972304</t>
  </si>
  <si>
    <t>GSM972327</t>
  </si>
  <si>
    <t>GSM972348</t>
  </si>
  <si>
    <t>GSM972038</t>
  </si>
  <si>
    <t>GSM972126</t>
  </si>
  <si>
    <t>GSM972200</t>
  </si>
  <si>
    <t>GSM972329</t>
  </si>
  <si>
    <t>GSM972384</t>
  </si>
  <si>
    <t>GSM971995</t>
  </si>
  <si>
    <t>GSM972187</t>
  </si>
  <si>
    <t>GSM972387</t>
  </si>
  <si>
    <t>GSM972144</t>
  </si>
  <si>
    <t>GSM972381</t>
  </si>
  <si>
    <t>GSM972427</t>
  </si>
  <si>
    <t>GSM972032</t>
  </si>
  <si>
    <t>GSM972125</t>
  </si>
  <si>
    <t>GSM972128</t>
  </si>
  <si>
    <t>GSM972140</t>
  </si>
  <si>
    <t>GSM972149</t>
  </si>
  <si>
    <t>GSM972418</t>
  </si>
  <si>
    <t>GSM972398</t>
  </si>
  <si>
    <t>GSM972488</t>
  </si>
  <si>
    <t>GSM972127</t>
  </si>
  <si>
    <t>GSM972180</t>
  </si>
  <si>
    <t>GSM972243</t>
  </si>
  <si>
    <t>GSM971986</t>
  </si>
  <si>
    <t>GSM971987</t>
  </si>
  <si>
    <t>GSM972094</t>
  </si>
  <si>
    <t>GSM972091</t>
  </si>
  <si>
    <t>GSM972165</t>
  </si>
  <si>
    <t>GSM972233</t>
  </si>
  <si>
    <t>GSM972473</t>
  </si>
  <si>
    <t>GSM972490</t>
  </si>
  <si>
    <t>GSM971993</t>
  </si>
  <si>
    <t>GSM972089</t>
  </si>
  <si>
    <t>GSM972475</t>
  </si>
  <si>
    <t>GSM972052</t>
  </si>
  <si>
    <t>GSM972137</t>
  </si>
  <si>
    <t>GSM972190</t>
  </si>
  <si>
    <t>GSM972228</t>
  </si>
  <si>
    <t>GSM972484</t>
  </si>
  <si>
    <t>GSM972506</t>
  </si>
  <si>
    <t>GSM972196</t>
  </si>
  <si>
    <t>GSM972338</t>
  </si>
  <si>
    <t>GSM972401</t>
  </si>
  <si>
    <t>GSM972485</t>
  </si>
  <si>
    <t>GSM972502</t>
  </si>
  <si>
    <t>GSM972505</t>
  </si>
  <si>
    <t>GSM972184</t>
  </si>
  <si>
    <t>GSM972344</t>
  </si>
  <si>
    <t>GSM972383</t>
  </si>
  <si>
    <t>GSM972460</t>
  </si>
  <si>
    <t>GSM972306</t>
  </si>
  <si>
    <t>GSM972385</t>
  </si>
  <si>
    <t>GSM972424</t>
  </si>
  <si>
    <t>GSM972434</t>
  </si>
  <si>
    <t>GSM972307</t>
  </si>
  <si>
    <t>GSM972319</t>
  </si>
  <si>
    <t>GSM972326</t>
  </si>
  <si>
    <t>GSM972153</t>
  </si>
  <si>
    <t>GSM972163</t>
  </si>
  <si>
    <t>GSM972177</t>
  </si>
  <si>
    <t>GSM972312</t>
  </si>
  <si>
    <t>GSM971991</t>
  </si>
  <si>
    <t>GSM972090</t>
  </si>
  <si>
    <t>GSM972192</t>
  </si>
  <si>
    <t>GSM972259</t>
  </si>
  <si>
    <t>GSM972515</t>
  </si>
  <si>
    <t>GSM972324</t>
  </si>
  <si>
    <t>GSM972355</t>
  </si>
  <si>
    <t>GSM972396</t>
  </si>
  <si>
    <t>GSM972088</t>
  </si>
  <si>
    <t>GSM972347</t>
  </si>
  <si>
    <t>GSM972160</t>
  </si>
  <si>
    <t>GSM972468</t>
  </si>
  <si>
    <t>GSM972206</t>
  </si>
  <si>
    <t>GSM972422</t>
  </si>
  <si>
    <t>GSM972491</t>
  </si>
  <si>
    <t>GSM972050</t>
  </si>
  <si>
    <t>GSM972388</t>
  </si>
  <si>
    <t>GSM972392</t>
  </si>
  <si>
    <t>GSM972340</t>
  </si>
  <si>
    <t>GSM972477</t>
  </si>
  <si>
    <t>GSM972092</t>
  </si>
  <si>
    <t>GSM972129</t>
  </si>
  <si>
    <t>GSM972130</t>
  </si>
  <si>
    <t>GSM972205</t>
  </si>
  <si>
    <t>GSM972393</t>
  </si>
  <si>
    <t>GSM972258</t>
  </si>
  <si>
    <t>GSM972386</t>
  </si>
  <si>
    <t>GSM972489</t>
  </si>
  <si>
    <t>GSM972034</t>
  </si>
  <si>
    <t>GSM972138</t>
  </si>
  <si>
    <t>GSM972179</t>
  </si>
  <si>
    <t>GSM972389</t>
  </si>
  <si>
    <t>GSM972131</t>
  </si>
  <si>
    <t>GSM972135</t>
  </si>
  <si>
    <t>GSM972197</t>
  </si>
  <si>
    <t>GSM972037</t>
  </si>
  <si>
    <t>GSM972041</t>
  </si>
  <si>
    <t>GSM972204</t>
  </si>
  <si>
    <t>GSM972309</t>
  </si>
  <si>
    <t>GSM972480</t>
  </si>
  <si>
    <t>GSM972049</t>
  </si>
  <si>
    <t>GSM972147</t>
  </si>
  <si>
    <t>GSM972247</t>
  </si>
  <si>
    <t>GSM972331</t>
  </si>
  <si>
    <t>GSM972483</t>
  </si>
  <si>
    <t>GSM972450</t>
  </si>
  <si>
    <t>GSM972459</t>
  </si>
  <si>
    <t>GSM972478</t>
  </si>
  <si>
    <t>GSM971994</t>
  </si>
  <si>
    <t>GSM972255</t>
  </si>
  <si>
    <t>GSM972031</t>
  </si>
  <si>
    <t>GSM972040</t>
  </si>
  <si>
    <t>GSM972086</t>
  </si>
  <si>
    <t>GSM972436</t>
  </si>
  <si>
    <t>GSM972456</t>
  </si>
  <si>
    <t>GSM972054</t>
  </si>
  <si>
    <t>GSM972267</t>
  </si>
  <si>
    <t>GSM972516</t>
  </si>
  <si>
    <t>GSM972397</t>
  </si>
  <si>
    <t>GSM972042</t>
  </si>
  <si>
    <t>GSM972087</t>
  </si>
  <si>
    <t>GSM972318</t>
  </si>
  <si>
    <t>GSM971992</t>
  </si>
  <si>
    <t>GSM972343</t>
  </si>
  <si>
    <t>GSM972132</t>
  </si>
  <si>
    <t>GSM972172</t>
  </si>
  <si>
    <t>GSM972257</t>
  </si>
  <si>
    <t>GSM972357</t>
  </si>
  <si>
    <t>GSM972517</t>
  </si>
  <si>
    <t>GSM972493</t>
  </si>
  <si>
    <t>GSM972510</t>
  </si>
  <si>
    <t>GSM972482</t>
  </si>
  <si>
    <t>GSM972521</t>
  </si>
  <si>
    <t>GSM972161</t>
  </si>
  <si>
    <t>GSM972047</t>
  </si>
  <si>
    <t>GSM972035</t>
  </si>
  <si>
    <t>GSM972102</t>
  </si>
  <si>
    <t>GSM971964</t>
  </si>
  <si>
    <t>GSM972166</t>
  </si>
  <si>
    <t>GSM972155</t>
  </si>
  <si>
    <t>GSM972194</t>
  </si>
  <si>
    <t>GSM972158</t>
  </si>
  <si>
    <t>GSM972028</t>
  </si>
  <si>
    <t>GSM972375</t>
  </si>
  <si>
    <t>GSM972371</t>
  </si>
  <si>
    <t>GSM972411</t>
  </si>
  <si>
    <t>GSM972020</t>
  </si>
  <si>
    <t>GSM972154</t>
  </si>
  <si>
    <t>GSM972474</t>
  </si>
  <si>
    <t>GSM972025</t>
  </si>
  <si>
    <t>GSM972191</t>
  </si>
  <si>
    <t>GSM972186</t>
  </si>
  <si>
    <t>GSM972498</t>
  </si>
  <si>
    <t>GSM972362</t>
  </si>
  <si>
    <t>GSM972366</t>
  </si>
  <si>
    <t>GSM972193</t>
  </si>
  <si>
    <t>GSM972449</t>
  </si>
  <si>
    <t>GSM972453</t>
  </si>
  <si>
    <t>GSM972198</t>
  </si>
  <si>
    <t>GSM972250</t>
  </si>
  <si>
    <t>GSM972321</t>
  </si>
  <si>
    <t>GSM972238</t>
  </si>
  <si>
    <t>GSM972105</t>
  </si>
  <si>
    <t>GSM972360</t>
  </si>
  <si>
    <t>GSM972399</t>
  </si>
  <si>
    <t>GSM972019</t>
  </si>
  <si>
    <t>GSM972136</t>
  </si>
  <si>
    <t>GSM972467</t>
  </si>
  <si>
    <t>GSM972150</t>
  </si>
  <si>
    <t>GSM972230</t>
  </si>
  <si>
    <t>GSM972325</t>
  </si>
  <si>
    <t>GSM972101</t>
  </si>
  <si>
    <t>GSM972202</t>
  </si>
  <si>
    <t>GSM972235</t>
  </si>
  <si>
    <t>GSM972157</t>
  </si>
  <si>
    <t>GSM972021</t>
  </si>
  <si>
    <t>GSM972185</t>
  </si>
  <si>
    <t>GSM972188</t>
  </si>
  <si>
    <t>GSM972029</t>
  </si>
  <si>
    <t>GSM972141</t>
  </si>
  <si>
    <t>GSM972369</t>
  </si>
  <si>
    <t>GSM972023</t>
  </si>
  <si>
    <t>GSM972115</t>
  </si>
  <si>
    <t>GSM972365</t>
  </si>
  <si>
    <t>GSM972377</t>
  </si>
  <si>
    <t>GSM972148</t>
  </si>
  <si>
    <t>GSM972372</t>
  </si>
  <si>
    <t>GSM972431</t>
  </si>
  <si>
    <t>GSM972146</t>
  </si>
  <si>
    <t>GSM972476</t>
  </si>
  <si>
    <t>GSM971999</t>
  </si>
  <si>
    <t>GSM972183</t>
  </si>
  <si>
    <t>GSM972024</t>
  </si>
  <si>
    <t>GSM972428</t>
  </si>
  <si>
    <t>GSM972512</t>
  </si>
  <si>
    <t>GSM971996</t>
  </si>
  <si>
    <t>GSM972096</t>
  </si>
  <si>
    <t>GSM972113</t>
  </si>
  <si>
    <t>GSM972145</t>
  </si>
  <si>
    <t>GSM972379</t>
  </si>
  <si>
    <t>GSM972111</t>
  </si>
  <si>
    <t>GSM972189</t>
  </si>
  <si>
    <t>GSM972336</t>
  </si>
  <si>
    <t>GSM972112</t>
  </si>
  <si>
    <t>GSM972380</t>
  </si>
  <si>
    <t>GSM972097</t>
  </si>
  <si>
    <t>GSM972108</t>
  </si>
  <si>
    <t>GSM972118</t>
  </si>
  <si>
    <t>GSM972133</t>
  </si>
  <si>
    <t>GSM972320</t>
  </si>
  <si>
    <t>GSM972395</t>
  </si>
  <si>
    <t>GSM972429</t>
  </si>
  <si>
    <t>GSM972207</t>
  </si>
  <si>
    <t>GSM972211</t>
  </si>
  <si>
    <t>GSM972374</t>
  </si>
  <si>
    <t>GSM972203</t>
  </si>
  <si>
    <t>GSM972098</t>
  </si>
  <si>
    <t>GSM972103</t>
  </si>
  <si>
    <t>GSM972352</t>
  </si>
  <si>
    <t>GSM972373</t>
  </si>
  <si>
    <t>GSM972413</t>
  </si>
  <si>
    <t>GSM972421</t>
  </si>
  <si>
    <t>GSM972170</t>
  </si>
  <si>
    <t>GSM972323</t>
  </si>
  <si>
    <t>GSM972156</t>
  </si>
  <si>
    <t>GSM972159</t>
  </si>
  <si>
    <t>GSM972268</t>
  </si>
  <si>
    <t>GSM972339</t>
  </si>
  <si>
    <t>GSM972481</t>
  </si>
  <si>
    <t>GSM972018</t>
  </si>
  <si>
    <t>GSM972030</t>
  </si>
  <si>
    <t>GSM972354</t>
  </si>
  <si>
    <t>GSM972363</t>
  </si>
  <si>
    <t>GSM972295</t>
  </si>
  <si>
    <t>GSM972139</t>
  </si>
  <si>
    <t>GSM972178</t>
  </si>
  <si>
    <t>GSM972495</t>
  </si>
  <si>
    <t>GSM972181</t>
  </si>
  <si>
    <t>GSM972415</t>
  </si>
  <si>
    <t>GSM972027</t>
  </si>
  <si>
    <t>GSM972152</t>
  </si>
  <si>
    <t>GSM972171</t>
  </si>
  <si>
    <t>GSM972368</t>
  </si>
  <si>
    <t>GSM972164</t>
  </si>
  <si>
    <t>GSM972100</t>
  </si>
  <si>
    <t>GSM972364</t>
  </si>
  <si>
    <t>GSM972432</t>
  </si>
  <si>
    <t>GSM972435</t>
  </si>
  <si>
    <t>GSM972001</t>
  </si>
  <si>
    <t>GSM972104</t>
  </si>
  <si>
    <t>GSM972361</t>
  </si>
  <si>
    <t>GSM972425</t>
  </si>
  <si>
    <t>GSM971997</t>
  </si>
  <si>
    <t>GSM972367</t>
  </si>
  <si>
    <t>GSM972017</t>
  </si>
  <si>
    <t>GSM972162</t>
  </si>
  <si>
    <t>GSM972215</t>
  </si>
  <si>
    <t>GSM972370</t>
  </si>
  <si>
    <t>GSM972376</t>
  </si>
  <si>
    <t>GSM972466</t>
  </si>
  <si>
    <t>GSM972114</t>
  </si>
  <si>
    <t>GSM972199</t>
  </si>
  <si>
    <t>GSM972457</t>
  </si>
  <si>
    <t>GSM972134</t>
  </si>
  <si>
    <t>GSM972301</t>
  </si>
  <si>
    <t>GSM972328</t>
  </si>
  <si>
    <t>GSM971998</t>
  </si>
  <si>
    <t>GSM972151</t>
  </si>
  <si>
    <t>GSM972026</t>
  </si>
  <si>
    <t>GSM972174</t>
  </si>
  <si>
    <t>GSM972511</t>
  </si>
  <si>
    <t>GSM972022</t>
  </si>
  <si>
    <t>GSM972501</t>
  </si>
  <si>
    <t>GSM972107</t>
  </si>
  <si>
    <t>GSM972110</t>
  </si>
  <si>
    <t>GSM972168</t>
  </si>
  <si>
    <t>GSM972520</t>
  </si>
  <si>
    <t>GSM972000</t>
  </si>
  <si>
    <t>GSM972497</t>
  </si>
  <si>
    <t>GSM972002</t>
  </si>
  <si>
    <t>GSM972099</t>
  </si>
  <si>
    <t>GSM972201</t>
  </si>
  <si>
    <t>GSM972378</t>
  </si>
  <si>
    <t>GSM972412</t>
  </si>
  <si>
    <t>GSM972116</t>
  </si>
  <si>
    <t>GSM972308</t>
  </si>
  <si>
    <t>GSM972349</t>
  </si>
  <si>
    <t>GSM972302</t>
  </si>
  <si>
    <t>GSM972479</t>
  </si>
  <si>
    <t>GSM972310</t>
  </si>
  <si>
    <t>GSM972504</t>
  </si>
  <si>
    <t>GSM972394</t>
  </si>
  <si>
    <t>GSM972518</t>
  </si>
  <si>
    <t>GSM972175</t>
  </si>
  <si>
    <t>GSM972345</t>
  </si>
  <si>
    <t>GSM972420</t>
  </si>
  <si>
    <t>GSM972176</t>
  </si>
  <si>
    <t>GSM972419</t>
  </si>
  <si>
    <t>GSM972433</t>
  </si>
  <si>
    <t>GSM972513</t>
  </si>
  <si>
    <t>GSM972142</t>
  </si>
  <si>
    <t>GSM972341</t>
  </si>
  <si>
    <t>GSM972246</t>
  </si>
  <si>
    <t>GSM972271</t>
  </si>
  <si>
    <t>GSM972106</t>
  </si>
  <si>
    <t>GSM972120</t>
  </si>
  <si>
    <t>GSM972109</t>
  </si>
  <si>
    <t>GSM972119</t>
  </si>
  <si>
    <t>GSM972121</t>
  </si>
  <si>
    <t>GSM972122</t>
  </si>
  <si>
    <t>GSM972051</t>
  </si>
  <si>
    <t>GSM971957</t>
  </si>
  <si>
    <t>GSM971958</t>
  </si>
  <si>
    <t>GSM972252</t>
  </si>
  <si>
    <t>GSM971961</t>
  </si>
  <si>
    <t>GSM971974</t>
  </si>
  <si>
    <t>GSM972438</t>
  </si>
  <si>
    <t>GSM972216</t>
  </si>
  <si>
    <t>GSM972272</t>
  </si>
  <si>
    <t>GSM972437</t>
  </si>
  <si>
    <t>GSM972441</t>
  </si>
  <si>
    <t>GSM972048</t>
  </si>
  <si>
    <t>GSM972210</t>
  </si>
  <si>
    <t>GSM972288</t>
  </si>
  <si>
    <t>GSM972212</t>
  </si>
  <si>
    <t>GSM972299</t>
  </si>
  <si>
    <t>GSM972442</t>
  </si>
  <si>
    <t>GSM972209</t>
  </si>
  <si>
    <t>GSM972231</t>
  </si>
  <si>
    <t>GSM972253</t>
  </si>
  <si>
    <t>GSM972043</t>
  </si>
  <si>
    <t>GSM972251</t>
  </si>
  <si>
    <t>GSM972219</t>
  </si>
  <si>
    <t>GSM972227</t>
  </si>
  <si>
    <t>GSM972004</t>
  </si>
  <si>
    <t>GSM972256</t>
  </si>
  <si>
    <t>GSM972284</t>
  </si>
  <si>
    <t>GSM972208</t>
  </si>
  <si>
    <t>GSM972003</t>
  </si>
  <si>
    <t>GSM972039</t>
  </si>
  <si>
    <t>GSM972439</t>
  </si>
  <si>
    <t>GSM972014</t>
  </si>
  <si>
    <t>GSM972005</t>
  </si>
  <si>
    <t>GSM972240</t>
  </si>
  <si>
    <t>GSM972008</t>
  </si>
  <si>
    <t>GSM972006</t>
  </si>
  <si>
    <t>GSM972400</t>
  </si>
  <si>
    <t>GSM972009</t>
  </si>
  <si>
    <t>GSM972232</t>
  </si>
  <si>
    <t>GSM972260</t>
  </si>
  <si>
    <t>GSM972213</t>
  </si>
  <si>
    <t>GSM972007</t>
  </si>
  <si>
    <t>GSM972045</t>
  </si>
  <si>
    <t>GSM972236</t>
  </si>
  <si>
    <t>GSM972289</t>
  </si>
  <si>
    <t>GSM972217</t>
  </si>
  <si>
    <t>GSM972010</t>
  </si>
  <si>
    <t>GSM972218</t>
  </si>
  <si>
    <t>GSM972011</t>
  </si>
  <si>
    <t>GSM972254</t>
  </si>
  <si>
    <t>GSM972245</t>
  </si>
  <si>
    <t>GSM971988</t>
  </si>
  <si>
    <t>GSM972234</t>
  </si>
  <si>
    <t>GSM972012</t>
  </si>
  <si>
    <t>GSM972214</t>
  </si>
  <si>
    <t>GSM972013</t>
  </si>
  <si>
    <t>Location</t>
  </si>
  <si>
    <t>N1</t>
  </si>
  <si>
    <t>M0</t>
  </si>
  <si>
    <t>N2</t>
  </si>
  <si>
    <t>N0</t>
  </si>
  <si>
    <t>M1</t>
  </si>
  <si>
    <t>Platform</t>
  </si>
  <si>
    <t>GPL570</t>
  </si>
  <si>
    <t>GPL96</t>
  </si>
  <si>
    <t>GSM656544</t>
  </si>
  <si>
    <t>GSM656547</t>
  </si>
  <si>
    <t>GSM656562</t>
  </si>
  <si>
    <t>GSM656563</t>
  </si>
  <si>
    <t>GSM656565</t>
  </si>
  <si>
    <t>GSM656566</t>
  </si>
  <si>
    <t>GSM656578</t>
  </si>
  <si>
    <t>GSM656579</t>
  </si>
  <si>
    <t>GSM656581</t>
  </si>
  <si>
    <t>GSM656588</t>
  </si>
  <si>
    <t>GSM656591</t>
  </si>
  <si>
    <t>GSM656593</t>
  </si>
  <si>
    <t>GSM656594</t>
  </si>
  <si>
    <t>GSM656597</t>
  </si>
  <si>
    <t>GSM656600</t>
  </si>
  <si>
    <t>GSM656605</t>
  </si>
  <si>
    <t>GSM656608</t>
  </si>
  <si>
    <t>GSM656615</t>
  </si>
  <si>
    <t>GSM656616</t>
  </si>
  <si>
    <t>GSM656620</t>
  </si>
  <si>
    <t>GSM656623</t>
  </si>
  <si>
    <t>GSM656626</t>
  </si>
  <si>
    <t>GSM656628</t>
  </si>
  <si>
    <t>GSM656629</t>
  </si>
  <si>
    <t>GSM656630</t>
  </si>
  <si>
    <t>GSM656632</t>
  </si>
  <si>
    <t>GSM656637</t>
  </si>
  <si>
    <t>GSM656647</t>
  </si>
  <si>
    <t>GSM656651</t>
  </si>
  <si>
    <t>GSM656652</t>
  </si>
  <si>
    <t>GSM656654</t>
  </si>
  <si>
    <t>GSM656658</t>
  </si>
  <si>
    <t>GSM656659</t>
  </si>
  <si>
    <t>GSM656661</t>
  </si>
  <si>
    <t>GSM656664</t>
  </si>
  <si>
    <t>GSM656665</t>
  </si>
  <si>
    <t>GSM656667</t>
  </si>
  <si>
    <t>GSM656668</t>
  </si>
  <si>
    <t>GSM656670</t>
  </si>
  <si>
    <t>GSM656671</t>
  </si>
  <si>
    <t>GSM656680</t>
  </si>
  <si>
    <t>GSM656681</t>
  </si>
  <si>
    <t>GSM656684</t>
  </si>
  <si>
    <t>GSM656685</t>
  </si>
  <si>
    <t>GSM656686</t>
  </si>
  <si>
    <t>GSM656689</t>
  </si>
  <si>
    <t>GSM656697</t>
  </si>
  <si>
    <t>GSM656708</t>
  </si>
  <si>
    <t>GSM656712</t>
  </si>
  <si>
    <t>GSM656716</t>
  </si>
  <si>
    <t>GSM656717</t>
  </si>
  <si>
    <t>GSM656718</t>
  </si>
  <si>
    <t>GSM656719</t>
  </si>
  <si>
    <t>GSM656722</t>
  </si>
  <si>
    <t>GSM656723</t>
  </si>
  <si>
    <t>GSM656725</t>
  </si>
  <si>
    <t>GSM656727</t>
  </si>
  <si>
    <t>GSM656729</t>
  </si>
  <si>
    <t>GSM656730</t>
  </si>
  <si>
    <t>GSM656738</t>
  </si>
  <si>
    <t>GSM656741</t>
  </si>
  <si>
    <t>GSM656743</t>
  </si>
  <si>
    <t>GSM656746</t>
  </si>
  <si>
    <t>GSM656747</t>
  </si>
  <si>
    <t>GSM656750</t>
  </si>
  <si>
    <t>GSM656752</t>
  </si>
  <si>
    <t>GSM656753</t>
  </si>
  <si>
    <t>GSM656754</t>
  </si>
  <si>
    <t>GSM656755</t>
  </si>
  <si>
    <t>GSM656756</t>
  </si>
  <si>
    <t>GSM656759</t>
  </si>
  <si>
    <t>GSM656761</t>
  </si>
  <si>
    <t>GSM656763</t>
  </si>
  <si>
    <t>GSM656764</t>
  </si>
  <si>
    <t>GSM656766</t>
  </si>
  <si>
    <t>GSM656771</t>
  </si>
  <si>
    <t>GSM656778</t>
  </si>
  <si>
    <t>GSM656779</t>
  </si>
  <si>
    <t>GSM656780</t>
  </si>
  <si>
    <t>GSM656781</t>
  </si>
  <si>
    <t>GSM656786</t>
  </si>
  <si>
    <t>GSM656790</t>
  </si>
  <si>
    <t>GSM656791</t>
  </si>
  <si>
    <t>GSM656792</t>
  </si>
  <si>
    <t>GSM656793</t>
  </si>
  <si>
    <t>GSM656796</t>
  </si>
  <si>
    <t>GSM656797</t>
  </si>
  <si>
    <t>GSM656799</t>
  </si>
  <si>
    <t>GSM656801</t>
  </si>
  <si>
    <t>GSM656805</t>
  </si>
  <si>
    <t>GSM656807</t>
  </si>
  <si>
    <t>GSM656810</t>
  </si>
  <si>
    <t>GSM656815</t>
  </si>
  <si>
    <t>GSM656817</t>
  </si>
  <si>
    <t>GSM656821</t>
  </si>
  <si>
    <t>GSM656823</t>
  </si>
  <si>
    <t>GSM656826</t>
  </si>
  <si>
    <t>GSM656828</t>
  </si>
  <si>
    <t>GSM656835</t>
  </si>
  <si>
    <t>age</t>
  </si>
  <si>
    <t>gender</t>
  </si>
  <si>
    <t>submitter_id.samples</t>
  </si>
  <si>
    <t>history_of_colon_polyps</t>
  </si>
  <si>
    <t>lymphatic_invasion</t>
  </si>
  <si>
    <t>pathologic_M</t>
  </si>
  <si>
    <t>pathologic_N</t>
  </si>
  <si>
    <t>pathologic_T</t>
  </si>
  <si>
    <t>venous_invasion</t>
  </si>
  <si>
    <t>tumor_stage.diagnoses</t>
  </si>
  <si>
    <t>MSI_status</t>
  </si>
  <si>
    <t>TCGA.3L.AA1B.01A</t>
  </si>
  <si>
    <t>YES</t>
  </si>
  <si>
    <t>NO</t>
  </si>
  <si>
    <t>female</t>
  </si>
  <si>
    <t>TCGA.4N.A93T.01A</t>
  </si>
  <si>
    <t>male</t>
  </si>
  <si>
    <t>T3</t>
  </si>
  <si>
    <t>TCGA.5M.AAT4.01A</t>
  </si>
  <si>
    <t>TCGA.5M.AATE.01A</t>
  </si>
  <si>
    <t>TCGA.A6.2671.01A</t>
  </si>
  <si>
    <t>TCGA.A6.2674.01A</t>
  </si>
  <si>
    <t>T4</t>
  </si>
  <si>
    <t>TCGA.A6.2677.01A</t>
  </si>
  <si>
    <t>TCGA.A6.2678.01A</t>
  </si>
  <si>
    <t>TCGA.A6.2679.01A</t>
  </si>
  <si>
    <t>TCGA.A6.2680.01A</t>
  </si>
  <si>
    <t>TCGA.A6.2681.01A</t>
  </si>
  <si>
    <t>TCGA.A6.2682.01A</t>
  </si>
  <si>
    <t>TCGA.A6.2685.01A</t>
  </si>
  <si>
    <t>TCGA.A6.3807.01A</t>
  </si>
  <si>
    <t>TCGA.A6.3810.01A</t>
  </si>
  <si>
    <t>TCGA.A6.4105.01A</t>
  </si>
  <si>
    <t>TCGA.A6.4107.01A</t>
  </si>
  <si>
    <t>TCGA.A6.5657.01A</t>
  </si>
  <si>
    <t>TCGA.A6.5660.01A</t>
  </si>
  <si>
    <t>TCGA.A6.5662.01A</t>
  </si>
  <si>
    <t>TCGA.A6.5664.01A</t>
  </si>
  <si>
    <t>TCGA.A6.5667.01A</t>
  </si>
  <si>
    <t>TCGA.A6.6137.01A</t>
  </si>
  <si>
    <t>TCGA.A6.6138.01A</t>
  </si>
  <si>
    <t>TCGA.A6.6140.01A</t>
  </si>
  <si>
    <t>TCGA.A6.6141.01A</t>
  </si>
  <si>
    <t>TCGA.A6.6142.01A</t>
  </si>
  <si>
    <t>TCGA.A6.6648.01A</t>
  </si>
  <si>
    <t>TCGA.A6.6649.01A</t>
  </si>
  <si>
    <t>TCGA.A6.6651.01A</t>
  </si>
  <si>
    <t>TCGA.A6.6652.01A</t>
  </si>
  <si>
    <t>TCGA.A6.6654.01A</t>
  </si>
  <si>
    <t>TCGA.A6.6782.01A</t>
  </si>
  <si>
    <t>TCGA.A6.A567.01A</t>
  </si>
  <si>
    <t>TCGA.A6.A56B.01A</t>
  </si>
  <si>
    <t>TCGA.A6.A5ZU.01A</t>
  </si>
  <si>
    <t>TCGA.AA.3488.01A</t>
  </si>
  <si>
    <t>TCGA.AA.3489.01A</t>
  </si>
  <si>
    <t>TCGA.AA.3494.01A</t>
  </si>
  <si>
    <t>TCGA.AA.3495.01A</t>
  </si>
  <si>
    <t>TCGA.AA.3506.01A</t>
  </si>
  <si>
    <t>TCGA.AA.3509.01A</t>
  </si>
  <si>
    <t>TCGA.AA.3510.01A</t>
  </si>
  <si>
    <t>TCGA.AA.3511.01A</t>
  </si>
  <si>
    <t>TCGA.AA.3514.01A</t>
  </si>
  <si>
    <t>TCGA.AA.3519.01A</t>
  </si>
  <si>
    <t>TCGA.AA.3522.01A</t>
  </si>
  <si>
    <t>TCGA.AA.3524.01A</t>
  </si>
  <si>
    <t>TCGA.AA.3530.01A</t>
  </si>
  <si>
    <t>TCGA.AA.3532.01A</t>
  </si>
  <si>
    <t>TCGA.AA.3534.01A</t>
  </si>
  <si>
    <t>TCGA.AA.3538.01A</t>
  </si>
  <si>
    <t>TCGA.AA.3542.01A</t>
  </si>
  <si>
    <t>TCGA.AA.3544.01A</t>
  </si>
  <si>
    <t>TCGA.AA.3548.01A</t>
  </si>
  <si>
    <t>TCGA.AA.3549.01A</t>
  </si>
  <si>
    <t>TCGA.AA.3552.01A</t>
  </si>
  <si>
    <t>TCGA.AA.3555.01A</t>
  </si>
  <si>
    <t>TCGA.AA.3556.01A</t>
  </si>
  <si>
    <t>TCGA.AA.3560.01A</t>
  </si>
  <si>
    <t>TCGA.AA.3561.01A</t>
  </si>
  <si>
    <t>TCGA.AA.3562.01A</t>
  </si>
  <si>
    <t>TCGA.AA.3655.01A</t>
  </si>
  <si>
    <t>TCGA.AA.3660.01A</t>
  </si>
  <si>
    <t>TCGA.AA.3662.01A</t>
  </si>
  <si>
    <t>TCGA.AA.3664.01A</t>
  </si>
  <si>
    <t>TCGA.AA.3666.01A</t>
  </si>
  <si>
    <t>TCGA.AA.3673.01A</t>
  </si>
  <si>
    <t>TCGA.AA.3675.01A</t>
  </si>
  <si>
    <t>TCGA.AA.3678.01A</t>
  </si>
  <si>
    <t>TCGA.AA.3679.01A</t>
  </si>
  <si>
    <t>TCGA.AA.3681.01A</t>
  </si>
  <si>
    <t>TCGA.AA.3685.01A</t>
  </si>
  <si>
    <t>TCGA.AA.3696.01A</t>
  </si>
  <si>
    <t>TCGA.AA.3812.01A</t>
  </si>
  <si>
    <t>TCGA.AA.3818.01A</t>
  </si>
  <si>
    <t>TCGA.AA.3831.01A</t>
  </si>
  <si>
    <t>TCGA.AA.3837.01A</t>
  </si>
  <si>
    <t>TCGA.AA.3841.01A</t>
  </si>
  <si>
    <t>TCGA.AA.3842.01A</t>
  </si>
  <si>
    <t>TCGA.AA.3844.01A</t>
  </si>
  <si>
    <t>TCGA.AA.3846.01A</t>
  </si>
  <si>
    <t>TCGA.AA.3848.01A</t>
  </si>
  <si>
    <t>TCGA.AA.3850.01A</t>
  </si>
  <si>
    <t>TCGA.AA.3851.01A</t>
  </si>
  <si>
    <t>TCGA.AA.3856.01A</t>
  </si>
  <si>
    <t>TCGA.AA.3858.01A</t>
  </si>
  <si>
    <t>TCGA.AA.3860.01A</t>
  </si>
  <si>
    <t>TCGA.AA.3862.01A</t>
  </si>
  <si>
    <t>TCGA.AA.3867.01A</t>
  </si>
  <si>
    <t>TCGA.AA.3869.01A</t>
  </si>
  <si>
    <t>TCGA.AA.3870.01A</t>
  </si>
  <si>
    <t>TCGA.AA.3875.01A</t>
  </si>
  <si>
    <t>TCGA.AA.3939.01A</t>
  </si>
  <si>
    <t>TCGA.AA.3952.01A</t>
  </si>
  <si>
    <t>TCGA.AA.3955.01A</t>
  </si>
  <si>
    <t>TCGA.AA.3956.01A</t>
  </si>
  <si>
    <t>TCGA.AA.3968.01A</t>
  </si>
  <si>
    <t>TCGA.AA.3970.01A</t>
  </si>
  <si>
    <t>TCGA.AA.3971.01A</t>
  </si>
  <si>
    <t>TCGA.AA.3975.01A</t>
  </si>
  <si>
    <t>TCGA.AA.3976.01A</t>
  </si>
  <si>
    <t>TCGA.AA.3977.01A</t>
  </si>
  <si>
    <t>TCGA.AA.3979.01A</t>
  </si>
  <si>
    <t>TCGA.AA.3980.01A</t>
  </si>
  <si>
    <t>TCGA.AA.3986.01A</t>
  </si>
  <si>
    <t>TCGA.AA.3989.01A</t>
  </si>
  <si>
    <t>TCGA.AA.3994.01A</t>
  </si>
  <si>
    <t>TCGA.AA.A00D.01A</t>
  </si>
  <si>
    <t>TCGA.AA.A00F.01A</t>
  </si>
  <si>
    <t>TCGA.AA.A00L.01A</t>
  </si>
  <si>
    <t>TCGA.AA.A00Q.01A</t>
  </si>
  <si>
    <t>TCGA.AA.A00U.01A</t>
  </si>
  <si>
    <t>TCGA.AA.A00W.01A</t>
  </si>
  <si>
    <t>TCGA.AA.A00Z.01A</t>
  </si>
  <si>
    <t>TCGA.AA.A017.01A</t>
  </si>
  <si>
    <t>TCGA.AA.A01C.01A</t>
  </si>
  <si>
    <t>TCGA.AA.A01D.01A</t>
  </si>
  <si>
    <t>TCGA.AA.A01F.01A</t>
  </si>
  <si>
    <t>TCGA.AA.A01I.01A</t>
  </si>
  <si>
    <t>TCGA.AA.A01K.01A</t>
  </si>
  <si>
    <t>TCGA.AA.A01T.01A</t>
  </si>
  <si>
    <t>TCGA.AA.A01V.01A</t>
  </si>
  <si>
    <t>TCGA.AA.A01X.01A</t>
  </si>
  <si>
    <t>TCGA.AA.A01Z.01A</t>
  </si>
  <si>
    <t>TCGA.AA.A02F.01A</t>
  </si>
  <si>
    <t>TCGA.AA.A02H.01A</t>
  </si>
  <si>
    <t>TCGA.AA.A02J.01A</t>
  </si>
  <si>
    <t>TCGA.AA.A02K.01A</t>
  </si>
  <si>
    <t>TCGA.AA.A02O.01A</t>
  </si>
  <si>
    <t>TCGA.AA.A02Y.01A</t>
  </si>
  <si>
    <t>TCGA.AA.A03F.01A</t>
  </si>
  <si>
    <t>TCGA.AA.A03J.01A</t>
  </si>
  <si>
    <t>TCGA.AD.6888.01A</t>
  </si>
  <si>
    <t>TCGA.AD.6890.01A</t>
  </si>
  <si>
    <t>TCGA.AD.6899.01A</t>
  </si>
  <si>
    <t>TCGA.AD.6963.01A</t>
  </si>
  <si>
    <t>TCGA.AD.6965.01A</t>
  </si>
  <si>
    <t>TCGA.AD.A5EK.01A</t>
  </si>
  <si>
    <t>TCGA.AM.5820.01A</t>
  </si>
  <si>
    <t>TCGA.AY.4070.01A</t>
  </si>
  <si>
    <t>TCGA.AY.4071.01A</t>
  </si>
  <si>
    <t>TCGA.AY.5543.01A</t>
  </si>
  <si>
    <t>TCGA.AY.6386.01A</t>
  </si>
  <si>
    <t>TCGA.AY.A71X.01A</t>
  </si>
  <si>
    <t>TCGA.AY.A8YK.01A</t>
  </si>
  <si>
    <t>TCGA.AZ.4308.01A</t>
  </si>
  <si>
    <t>TCGA.AZ.4315.01A</t>
  </si>
  <si>
    <t>TCGA.AZ.5403.01A</t>
  </si>
  <si>
    <t>TCGA.AZ.5407.01A</t>
  </si>
  <si>
    <t>TCGA.AZ.6599.01A</t>
  </si>
  <si>
    <t>TCGA.AZ.6603.01A</t>
  </si>
  <si>
    <t>TCGA.AZ.6605.01A</t>
  </si>
  <si>
    <t>TCGA.AZ.6606.01A</t>
  </si>
  <si>
    <t>TCGA.AZ.6607.01A</t>
  </si>
  <si>
    <t>TCGA.CA.5255.01A</t>
  </si>
  <si>
    <t>TCGA.CA.5256.01A</t>
  </si>
  <si>
    <t>TCGA.CA.5796.01A</t>
  </si>
  <si>
    <t>TCGA.CA.5797.01A</t>
  </si>
  <si>
    <t>TCGA.CA.6715.01A</t>
  </si>
  <si>
    <t>TCGA.CA.6716.01A</t>
  </si>
  <si>
    <t>TCGA.CA.6717.01A</t>
  </si>
  <si>
    <t>TCGA.CA.6718.01A</t>
  </si>
  <si>
    <t>TCGA.CK.4950.01A</t>
  </si>
  <si>
    <t>TCGA.CK.4952.01A</t>
  </si>
  <si>
    <t>TCGA.CK.5912.01A</t>
  </si>
  <si>
    <t>TCGA.CK.5914.01A</t>
  </si>
  <si>
    <t>TCGA.CK.6748.01A</t>
  </si>
  <si>
    <t>TCGA.CK.6751.01A</t>
  </si>
  <si>
    <t>TCGA.CM.4744.01A</t>
  </si>
  <si>
    <t>TCGA.CM.4748.01A</t>
  </si>
  <si>
    <t>TCGA.CM.4751.01A</t>
  </si>
  <si>
    <t>TCGA.CM.4752.01A</t>
  </si>
  <si>
    <t>TCGA.CM.5341.01A</t>
  </si>
  <si>
    <t>TCGA.CM.5344.01A</t>
  </si>
  <si>
    <t>TCGA.CM.5348.01A</t>
  </si>
  <si>
    <t>TCGA.CM.5349.01A</t>
  </si>
  <si>
    <t>TCGA.CM.5860.01A</t>
  </si>
  <si>
    <t>TCGA.CM.5862.01A</t>
  </si>
  <si>
    <t>TCGA.CM.5863.01A</t>
  </si>
  <si>
    <t>TCGA.CM.5864.01A</t>
  </si>
  <si>
    <t>TCGA.CM.5868.01A</t>
  </si>
  <si>
    <t>TCGA.CM.6163.01A</t>
  </si>
  <si>
    <t>TCGA.CM.6164.01A</t>
  </si>
  <si>
    <t>TCGA.CM.6165.01A</t>
  </si>
  <si>
    <t>TCGA.CM.6166.01A</t>
  </si>
  <si>
    <t>TCGA.CM.6167.01A</t>
  </si>
  <si>
    <t>TCGA.CM.6169.01A</t>
  </si>
  <si>
    <t>TCGA.CM.6170.01A</t>
  </si>
  <si>
    <t>TCGA.CM.6172.01A</t>
  </si>
  <si>
    <t>TCGA.CM.6675.01A</t>
  </si>
  <si>
    <t>TCGA.CM.6677.01A</t>
  </si>
  <si>
    <t>TCGA.CM.6678.01A</t>
  </si>
  <si>
    <t>TCGA.CM.6679.01A</t>
  </si>
  <si>
    <t>TCGA.CM.6680.01A</t>
  </si>
  <si>
    <t>TCGA.D5.5537.01A</t>
  </si>
  <si>
    <t>TCGA.D5.5538.01A</t>
  </si>
  <si>
    <t>TCGA.D5.5539.01A</t>
  </si>
  <si>
    <t>TCGA.D5.5541.01A</t>
  </si>
  <si>
    <t>TCGA.D5.6531.01A</t>
  </si>
  <si>
    <t>TCGA.D5.6533.01A</t>
  </si>
  <si>
    <t>TCGA.D5.6534.01A</t>
  </si>
  <si>
    <t>TCGA.D5.6535.01A</t>
  </si>
  <si>
    <t>TCGA.D5.6536.01A</t>
  </si>
  <si>
    <t>TCGA.D5.6537.01A</t>
  </si>
  <si>
    <t>TCGA.D5.6539.01A</t>
  </si>
  <si>
    <t>TCGA.D5.6541.01A</t>
  </si>
  <si>
    <t>TCGA.D5.6898.01A</t>
  </si>
  <si>
    <t>TCGA.D5.6920.01A</t>
  </si>
  <si>
    <t>TCGA.D5.6922.01A</t>
  </si>
  <si>
    <t>TCGA.D5.6923.01A</t>
  </si>
  <si>
    <t>TCGA.D5.6924.01A</t>
  </si>
  <si>
    <t>TCGA.D5.6926.01A</t>
  </si>
  <si>
    <t>TCGA.D5.6931.01A</t>
  </si>
  <si>
    <t>TCGA.D5.6932.01A</t>
  </si>
  <si>
    <t>TCGA.D5.7000.01A</t>
  </si>
  <si>
    <t>TCGA.DM.A0X9.01A</t>
  </si>
  <si>
    <t>TCGA.DM.A1D0.01A</t>
  </si>
  <si>
    <t>TCGA.DM.A1D6.01A</t>
  </si>
  <si>
    <t>TCGA.DM.A1D7.01A</t>
  </si>
  <si>
    <t>TCGA.DM.A1D8.01A</t>
  </si>
  <si>
    <t>TCGA.DM.A1D9.01A</t>
  </si>
  <si>
    <t>TCGA.DM.A1DB.01A</t>
  </si>
  <si>
    <t>TCGA.DM.A1HA.01A</t>
  </si>
  <si>
    <t>TCGA.DM.A280.01A</t>
  </si>
  <si>
    <t>TCGA.DM.A282.01A</t>
  </si>
  <si>
    <t>TCGA.DM.A285.01A</t>
  </si>
  <si>
    <t>TCGA.DM.A288.01A</t>
  </si>
  <si>
    <t>TCGA.DM.A28A.01A</t>
  </si>
  <si>
    <t>TCGA.DM.A28C.01A</t>
  </si>
  <si>
    <t>TCGA.DM.A28E.01A</t>
  </si>
  <si>
    <t>TCGA.DM.A28F.01A</t>
  </si>
  <si>
    <t>TCGA.DM.A28G.01A</t>
  </si>
  <si>
    <t>TCGA.DM.A28K.01A</t>
  </si>
  <si>
    <t>TCGA.DM.A28M.01A</t>
  </si>
  <si>
    <t>TCGA.F4.6459.01A</t>
  </si>
  <si>
    <t>TCGA.F4.6460.01A</t>
  </si>
  <si>
    <t>TCGA.F4.6461.01A</t>
  </si>
  <si>
    <t>TCGA.F4.6463.01A</t>
  </si>
  <si>
    <t>TCGA.F4.6569.01A</t>
  </si>
  <si>
    <t>TCGA.F4.6704.01A</t>
  </si>
  <si>
    <t>TCGA.F4.6805.01A</t>
  </si>
  <si>
    <t>TCGA.F4.6806.01A</t>
  </si>
  <si>
    <t>TCGA.F4.6807.01A</t>
  </si>
  <si>
    <t>TCGA.F4.6808.01A</t>
  </si>
  <si>
    <t>TCGA.F4.6809.01A</t>
  </si>
  <si>
    <t>TCGA.F4.6854.01A</t>
  </si>
  <si>
    <t>TCGA.G4.6294.01A</t>
  </si>
  <si>
    <t>TCGA.G4.6297.01A</t>
  </si>
  <si>
    <t>TCGA.G4.6299.01A</t>
  </si>
  <si>
    <t>TCGA.G4.6306.01A</t>
  </si>
  <si>
    <t>TCGA.G4.6307.01A</t>
  </si>
  <si>
    <t>TCGA.G4.6310.01A</t>
  </si>
  <si>
    <t>TCGA.G4.6311.01A</t>
  </si>
  <si>
    <t>TCGA.G4.6314.01A</t>
  </si>
  <si>
    <t>TCGA.G4.6315.01A</t>
  </si>
  <si>
    <t>TCGA.G4.6323.01A</t>
  </si>
  <si>
    <t>TCGA.G4.6625.01A</t>
  </si>
  <si>
    <t>TCGA.G4.6626.01A</t>
  </si>
  <si>
    <t>TCGA.NH.A50T.01A</t>
  </si>
  <si>
    <t>TCGA.NH.A50U.01A</t>
  </si>
  <si>
    <t>TCGA.NH.A6GA.01A</t>
  </si>
  <si>
    <t>TCGA.NH.A6GB.01A</t>
  </si>
  <si>
    <t>TCGA.NH.A6GC.01A</t>
  </si>
  <si>
    <t>TCGA.NH.A8F8.01A</t>
  </si>
  <si>
    <t>TCGA.QG.A5YV.01A</t>
  </si>
  <si>
    <t>TCGA.QL.A97D.01A</t>
  </si>
  <si>
    <t>TCGA.RU.A8FL.01A</t>
  </si>
  <si>
    <t>TCGA.SS.A7HO.01A</t>
  </si>
  <si>
    <t>TCGA.T9.A92H.01A</t>
  </si>
  <si>
    <t>Sample</t>
  </si>
  <si>
    <t>Stable [MSS]</t>
  </si>
  <si>
    <t>microsatellite instability (msi) status</t>
  </si>
  <si>
    <t>stage III</t>
  </si>
  <si>
    <t>stage II</t>
  </si>
  <si>
    <t>stage IV</t>
  </si>
  <si>
    <t>stage I</t>
  </si>
  <si>
    <t>GSM971962</t>
  </si>
  <si>
    <t>dMMR</t>
  </si>
  <si>
    <t>GSM971963</t>
  </si>
  <si>
    <t>GSM971969</t>
  </si>
  <si>
    <t>GSM971970</t>
  </si>
  <si>
    <t>GSM971971</t>
  </si>
  <si>
    <t>GSM971972</t>
  </si>
  <si>
    <t>GSM971977</t>
  </si>
  <si>
    <t>GSM971978</t>
  </si>
  <si>
    <t>GSM971979</t>
  </si>
  <si>
    <t>GSM971980</t>
  </si>
  <si>
    <t>GSM971981</t>
  </si>
  <si>
    <t>GSM971982</t>
  </si>
  <si>
    <t>GSM971983</t>
  </si>
  <si>
    <t>GSM971984</t>
  </si>
  <si>
    <t>GSM972015</t>
  </si>
  <si>
    <t>GSM972016</t>
  </si>
  <si>
    <t>GSM972220</t>
  </si>
  <si>
    <t>GSM972221</t>
  </si>
  <si>
    <t>GSM972222</t>
  </si>
  <si>
    <t>GSM972223</t>
  </si>
  <si>
    <t>GSM972224</t>
  </si>
  <si>
    <t>GSM972226</t>
  </si>
  <si>
    <t>GSM972229</t>
  </si>
  <si>
    <t>GSM972241</t>
  </si>
  <si>
    <t>GSM972261</t>
  </si>
  <si>
    <t>GSM972262</t>
  </si>
  <si>
    <t>MX</t>
  </si>
  <si>
    <t>GSM972263</t>
  </si>
  <si>
    <t>GSM972264</t>
  </si>
  <si>
    <t>GSM972265</t>
  </si>
  <si>
    <t>GSM972266</t>
  </si>
  <si>
    <t>GSM972270</t>
  </si>
  <si>
    <t>GSM972274</t>
  </si>
  <si>
    <t>GSM972275</t>
  </si>
  <si>
    <t>GSM972276</t>
  </si>
  <si>
    <t>GSM972277</t>
  </si>
  <si>
    <t>GSM972278</t>
  </si>
  <si>
    <t>GSM972279</t>
  </si>
  <si>
    <t>GSM972280</t>
  </si>
  <si>
    <t>GSM972282</t>
  </si>
  <si>
    <t>GSM972283</t>
  </si>
  <si>
    <t>GSM972285</t>
  </si>
  <si>
    <t>GSM972286</t>
  </si>
  <si>
    <t>GSM972287</t>
  </si>
  <si>
    <t>GSM972290</t>
  </si>
  <si>
    <t>GSM972291</t>
  </si>
  <si>
    <t>GSM972292</t>
  </si>
  <si>
    <t>GSM972294</t>
  </si>
  <si>
    <t>GSM972296</t>
  </si>
  <si>
    <t>GSM972298</t>
  </si>
  <si>
    <t>GSM972305</t>
  </si>
  <si>
    <t>GSM972314</t>
  </si>
  <si>
    <t>GSM972316</t>
  </si>
  <si>
    <t>GSM972317</t>
  </si>
  <si>
    <t>GSM972330</t>
  </si>
  <si>
    <t>GSM972332</t>
  </si>
  <si>
    <t>GSM972334</t>
  </si>
  <si>
    <t>GSM972337</t>
  </si>
  <si>
    <t>GSM972346</t>
  </si>
  <si>
    <t>GSM972353</t>
  </si>
  <si>
    <t>GSM972390</t>
  </si>
  <si>
    <t>GSM972391</t>
  </si>
  <si>
    <t>GSM972443</t>
  </si>
  <si>
    <t>GSM972444</t>
  </si>
  <si>
    <t>GSM972445</t>
  </si>
  <si>
    <t>GSM972447</t>
  </si>
  <si>
    <t>GSM972455</t>
  </si>
  <si>
    <t>GSM972458</t>
  </si>
  <si>
    <t>GSM972470</t>
  </si>
  <si>
    <t>GSM972486</t>
  </si>
  <si>
    <t>GSM972494</t>
  </si>
  <si>
    <t>GSM972499</t>
  </si>
  <si>
    <t>GSM972507</t>
  </si>
  <si>
    <t>Gene.Symbol</t>
  </si>
  <si>
    <t>TCGA.5M.AAT6.01A</t>
  </si>
  <si>
    <t>TCGA.A6.2672.01A</t>
  </si>
  <si>
    <t>TCGA.A6.2676.01A</t>
  </si>
  <si>
    <t>TCGA.A6.2686.01A</t>
  </si>
  <si>
    <t>TCGA.A6.5661.01A</t>
  </si>
  <si>
    <t>TCGA.A6.5665.01A</t>
  </si>
  <si>
    <t>TCGA.A6.6653.01A</t>
  </si>
  <si>
    <t>TCGA.AA.3492.01A</t>
  </si>
  <si>
    <t>TCGA.AA.3516.01A</t>
  </si>
  <si>
    <t>TCGA.AA.3518.01A</t>
  </si>
  <si>
    <t>TCGA.AA.3525.01A</t>
  </si>
  <si>
    <t>TCGA.AA.3543.01A</t>
  </si>
  <si>
    <t>TCGA.AA.3554.01A</t>
  </si>
  <si>
    <t>TCGA.AA.3663.01A</t>
  </si>
  <si>
    <t>TCGA.AA.3672.01A</t>
  </si>
  <si>
    <t>TCGA.AA.3710.01A</t>
  </si>
  <si>
    <t>TCGA.AA.3713.01A</t>
  </si>
  <si>
    <t>TCGA.AA.3715.01A</t>
  </si>
  <si>
    <t>TCGA.AA.3811.01A</t>
  </si>
  <si>
    <t>TCGA.AA.3815.01A</t>
  </si>
  <si>
    <t>TCGA.AA.3821.01A</t>
  </si>
  <si>
    <t>TCGA.AA.3833.01A</t>
  </si>
  <si>
    <t>TCGA.AA.3845.01A</t>
  </si>
  <si>
    <t>TCGA.AA.3864.01A</t>
  </si>
  <si>
    <t>TCGA.AA.3877.01A</t>
  </si>
  <si>
    <t>TCGA.AA.3947.01A</t>
  </si>
  <si>
    <t>TCGA.AA.3949.01A</t>
  </si>
  <si>
    <t>TCGA.AA.3950.01A</t>
  </si>
  <si>
    <t>TCGA.AA.3966.01A</t>
  </si>
  <si>
    <t>TCGA.AA.A00A.01A</t>
  </si>
  <si>
    <t>TCGA.AA.A00E.01A</t>
  </si>
  <si>
    <t>TCGA.AA.A00J.01A</t>
  </si>
  <si>
    <t>TCGA.AA.A00R.01A</t>
  </si>
  <si>
    <t>TCGA.AA.A01P.01A</t>
  </si>
  <si>
    <t>TCGA.AA.A01Q.01A</t>
  </si>
  <si>
    <t>TCGA.AA.A01R.01A</t>
  </si>
  <si>
    <t>TCGA.AA.A02R.01A</t>
  </si>
  <si>
    <t>TCGA.AD.5900.01A</t>
  </si>
  <si>
    <t>TCGA.AD.6889.01A</t>
  </si>
  <si>
    <t>TCGA.AD.6895.01A</t>
  </si>
  <si>
    <t>TCGA.AD.6964.01A</t>
  </si>
  <si>
    <t>TCGA.AM.5821.01A</t>
  </si>
  <si>
    <t>TCGA.AU.6004.01A</t>
  </si>
  <si>
    <t>TCGA.AY.6197.01A</t>
  </si>
  <si>
    <t>TCGA.AZ.4313.01A</t>
  </si>
  <si>
    <t>TCGA.AZ.4615.01A</t>
  </si>
  <si>
    <t>TCGA.AZ.6598.01A</t>
  </si>
  <si>
    <t>TCGA.AZ.6601.01A</t>
  </si>
  <si>
    <t>TCGA.CK.4951.01A</t>
  </si>
  <si>
    <t>TCGA.CK.5913.01A</t>
  </si>
  <si>
    <t>TCGA.CK.5916.01A</t>
  </si>
  <si>
    <t>TCGA.CK.6747.01A</t>
  </si>
  <si>
    <t>TCGA.CM.4743.01A</t>
  </si>
  <si>
    <t>TCGA.CM.4746.01A</t>
  </si>
  <si>
    <t>TCGA.CM.5861.01A</t>
  </si>
  <si>
    <t>TCGA.CM.6162.01A</t>
  </si>
  <si>
    <t>TCGA.CM.6171.01A</t>
  </si>
  <si>
    <t>TCGA.CM.6674.01A</t>
  </si>
  <si>
    <t>TCGA.D5.6530.01A</t>
  </si>
  <si>
    <t>TCGA.D5.6540.01A</t>
  </si>
  <si>
    <t>TCGA.D5.6928.01A</t>
  </si>
  <si>
    <t>TCGA.D5.6930.01A</t>
  </si>
  <si>
    <t>TCGA.DM.A1HB.01A</t>
  </si>
  <si>
    <t>TCGA.F4.6570.01A</t>
  </si>
  <si>
    <t>TCGA.F4.6703.01A</t>
  </si>
  <si>
    <t>TCGA.F4.6856.01A</t>
  </si>
  <si>
    <t>TCGA.G4.6302.01A</t>
  </si>
  <si>
    <t>TCGA.G4.6304.01A</t>
  </si>
  <si>
    <t>TCGA.G4.6309.01A</t>
  </si>
  <si>
    <t>TCGA.G4.6320.01A</t>
  </si>
  <si>
    <t>TCGA.G4.6586.01A</t>
  </si>
  <si>
    <t>TCGA.G4.6588.01A</t>
  </si>
  <si>
    <t>TCGA.G4.6628.01A</t>
  </si>
  <si>
    <t>TCGA.NH.A5IV.01A</t>
  </si>
  <si>
    <t>TCGA.QG.A5Z2.01A</t>
  </si>
  <si>
    <t>TCGA.WS.AB45.01A</t>
  </si>
  <si>
    <t>gender.demographic</t>
  </si>
  <si>
    <t>age_at_initial_pathologic_diagnosis</t>
  </si>
  <si>
    <t>!Sample_characteristics_ch1</t>
  </si>
  <si>
    <t>Sex: Female</t>
  </si>
  <si>
    <t>age.at.diagnosis (year): &lt;65</t>
  </si>
  <si>
    <t>tnm.stage: 3-4</t>
  </si>
  <si>
    <t>tnm.t: T3-T4</t>
  </si>
  <si>
    <t>tnm.n: N+</t>
  </si>
  <si>
    <t>tnm.m: M0</t>
  </si>
  <si>
    <t>tumor.location: distal</t>
  </si>
  <si>
    <t>chemotherapy.adjuvant: Y</t>
  </si>
  <si>
    <t>tp53.mutation: WT</t>
  </si>
  <si>
    <t>kras.mutation: M</t>
  </si>
  <si>
    <t>braf.mutation: N/A</t>
  </si>
  <si>
    <t>Sex: Male</t>
  </si>
  <si>
    <t>tp53.mutation: M</t>
  </si>
  <si>
    <t>kras.mutation: WT</t>
  </si>
  <si>
    <t>age.at.diagnosis (year): ≥65</t>
  </si>
  <si>
    <t>tumor.location: proximal</t>
  </si>
  <si>
    <t>chemotherapy.adjuvant: N</t>
  </si>
  <si>
    <t>braf.mutation: WT</t>
  </si>
  <si>
    <t>tnm.stage: 0-2</t>
  </si>
  <si>
    <t>tnm.t: T0-T2</t>
  </si>
  <si>
    <t>tnm.n: N0-N1</t>
  </si>
  <si>
    <t>tp53.mutation: N/A</t>
  </si>
  <si>
    <t>mmr.status: dMMR</t>
  </si>
  <si>
    <t>braf.mutation: M</t>
  </si>
  <si>
    <t>age.at.diagnosis (year): N/A</t>
  </si>
  <si>
    <t>kras.mutation: N/A</t>
  </si>
  <si>
    <t>tnm.n: N2-N3</t>
  </si>
  <si>
    <t>tnm.m: M1</t>
  </si>
  <si>
    <t>chemotherapy.adjuvant: N/A</t>
  </si>
  <si>
    <t>tnm.m: MX</t>
  </si>
  <si>
    <t>tnm.t: N/A</t>
  </si>
  <si>
    <t>tnm.n: N/A</t>
  </si>
  <si>
    <t>tnm.m: N/A</t>
  </si>
  <si>
    <t>group</t>
  </si>
  <si>
    <t>Proximal</t>
  </si>
  <si>
    <t>T3+T4</t>
  </si>
  <si>
    <t>MSI</t>
  </si>
  <si>
    <t>Other</t>
  </si>
  <si>
    <t>Tis+T1+T2</t>
  </si>
  <si>
    <t>Distal</t>
  </si>
  <si>
    <t>Immune class</t>
  </si>
  <si>
    <t>Non-immune class</t>
  </si>
  <si>
    <t>!Sample_geo_accession</t>
  </si>
  <si>
    <t>t_stage</t>
  </si>
  <si>
    <t>group stage: I</t>
  </si>
  <si>
    <t>age: ≥65</t>
  </si>
  <si>
    <t>gender: M</t>
  </si>
  <si>
    <t>T1+T2</t>
  </si>
  <si>
    <t>n: 0</t>
  </si>
  <si>
    <t>m: 0</t>
  </si>
  <si>
    <t>p53 mutation status: Wild-type</t>
  </si>
  <si>
    <t>anatomic location: Ascending colon</t>
  </si>
  <si>
    <t>group stage: III</t>
  </si>
  <si>
    <t>gender: F</t>
  </si>
  <si>
    <t>n: 1</t>
  </si>
  <si>
    <t>n: 2</t>
  </si>
  <si>
    <t>p53 mutation status: Mutant</t>
  </si>
  <si>
    <t>age: &lt;65</t>
  </si>
  <si>
    <t>group stage: IV</t>
  </si>
  <si>
    <t>m: 1</t>
  </si>
  <si>
    <t>group stage: II</t>
  </si>
  <si>
    <t>p53 mutation status: NA</t>
  </si>
  <si>
    <t>GSM1012479</t>
  </si>
  <si>
    <t>GSM1012535</t>
  </si>
  <si>
    <t>anatomic location: Cecum</t>
  </si>
  <si>
    <t>GSM1012531</t>
  </si>
  <si>
    <t>anatomic location: Descending colon</t>
  </si>
  <si>
    <t>GSM1012492</t>
  </si>
  <si>
    <t>anatomic location: Rectosigmoid</t>
  </si>
  <si>
    <t>anatomic location: Rectum</t>
  </si>
  <si>
    <t>anatomic location: Sigmoid colon</t>
  </si>
  <si>
    <t>anatomic location: Splenic Flexure</t>
  </si>
  <si>
    <t>anatomic location: Transverse colon</t>
  </si>
  <si>
    <t>GSM1012529</t>
  </si>
  <si>
    <t>GSM1012549</t>
  </si>
  <si>
    <t>GSM1012286</t>
  </si>
  <si>
    <t>GSM1012324</t>
  </si>
  <si>
    <t>GSM1012325</t>
  </si>
  <si>
    <t>GSM1012328</t>
  </si>
  <si>
    <t>GSM1012339</t>
  </si>
  <si>
    <t>GSM1012363</t>
  </si>
  <si>
    <t>GSM1012366</t>
  </si>
  <si>
    <t>GSM1012370</t>
  </si>
  <si>
    <t>GSM1012379</t>
  </si>
  <si>
    <t>GSM1012385</t>
  </si>
  <si>
    <t>GSM1012387</t>
  </si>
  <si>
    <t>GSM1012396</t>
  </si>
  <si>
    <t>GSM1012410</t>
  </si>
  <si>
    <t>GSM1012411</t>
  </si>
  <si>
    <t>GSM1012429</t>
  </si>
  <si>
    <t>GSM1012446</t>
  </si>
  <si>
    <t>GSM1012451</t>
  </si>
  <si>
    <t>GSM1012461</t>
  </si>
  <si>
    <t>GSM1012462</t>
  </si>
  <si>
    <t>GSM1012463</t>
  </si>
  <si>
    <t>GSM1012474</t>
  </si>
  <si>
    <t>GSM1012478</t>
  </si>
  <si>
    <t>GSM1012509</t>
  </si>
  <si>
    <t>GSM1012510</t>
  </si>
  <si>
    <t>GSM1012528</t>
  </si>
  <si>
    <t>GSM1012546</t>
  </si>
  <si>
    <t>GSM1012547</t>
  </si>
  <si>
    <t>GSM1012558</t>
  </si>
  <si>
    <t>GSM1012571</t>
  </si>
  <si>
    <t>GSM1012577</t>
  </si>
  <si>
    <t>GSM1012589</t>
  </si>
  <si>
    <t>GSM1012597</t>
  </si>
  <si>
    <t>GSM1012604</t>
  </si>
  <si>
    <t>GSM1012605</t>
  </si>
  <si>
    <t>GSM1012615</t>
  </si>
  <si>
    <t>GSM1012616</t>
  </si>
  <si>
    <t>GSM1012617</t>
  </si>
  <si>
    <t>GSM1012619</t>
  </si>
  <si>
    <t>GSM1012620</t>
  </si>
  <si>
    <t>GSM1012622</t>
  </si>
  <si>
    <t>GSM1012624</t>
  </si>
  <si>
    <t>GSM1012627</t>
  </si>
  <si>
    <t>GSM1012631</t>
  </si>
  <si>
    <t>GSM1012634</t>
  </si>
  <si>
    <t>GSM1012645</t>
  </si>
  <si>
    <t>GSM656599</t>
  </si>
  <si>
    <t>gender: Female</t>
  </si>
  <si>
    <t>GSM656606</t>
  </si>
  <si>
    <t>gender: Male</t>
  </si>
  <si>
    <t>GSM656638</t>
  </si>
  <si>
    <t>GSM656645</t>
  </si>
  <si>
    <t>GSM656648</t>
  </si>
  <si>
    <t>GSM656649</t>
  </si>
  <si>
    <t>GSM656655</t>
  </si>
  <si>
    <t>GSM656656</t>
  </si>
  <si>
    <t>GSM656677</t>
  </si>
  <si>
    <t>GSM656709</t>
  </si>
  <si>
    <t>GSM656724</t>
  </si>
  <si>
    <t>GSM656733</t>
  </si>
  <si>
    <t>GSM656734</t>
  </si>
  <si>
    <t>GSM656765</t>
  </si>
  <si>
    <t>GSM656767</t>
  </si>
  <si>
    <t>GSM656789</t>
  </si>
  <si>
    <t>GSM656829</t>
  </si>
  <si>
    <t>GSM656604</t>
  </si>
  <si>
    <t>GSM656611</t>
  </si>
  <si>
    <t>GSM656614</t>
  </si>
  <si>
    <t>GSM656621</t>
  </si>
  <si>
    <t>GSM656622</t>
  </si>
  <si>
    <t>GSM656624</t>
  </si>
  <si>
    <t>GSM656633</t>
  </si>
  <si>
    <t>GSM656641</t>
  </si>
  <si>
    <t>GSM656643</t>
  </si>
  <si>
    <t>GSM656653</t>
  </si>
  <si>
    <t>GSM656682</t>
  </si>
  <si>
    <t>GSM656713</t>
  </si>
  <si>
    <t>GSM656728</t>
  </si>
  <si>
    <t>GSM656740</t>
  </si>
  <si>
    <t>GSM656744</t>
  </si>
  <si>
    <t>GSM656748</t>
  </si>
  <si>
    <t>GSM656751</t>
  </si>
  <si>
    <t>GSM656758</t>
  </si>
  <si>
    <t>GSM656760</t>
  </si>
  <si>
    <t>GSM656773</t>
  </si>
  <si>
    <t>GSM656774</t>
  </si>
  <si>
    <t>GSM656788</t>
  </si>
  <si>
    <t>GSM656808</t>
  </si>
  <si>
    <t>GSM656813</t>
  </si>
  <si>
    <t>GSM656545</t>
  </si>
  <si>
    <t>GSM656559</t>
  </si>
  <si>
    <t>GSM656583</t>
  </si>
  <si>
    <t>GSM656590</t>
  </si>
  <si>
    <t>GSM656603</t>
  </si>
  <si>
    <t>GSM656612</t>
  </si>
  <si>
    <t>GSM656669</t>
  </si>
  <si>
    <t>GSM656679</t>
  </si>
  <si>
    <t>GSM656736</t>
  </si>
  <si>
    <t>GSM656820</t>
  </si>
  <si>
    <t>GSM656837</t>
  </si>
  <si>
    <t>GSM656842</t>
  </si>
  <si>
    <t>GSM656849</t>
  </si>
  <si>
    <t>GSM656850</t>
  </si>
  <si>
    <t>GSM656851</t>
  </si>
  <si>
    <t>GSM656854</t>
  </si>
  <si>
    <t>GSM656864</t>
  </si>
  <si>
    <t>GSM656865</t>
  </si>
  <si>
    <t>GSM656549</t>
  </si>
  <si>
    <t>GSM656551</t>
  </si>
  <si>
    <t>GSM656595</t>
  </si>
  <si>
    <t>GSM656602</t>
  </si>
  <si>
    <t>GSM656607</t>
  </si>
  <si>
    <t>GSM656610</t>
  </si>
  <si>
    <t>GSM656619</t>
  </si>
  <si>
    <t>GSM656627</t>
  </si>
  <si>
    <t>GSM656646</t>
  </si>
  <si>
    <t>GSM656690</t>
  </si>
  <si>
    <t>GSM656694</t>
  </si>
  <si>
    <t>GSM656696</t>
  </si>
  <si>
    <t>GSM656706</t>
  </si>
  <si>
    <t>GSM656731</t>
  </si>
  <si>
    <t>GSM656795</t>
  </si>
  <si>
    <t>GSM656802</t>
  </si>
  <si>
    <t>GSM656827</t>
  </si>
  <si>
    <t>GSM656838</t>
  </si>
  <si>
    <t>GSM656839</t>
  </si>
  <si>
    <t>GSM656852</t>
  </si>
  <si>
    <t>GSM656856</t>
  </si>
  <si>
    <t>GSM656862</t>
  </si>
  <si>
    <t>GSM656872</t>
  </si>
  <si>
    <t>GSM101783</t>
  </si>
  <si>
    <t>GSM101785</t>
  </si>
  <si>
    <t>GSM101795</t>
  </si>
  <si>
    <t>GSM101796</t>
  </si>
  <si>
    <t>GSM101799</t>
  </si>
  <si>
    <t>GSM101800</t>
  </si>
  <si>
    <t>GSM101802</t>
  </si>
  <si>
    <t>GSM101827</t>
  </si>
  <si>
    <t>GSM101828</t>
  </si>
  <si>
    <t>GSM101834</t>
  </si>
  <si>
    <t>GSM101840</t>
  </si>
  <si>
    <t>GSM101841</t>
  </si>
  <si>
    <t>GSM101842</t>
  </si>
  <si>
    <t>GSM101843</t>
  </si>
  <si>
    <t>GSM101844</t>
  </si>
  <si>
    <t>GSM101845</t>
  </si>
  <si>
    <t>GSM101846</t>
  </si>
  <si>
    <t>GSM101847</t>
  </si>
  <si>
    <t>GSM101848</t>
  </si>
  <si>
    <t>GSM101849</t>
  </si>
  <si>
    <t>GSM101850</t>
  </si>
  <si>
    <t>GSM101851</t>
  </si>
  <si>
    <t>GSM101852</t>
  </si>
  <si>
    <t>GSM101853</t>
  </si>
  <si>
    <t>GSM101854</t>
  </si>
  <si>
    <t>GSM101855</t>
  </si>
  <si>
    <t>GSM101856</t>
  </si>
  <si>
    <t>GSM101857</t>
  </si>
  <si>
    <t>GSM101858</t>
  </si>
  <si>
    <t>GSM101859</t>
  </si>
  <si>
    <t>GSM101860</t>
  </si>
  <si>
    <t>GSM101861</t>
  </si>
  <si>
    <t>GSM101862</t>
  </si>
  <si>
    <t>GSM327282</t>
  </si>
  <si>
    <t>GSM327288</t>
  </si>
  <si>
    <t>GSM327309</t>
  </si>
  <si>
    <t>GSM327310</t>
  </si>
  <si>
    <t>GSM327311</t>
  </si>
  <si>
    <t>GSM327313</t>
  </si>
  <si>
    <t>GSM327324</t>
  </si>
  <si>
    <t>GSM327325</t>
  </si>
  <si>
    <t>GSM327331</t>
  </si>
  <si>
    <t>GSM327352</t>
  </si>
  <si>
    <t>GSM327353</t>
  </si>
  <si>
    <t>GSM335511</t>
  </si>
  <si>
    <t>GSM335518</t>
  </si>
  <si>
    <t>GSM335519</t>
  </si>
  <si>
    <t>GSM335525</t>
  </si>
  <si>
    <t>GSM335527</t>
  </si>
  <si>
    <t>GSM335529</t>
  </si>
  <si>
    <t>GSM335530</t>
  </si>
  <si>
    <t>GSM335532</t>
  </si>
  <si>
    <t>GSM335541</t>
  </si>
  <si>
    <t>GSM335542</t>
  </si>
  <si>
    <t>GSM335543</t>
  </si>
  <si>
    <t>GSM335544</t>
  </si>
  <si>
    <t>GSM335545</t>
  </si>
  <si>
    <t>GSM335546</t>
  </si>
  <si>
    <t>GSM335551</t>
  </si>
  <si>
    <t>GSM335555</t>
  </si>
  <si>
    <t>GSM335559</t>
  </si>
  <si>
    <t>GSM335560</t>
  </si>
  <si>
    <t>GSM335562</t>
  </si>
  <si>
    <t>GSM335563</t>
  </si>
  <si>
    <t>GSM335565</t>
  </si>
  <si>
    <t>GSM335566</t>
  </si>
  <si>
    <t>GSM335573</t>
  </si>
  <si>
    <t>GSM335574</t>
  </si>
  <si>
    <t>GSM335576</t>
  </si>
  <si>
    <t>GSM335577</t>
  </si>
  <si>
    <t>GSM335578</t>
  </si>
  <si>
    <t>GSM335585</t>
  </si>
  <si>
    <t>GSM335595</t>
  </si>
  <si>
    <t>GSM335597</t>
  </si>
  <si>
    <t>GSM335614</t>
  </si>
  <si>
    <t>GSM335618</t>
  </si>
  <si>
    <t>GSM335619</t>
  </si>
  <si>
    <t>GSM335620</t>
  </si>
  <si>
    <t>GSM335621</t>
  </si>
  <si>
    <t>GSM335622</t>
  </si>
  <si>
    <t>GSM335623</t>
  </si>
  <si>
    <t>GSM335624</t>
  </si>
  <si>
    <t>GSM335625</t>
  </si>
  <si>
    <t>GSM335626</t>
  </si>
  <si>
    <t>GSM335627</t>
  </si>
  <si>
    <t>GSM335628</t>
  </si>
  <si>
    <t>GSM335629</t>
  </si>
  <si>
    <t>GSM335630</t>
  </si>
  <si>
    <t>GSM335631</t>
  </si>
  <si>
    <t>GSM335632</t>
  </si>
  <si>
    <t>GSM335633</t>
  </si>
  <si>
    <t>GSM335634</t>
  </si>
  <si>
    <t>GSM335635</t>
  </si>
  <si>
    <t>GSM335636</t>
  </si>
  <si>
    <t>GSM335637</t>
  </si>
  <si>
    <t>GSM335638</t>
  </si>
  <si>
    <t>GSM335639</t>
  </si>
  <si>
    <t>GSM335640</t>
  </si>
  <si>
    <t>GSM335641</t>
  </si>
  <si>
    <t>GSM335642</t>
  </si>
  <si>
    <t>GSM335643</t>
  </si>
  <si>
    <t>GSM335644</t>
  </si>
  <si>
    <t>GSM335645</t>
  </si>
  <si>
    <t>GSM335646</t>
  </si>
  <si>
    <t>GSM335647</t>
  </si>
  <si>
    <t>GSM335648</t>
  </si>
  <si>
    <t>GSM335649</t>
  </si>
  <si>
    <t>GSM335650</t>
  </si>
  <si>
    <t>GSM335651</t>
  </si>
  <si>
    <t>GSM335652</t>
  </si>
  <si>
    <t>GSM335653</t>
  </si>
  <si>
    <t>GSM335654</t>
  </si>
  <si>
    <t>GSM335655</t>
  </si>
  <si>
    <t>GSM335656</t>
  </si>
  <si>
    <t>GSM335657</t>
  </si>
  <si>
    <t>GSM335658</t>
  </si>
  <si>
    <t>GSM335659</t>
  </si>
  <si>
    <t>GSM335660</t>
  </si>
  <si>
    <t>GSM335661</t>
  </si>
  <si>
    <t>GSM335662</t>
  </si>
  <si>
    <t>GSM335663</t>
  </si>
  <si>
    <t>GSM335664</t>
  </si>
  <si>
    <t>GSM452148</t>
  </si>
  <si>
    <t>gender: male</t>
  </si>
  <si>
    <t>age at diagnosis, years: 61</t>
  </si>
  <si>
    <t>grading: G2</t>
  </si>
  <si>
    <t>gender: female</t>
  </si>
  <si>
    <t>age at diagnosis, years: 65</t>
  </si>
  <si>
    <t>grading: G3</t>
  </si>
  <si>
    <t>age at diagnosis, years: 56</t>
  </si>
  <si>
    <t>age at diagnosis, years: 74</t>
  </si>
  <si>
    <t>GSM452153</t>
  </si>
  <si>
    <t>age at diagnosis, years: 75</t>
  </si>
  <si>
    <t>age at diagnosis, years: 58</t>
  </si>
  <si>
    <t>GSM452157</t>
  </si>
  <si>
    <t>age at diagnosis, years: 68</t>
  </si>
  <si>
    <t>GSM452159</t>
  </si>
  <si>
    <t>age at diagnosis, years: 72</t>
  </si>
  <si>
    <t>age at diagnosis, years: 59</t>
  </si>
  <si>
    <t>age at diagnosis, years: 66</t>
  </si>
  <si>
    <t>age at diagnosis, years: 70</t>
  </si>
  <si>
    <t>GSM452163</t>
  </si>
  <si>
    <t>age at diagnosis, years: 60</t>
  </si>
  <si>
    <t>age at diagnosis, years: 71</t>
  </si>
  <si>
    <t>age at diagnosis, years: 84</t>
  </si>
  <si>
    <t>GSM452168</t>
  </si>
  <si>
    <t>GSM452169</t>
  </si>
  <si>
    <t>age at diagnosis, years: 85</t>
  </si>
  <si>
    <t>GSM452173</t>
  </si>
  <si>
    <t>age at diagnosis, years: 73</t>
  </si>
  <si>
    <t>GSM452174</t>
  </si>
  <si>
    <t>age at diagnosis, years: 78</t>
  </si>
  <si>
    <t>GSM452175</t>
  </si>
  <si>
    <t>age at diagnosis, years: 34</t>
  </si>
  <si>
    <t>age at diagnosis, years: 49</t>
  </si>
  <si>
    <t>age at diagnosis, years: 81</t>
  </si>
  <si>
    <t>age at diagnosis, years: 55</t>
  </si>
  <si>
    <t>GSM452179</t>
  </si>
  <si>
    <t>age at diagnosis, years: 77</t>
  </si>
  <si>
    <t>GSM452180</t>
  </si>
  <si>
    <t>grading: G1</t>
  </si>
  <si>
    <t>age at diagnosis, years: 83</t>
  </si>
  <si>
    <t>GSM452182</t>
  </si>
  <si>
    <t>GSM452183</t>
  </si>
  <si>
    <t>GSM452184</t>
  </si>
  <si>
    <t>age at diagnosis, years: 46</t>
  </si>
  <si>
    <t>age at diagnosis, years: 64</t>
  </si>
  <si>
    <t>age at diagnosis, years: 63</t>
  </si>
  <si>
    <t>GSM452188</t>
  </si>
  <si>
    <t>age at diagnosis, years: 43</t>
  </si>
  <si>
    <t>GSM452189</t>
  </si>
  <si>
    <t>age at diagnosis, years: 82</t>
  </si>
  <si>
    <t>age at diagnosis, years: 62</t>
  </si>
  <si>
    <t>age at diagnosis, years: 40</t>
  </si>
  <si>
    <t>GSM452197</t>
  </si>
  <si>
    <t>GSM452200</t>
  </si>
  <si>
    <t>age at diagnosis: 75</t>
  </si>
  <si>
    <t>tumor stage: Tumor stage III</t>
  </si>
  <si>
    <t>primary site: left</t>
  </si>
  <si>
    <t>GSM1949450</t>
  </si>
  <si>
    <t>age at diagnosis: 83</t>
  </si>
  <si>
    <t>primary site: right</t>
  </si>
  <si>
    <t>GSM1949451</t>
  </si>
  <si>
    <t>age at diagnosis: 92</t>
  </si>
  <si>
    <t>tumor stage: Tumor stage II</t>
  </si>
  <si>
    <t>age at diagnosis: 51</t>
  </si>
  <si>
    <t>age at diagnosis: 64</t>
  </si>
  <si>
    <t>age at diagnosis: 74</t>
  </si>
  <si>
    <t>age at diagnosis: 61</t>
  </si>
  <si>
    <t>age at diagnosis: 62</t>
  </si>
  <si>
    <t>age at diagnosis: 46</t>
  </si>
  <si>
    <t>tumor stage: Tumor stage IV</t>
  </si>
  <si>
    <t>age at diagnosis: 56</t>
  </si>
  <si>
    <t>tumor stage: Tumor stage I</t>
  </si>
  <si>
    <t>GSM1949461</t>
  </si>
  <si>
    <t>GSM1949462</t>
  </si>
  <si>
    <t>age at diagnosis: 80</t>
  </si>
  <si>
    <t>GSM1949464</t>
  </si>
  <si>
    <t>age at diagnosis: 72</t>
  </si>
  <si>
    <t>age at diagnosis: 60</t>
  </si>
  <si>
    <t>age at diagnosis: 67</t>
  </si>
  <si>
    <t>GSM1949468</t>
  </si>
  <si>
    <t>age at diagnosis: 79</t>
  </si>
  <si>
    <t>age at diagnosis: 44</t>
  </si>
  <si>
    <t>age at diagnosis: 82</t>
  </si>
  <si>
    <t>age at diagnosis: 69</t>
  </si>
  <si>
    <t>age at diagnosis: 53</t>
  </si>
  <si>
    <t>age at diagnosis: 84</t>
  </si>
  <si>
    <t>age at diagnosis: 68</t>
  </si>
  <si>
    <t>age at diagnosis: 54</t>
  </si>
  <si>
    <t>age at diagnosis: 47</t>
  </si>
  <si>
    <t>age at diagnosis: 73</t>
  </si>
  <si>
    <t>age at diagnosis: 30</t>
  </si>
  <si>
    <t>age at diagnosis: 65</t>
  </si>
  <si>
    <t>GSM1949487</t>
  </si>
  <si>
    <t>GSM1949488</t>
  </si>
  <si>
    <t>age at diagnosis: 66</t>
  </si>
  <si>
    <t>age at diagnosis: 70</t>
  </si>
  <si>
    <t>GSM1949492</t>
  </si>
  <si>
    <t>age at diagnosis: 59</t>
  </si>
  <si>
    <t>age at diagnosis: 57</t>
  </si>
  <si>
    <t>GSM1949497</t>
  </si>
  <si>
    <t>age at diagnosis: 63</t>
  </si>
  <si>
    <t>GSM1949500</t>
  </si>
  <si>
    <t>age at diagnosis: 78</t>
  </si>
  <si>
    <t>pik3ca.gene.mutation.status: WT</t>
  </si>
  <si>
    <t>braf.gene.mutation.status: WT</t>
  </si>
  <si>
    <t>kras.gene.mutation.status: WT</t>
  </si>
  <si>
    <t>tp53.gene.mutation.status: M</t>
  </si>
  <si>
    <t>tnm: T3N0M1</t>
  </si>
  <si>
    <t>tnm.stage: 4</t>
  </si>
  <si>
    <t>tumor.location: left colon</t>
  </si>
  <si>
    <t>age.year: 65.8</t>
  </si>
  <si>
    <t>tp53.gene.mutation.status: WT</t>
  </si>
  <si>
    <t>tnm: T2N1M1</t>
  </si>
  <si>
    <t>age.year: 89.4</t>
  </si>
  <si>
    <t>kras.gene.mutation.status: M</t>
  </si>
  <si>
    <t>tnm: T3N1M1</t>
  </si>
  <si>
    <t>tumor.location: right colon</t>
  </si>
  <si>
    <t>age.year: 86.8</t>
  </si>
  <si>
    <t>braf.gene.mutation.status: M</t>
  </si>
  <si>
    <t>tnm: T4N1M1</t>
  </si>
  <si>
    <t>age.year: 75.3</t>
  </si>
  <si>
    <t>age.year: 74.5</t>
  </si>
  <si>
    <t>tnm: T3N2M1</t>
  </si>
  <si>
    <t>age.year: 68.1</t>
  </si>
  <si>
    <t>tnm: T4N2M1</t>
  </si>
  <si>
    <t>age.year: 67.8</t>
  </si>
  <si>
    <t>age.year: 67.3</t>
  </si>
  <si>
    <t>age.year: 71</t>
  </si>
  <si>
    <t>pik3ca.gene.mutation.status: M</t>
  </si>
  <si>
    <t>age.year: 67.5</t>
  </si>
  <si>
    <t>age.year: 66.1</t>
  </si>
  <si>
    <t>age.year: 62.9</t>
  </si>
  <si>
    <t>age.year: 64.6</t>
  </si>
  <si>
    <t>tnm: T4N1M0</t>
  </si>
  <si>
    <t>tnm.stage: 3</t>
  </si>
  <si>
    <t>age.year: 77.8</t>
  </si>
  <si>
    <t>tnm: T2N1M0</t>
  </si>
  <si>
    <t>age.year: 71.5</t>
  </si>
  <si>
    <t>tnm: T3N2M0</t>
  </si>
  <si>
    <t>age.year: 76.4</t>
  </si>
  <si>
    <t>tnm: T3N1M0</t>
  </si>
  <si>
    <t>age.year: 61.5</t>
  </si>
  <si>
    <t>tumor.location: low rectum</t>
  </si>
  <si>
    <t>age.year: 60.8</t>
  </si>
  <si>
    <t>age.year: 74.8</t>
  </si>
  <si>
    <t>age.year: 72</t>
  </si>
  <si>
    <t>age.year: 63</t>
  </si>
  <si>
    <t>tnm: T4N0M0</t>
  </si>
  <si>
    <t>tnm.stage: 2</t>
  </si>
  <si>
    <t>age.year: 61.8</t>
  </si>
  <si>
    <t>tnm: T3N0M0</t>
  </si>
  <si>
    <t>age.year: 70.7</t>
  </si>
  <si>
    <t>age.year: 80.9</t>
  </si>
  <si>
    <t>age.year: 85.6</t>
  </si>
  <si>
    <t>age.year: 71.3</t>
  </si>
  <si>
    <t>tnm: T2N0M0</t>
  </si>
  <si>
    <t>tnm.stage: 1</t>
  </si>
  <si>
    <t>age.year: 83.1</t>
  </si>
  <si>
    <t>age.year: 77.2</t>
  </si>
  <si>
    <t>age.year: 66.7</t>
  </si>
  <si>
    <t>age.year: 66.3</t>
  </si>
  <si>
    <t>tnm: T0N0M0</t>
  </si>
  <si>
    <t>tnm.stage: 0</t>
  </si>
  <si>
    <t>age.year: 66.6</t>
  </si>
  <si>
    <t>age.year: 41.9</t>
  </si>
  <si>
    <t>age.year: 40.7</t>
  </si>
  <si>
    <t>age.year: 24.9</t>
  </si>
  <si>
    <t>age.year: 44.9</t>
  </si>
  <si>
    <t>age.year: 43.5</t>
  </si>
  <si>
    <t>age.year: 42.6</t>
  </si>
  <si>
    <t>age.year: 37.5</t>
  </si>
  <si>
    <t>tnm: T2N2M0</t>
  </si>
  <si>
    <t>age.year: 35.4</t>
  </si>
  <si>
    <t>age.year: 33.5</t>
  </si>
  <si>
    <t>age.year: 29.6</t>
  </si>
  <si>
    <t>age.year: 45</t>
  </si>
  <si>
    <t>age.year: 39.2</t>
  </si>
  <si>
    <t>tumor.location: multiple location</t>
  </si>
  <si>
    <t>age.year: 38.9</t>
  </si>
  <si>
    <t>age.year: 38.8</t>
  </si>
  <si>
    <t>age.year: 38.2</t>
  </si>
  <si>
    <t>age.year: 36.9</t>
  </si>
  <si>
    <t>age.year: 36.4</t>
  </si>
  <si>
    <t>age.year: 34.5</t>
  </si>
  <si>
    <t>age.year: 72.5</t>
  </si>
  <si>
    <t>GSM955481</t>
  </si>
  <si>
    <t>age.year: 45.2</t>
  </si>
  <si>
    <t>GSM955465</t>
  </si>
  <si>
    <t>age.year: 40.5</t>
  </si>
  <si>
    <t>GSM955454</t>
  </si>
  <si>
    <t>GSM955509</t>
  </si>
  <si>
    <t>age.year: 92.4</t>
  </si>
  <si>
    <t>GSM955508</t>
  </si>
  <si>
    <t>age.year: 68</t>
  </si>
  <si>
    <t>GSM955473</t>
  </si>
  <si>
    <t>GSM955472</t>
  </si>
  <si>
    <t>tnm: T4N2M0</t>
  </si>
  <si>
    <t>age.year: 79.3</t>
  </si>
  <si>
    <t>GSM955471</t>
  </si>
  <si>
    <t>age.year: 81.8</t>
  </si>
  <si>
    <t>GSM955470</t>
  </si>
  <si>
    <t>age.year: 76.9</t>
  </si>
  <si>
    <t>GSM955469</t>
  </si>
  <si>
    <t>age.year: 66.4</t>
  </si>
  <si>
    <t>GSM955468</t>
  </si>
  <si>
    <t>age.year: 71.4</t>
  </si>
  <si>
    <t>GSM955467</t>
  </si>
  <si>
    <t>age.year: 40.8</t>
  </si>
  <si>
    <t>GSM955466</t>
  </si>
  <si>
    <t>age.year: 40.2</t>
  </si>
  <si>
    <t>GSM955461</t>
  </si>
  <si>
    <t>age.year: 34.7</t>
  </si>
  <si>
    <t>GSM955460</t>
  </si>
  <si>
    <t>age.year: 31.7</t>
  </si>
  <si>
    <t>GSM955459</t>
  </si>
  <si>
    <t>tnm: T1N0M0</t>
  </si>
  <si>
    <t>age.year: 30.2</t>
  </si>
  <si>
    <t>GSM955458</t>
  </si>
  <si>
    <t>age.year: 78.2</t>
  </si>
  <si>
    <t>GSM955448</t>
  </si>
  <si>
    <t>age.year: 60.9</t>
  </si>
  <si>
    <t>GSM955447</t>
  </si>
  <si>
    <t>GSM877127</t>
  </si>
  <si>
    <t>kras.mutation: N</t>
  </si>
  <si>
    <t>braf.mutation: N</t>
  </si>
  <si>
    <t>apc.mutation: N</t>
  </si>
  <si>
    <t>p53.mutation: N</t>
  </si>
  <si>
    <t>pik3ca.mutation: Y</t>
  </si>
  <si>
    <t>pten.mutation: Y</t>
  </si>
  <si>
    <t>microsatellite.status: MSI</t>
  </si>
  <si>
    <t>GSM877138</t>
  </si>
  <si>
    <t>apc.mutation: Y</t>
  </si>
  <si>
    <t>pik3ca.mutation: N</t>
  </si>
  <si>
    <t>pten.mutation: N</t>
  </si>
  <si>
    <t>GSM877140</t>
  </si>
  <si>
    <t>kras.mutation: Y</t>
  </si>
  <si>
    <t>p53.mutation: Y</t>
  </si>
  <si>
    <t>GSM877156</t>
  </si>
  <si>
    <t>GSM877162</t>
  </si>
  <si>
    <t>braf.mutation: Y</t>
  </si>
  <si>
    <t>microsatellite.status: MSS</t>
  </si>
  <si>
    <t>Samples</t>
  </si>
  <si>
    <t>Sex</t>
  </si>
  <si>
    <t>Distant metastasis</t>
  </si>
  <si>
    <t>Grade</t>
  </si>
  <si>
    <t>T</t>
  </si>
  <si>
    <t>N</t>
  </si>
  <si>
    <t>M</t>
  </si>
  <si>
    <t>Stage</t>
  </si>
  <si>
    <t>OS_event (1 = death, 0 = survival)</t>
  </si>
  <si>
    <t>OS(month)</t>
  </si>
  <si>
    <t>CD8+ Cells count</t>
  </si>
  <si>
    <t>CD8+ Cells percent</t>
  </si>
  <si>
    <t>GBP2+ Cells count</t>
  </si>
  <si>
    <t>GBP2+ Cells percent</t>
  </si>
  <si>
    <t>PDL1+ Cells count</t>
  </si>
  <si>
    <t>PDL1+ Cells percent</t>
  </si>
  <si>
    <t>CK+ Cells count</t>
  </si>
  <si>
    <t>CK+ Cells percent</t>
  </si>
  <si>
    <t>Percentage of positive nuclear staining for MLH1</t>
  </si>
  <si>
    <t>Percentage of positive nuclear staining for MSH6</t>
  </si>
  <si>
    <t>Percentage of positive nuclear staining for MSH2</t>
  </si>
  <si>
    <t>Percentage of positive nuclear staining for PMS2</t>
  </si>
  <si>
    <t>A03</t>
  </si>
  <si>
    <t>Ⅲ</t>
  </si>
  <si>
    <t>N2a</t>
  </si>
  <si>
    <t>3</t>
  </si>
  <si>
    <t>1</t>
  </si>
  <si>
    <t>70%</t>
  </si>
  <si>
    <t>40%</t>
  </si>
  <si>
    <t>60%</t>
  </si>
  <si>
    <t>90%</t>
  </si>
  <si>
    <t>A05</t>
  </si>
  <si>
    <t>Ⅱ</t>
  </si>
  <si>
    <t>2</t>
  </si>
  <si>
    <t>80%</t>
  </si>
  <si>
    <t>75%</t>
  </si>
  <si>
    <t>A07</t>
  </si>
  <si>
    <t>Ⅰ-Ⅱ</t>
  </si>
  <si>
    <t>T4b</t>
  </si>
  <si>
    <t>0</t>
  </si>
  <si>
    <t>65%</t>
  </si>
  <si>
    <t>A09</t>
  </si>
  <si>
    <t>50%</t>
  </si>
  <si>
    <t>85%</t>
  </si>
  <si>
    <t>A11</t>
  </si>
  <si>
    <t>N1a</t>
  </si>
  <si>
    <t>A13</t>
  </si>
  <si>
    <t>T4a</t>
  </si>
  <si>
    <t>100%</t>
  </si>
  <si>
    <t>95%</t>
  </si>
  <si>
    <t>A15</t>
  </si>
  <si>
    <t>N1b</t>
  </si>
  <si>
    <t>A17</t>
  </si>
  <si>
    <t>B03</t>
  </si>
  <si>
    <t>98%</t>
  </si>
  <si>
    <t>B05</t>
  </si>
  <si>
    <t>B07</t>
  </si>
  <si>
    <t>B09</t>
  </si>
  <si>
    <t>Ⅱ-Ⅲ</t>
  </si>
  <si>
    <t>B11</t>
  </si>
  <si>
    <t>30%</t>
  </si>
  <si>
    <t>B13</t>
  </si>
  <si>
    <t>20%</t>
  </si>
  <si>
    <t>C01</t>
  </si>
  <si>
    <t>C03</t>
  </si>
  <si>
    <t>C05</t>
  </si>
  <si>
    <t>C07</t>
  </si>
  <si>
    <t>N2b</t>
  </si>
  <si>
    <t>C09</t>
  </si>
  <si>
    <t>Ⅰ</t>
  </si>
  <si>
    <t>1%</t>
  </si>
  <si>
    <t>C13</t>
  </si>
  <si>
    <t>C15</t>
  </si>
  <si>
    <t>C17</t>
  </si>
  <si>
    <t>D01</t>
  </si>
  <si>
    <t>D03</t>
  </si>
  <si>
    <t>16</t>
    <phoneticPr fontId="0" type="noConversion"/>
  </si>
  <si>
    <t>D05</t>
  </si>
  <si>
    <t>45%</t>
  </si>
  <si>
    <t>D07</t>
  </si>
  <si>
    <t>T2</t>
  </si>
  <si>
    <t>D09</t>
  </si>
  <si>
    <t>D11</t>
  </si>
  <si>
    <t>D13</t>
  </si>
  <si>
    <t>D15</t>
  </si>
  <si>
    <t>Ⅲ-Ⅳ</t>
  </si>
  <si>
    <t>D17</t>
  </si>
  <si>
    <t>E01</t>
  </si>
  <si>
    <t>E09</t>
  </si>
  <si>
    <t>E11</t>
  </si>
  <si>
    <t>E13</t>
  </si>
  <si>
    <t>5</t>
    <phoneticPr fontId="0" type="noConversion"/>
  </si>
  <si>
    <t>E15</t>
  </si>
  <si>
    <t>E17</t>
  </si>
  <si>
    <t>15%</t>
  </si>
  <si>
    <t>F03</t>
  </si>
  <si>
    <t>44</t>
    <phoneticPr fontId="0" type="noConversion"/>
  </si>
  <si>
    <t>F05</t>
  </si>
  <si>
    <t>29</t>
    <phoneticPr fontId="0" type="noConversion"/>
  </si>
  <si>
    <t>F13</t>
  </si>
  <si>
    <t>F15</t>
  </si>
  <si>
    <t>F17</t>
  </si>
  <si>
    <t>T1</t>
  </si>
  <si>
    <t>G03</t>
  </si>
  <si>
    <t>12</t>
    <phoneticPr fontId="0" type="noConversion"/>
  </si>
  <si>
    <t>G09</t>
  </si>
  <si>
    <t>G13</t>
  </si>
  <si>
    <t>H03</t>
  </si>
  <si>
    <t>H05</t>
  </si>
  <si>
    <t>H07</t>
  </si>
  <si>
    <t>H09</t>
  </si>
  <si>
    <t>H11</t>
  </si>
  <si>
    <t>H13</t>
  </si>
  <si>
    <t>H17</t>
  </si>
  <si>
    <t>I03</t>
  </si>
  <si>
    <t>I05</t>
  </si>
  <si>
    <t>I07</t>
  </si>
  <si>
    <t>I09</t>
  </si>
  <si>
    <t>I13</t>
  </si>
  <si>
    <t>10%</t>
  </si>
  <si>
    <t>I15</t>
  </si>
  <si>
    <t>I17</t>
  </si>
  <si>
    <t>J09</t>
  </si>
  <si>
    <t>J11</t>
  </si>
  <si>
    <t>J17</t>
  </si>
  <si>
    <t>25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 applyProtection="1">
      <alignment horizontal="left"/>
      <protection locked="0"/>
    </xf>
  </cellXfs>
  <cellStyles count="1">
    <cellStyle name="Normal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2C960-CAB8-A44C-9FFB-7252F3E7526F}">
  <dimension ref="A1:W512"/>
  <sheetViews>
    <sheetView topLeftCell="A176" workbookViewId="0">
      <selection activeCell="K176" sqref="K1:K1048576"/>
    </sheetView>
  </sheetViews>
  <sheetFormatPr baseColWidth="10" defaultRowHeight="16" x14ac:dyDescent="0.2"/>
  <cols>
    <col min="1" max="1" width="15.1640625" customWidth="1"/>
    <col min="7" max="7" width="20.1640625" customWidth="1"/>
    <col min="10" max="10" width="22.1640625" customWidth="1"/>
    <col min="11" max="11" width="25.33203125" customWidth="1"/>
  </cols>
  <sheetData>
    <row r="1" spans="1:23" x14ac:dyDescent="0.2">
      <c r="A1" t="s">
        <v>1541</v>
      </c>
      <c r="B1" t="s">
        <v>1620</v>
      </c>
      <c r="C1" t="s">
        <v>1620</v>
      </c>
      <c r="D1" t="s">
        <v>1620</v>
      </c>
      <c r="E1" t="s">
        <v>1620</v>
      </c>
      <c r="F1" t="s">
        <v>1620</v>
      </c>
      <c r="G1" t="s">
        <v>1620</v>
      </c>
      <c r="H1" t="s">
        <v>1620</v>
      </c>
      <c r="I1" t="s">
        <v>1620</v>
      </c>
      <c r="J1" t="s">
        <v>1620</v>
      </c>
      <c r="K1" t="s">
        <v>1654</v>
      </c>
      <c r="L1" t="s">
        <v>1620</v>
      </c>
      <c r="M1" t="s">
        <v>1620</v>
      </c>
      <c r="N1" t="s">
        <v>1620</v>
      </c>
      <c r="O1" s="1"/>
      <c r="P1" s="1"/>
      <c r="S1" s="1"/>
      <c r="T1" s="1"/>
      <c r="U1" s="1"/>
      <c r="V1" s="1"/>
      <c r="W1" s="1"/>
    </row>
    <row r="2" spans="1:23" x14ac:dyDescent="0.2">
      <c r="A2" t="s">
        <v>1010</v>
      </c>
      <c r="B2" t="s">
        <v>1632</v>
      </c>
      <c r="C2" t="s">
        <v>1622</v>
      </c>
      <c r="D2" t="s">
        <v>1623</v>
      </c>
      <c r="E2" t="s">
        <v>1624</v>
      </c>
      <c r="F2" t="s">
        <v>1647</v>
      </c>
      <c r="G2" t="s">
        <v>1648</v>
      </c>
      <c r="H2" t="s">
        <v>1627</v>
      </c>
      <c r="I2" t="s">
        <v>1637</v>
      </c>
      <c r="J2" t="s">
        <v>622</v>
      </c>
      <c r="K2" t="s">
        <v>1662</v>
      </c>
      <c r="L2" t="s">
        <v>1633</v>
      </c>
      <c r="M2" t="s">
        <v>1630</v>
      </c>
      <c r="N2" t="s">
        <v>1638</v>
      </c>
    </row>
    <row r="3" spans="1:23" x14ac:dyDescent="0.2">
      <c r="A3" t="s">
        <v>1011</v>
      </c>
      <c r="B3" t="s">
        <v>1621</v>
      </c>
      <c r="C3" t="s">
        <v>1622</v>
      </c>
      <c r="D3" t="s">
        <v>1623</v>
      </c>
      <c r="E3" t="s">
        <v>1624</v>
      </c>
      <c r="F3" t="s">
        <v>1647</v>
      </c>
      <c r="G3" t="s">
        <v>1648</v>
      </c>
      <c r="H3" t="s">
        <v>1627</v>
      </c>
      <c r="I3" t="s">
        <v>1637</v>
      </c>
      <c r="J3" t="s">
        <v>622</v>
      </c>
      <c r="K3" t="s">
        <v>1661</v>
      </c>
      <c r="L3" t="s">
        <v>1629</v>
      </c>
      <c r="M3" t="s">
        <v>1634</v>
      </c>
      <c r="N3" t="s">
        <v>1638</v>
      </c>
    </row>
    <row r="4" spans="1:23" x14ac:dyDescent="0.2">
      <c r="A4" t="s">
        <v>654</v>
      </c>
      <c r="B4" t="s">
        <v>1632</v>
      </c>
      <c r="C4" t="s">
        <v>1622</v>
      </c>
      <c r="D4" t="s">
        <v>1639</v>
      </c>
      <c r="E4" t="s">
        <v>1624</v>
      </c>
      <c r="F4" t="s">
        <v>1641</v>
      </c>
      <c r="G4" t="s">
        <v>1626</v>
      </c>
      <c r="H4" t="s">
        <v>1636</v>
      </c>
      <c r="I4" t="s">
        <v>1637</v>
      </c>
      <c r="J4" t="s">
        <v>622</v>
      </c>
      <c r="K4" t="s">
        <v>1662</v>
      </c>
      <c r="L4" t="s">
        <v>1633</v>
      </c>
      <c r="M4" t="s">
        <v>1634</v>
      </c>
      <c r="N4" t="s">
        <v>1638</v>
      </c>
    </row>
    <row r="5" spans="1:23" x14ac:dyDescent="0.2">
      <c r="A5" t="s">
        <v>626</v>
      </c>
      <c r="B5" t="s">
        <v>1621</v>
      </c>
      <c r="C5" t="s">
        <v>1622</v>
      </c>
      <c r="D5" t="s">
        <v>1639</v>
      </c>
      <c r="E5" t="s">
        <v>1640</v>
      </c>
      <c r="F5" t="s">
        <v>1641</v>
      </c>
      <c r="G5" t="s">
        <v>1626</v>
      </c>
      <c r="H5" t="s">
        <v>1627</v>
      </c>
      <c r="I5" t="s">
        <v>1637</v>
      </c>
      <c r="J5" t="s">
        <v>622</v>
      </c>
      <c r="K5" t="s">
        <v>1662</v>
      </c>
      <c r="L5" t="s">
        <v>1633</v>
      </c>
      <c r="M5" t="s">
        <v>1634</v>
      </c>
      <c r="N5" t="s">
        <v>1638</v>
      </c>
    </row>
    <row r="6" spans="1:23" x14ac:dyDescent="0.2">
      <c r="A6" t="s">
        <v>1013</v>
      </c>
      <c r="B6" t="s">
        <v>1621</v>
      </c>
      <c r="C6" t="s">
        <v>1622</v>
      </c>
      <c r="D6" t="s">
        <v>1623</v>
      </c>
      <c r="E6" t="s">
        <v>1624</v>
      </c>
      <c r="F6" t="s">
        <v>1641</v>
      </c>
      <c r="G6" t="s">
        <v>1648</v>
      </c>
      <c r="H6" t="s">
        <v>1627</v>
      </c>
      <c r="I6" t="s">
        <v>1628</v>
      </c>
      <c r="J6" t="s">
        <v>622</v>
      </c>
      <c r="K6" t="s">
        <v>1661</v>
      </c>
      <c r="L6" t="s">
        <v>1633</v>
      </c>
      <c r="M6" t="s">
        <v>1634</v>
      </c>
      <c r="N6" t="s">
        <v>1638</v>
      </c>
    </row>
    <row r="7" spans="1:23" x14ac:dyDescent="0.2">
      <c r="A7" t="s">
        <v>1467</v>
      </c>
      <c r="B7" t="s">
        <v>1632</v>
      </c>
      <c r="C7" t="s">
        <v>1622</v>
      </c>
      <c r="D7" t="s">
        <v>1623</v>
      </c>
      <c r="E7" t="s">
        <v>1624</v>
      </c>
      <c r="F7" t="s">
        <v>1647</v>
      </c>
      <c r="G7" t="s">
        <v>1626</v>
      </c>
      <c r="H7" t="s">
        <v>1636</v>
      </c>
      <c r="I7" t="s">
        <v>1628</v>
      </c>
      <c r="J7" t="s">
        <v>1643</v>
      </c>
      <c r="K7" t="s">
        <v>1468</v>
      </c>
      <c r="L7" t="s">
        <v>1629</v>
      </c>
      <c r="M7" t="s">
        <v>1634</v>
      </c>
      <c r="N7" t="s">
        <v>1638</v>
      </c>
    </row>
    <row r="8" spans="1:23" x14ac:dyDescent="0.2">
      <c r="A8" t="s">
        <v>1469</v>
      </c>
      <c r="B8" t="s">
        <v>1632</v>
      </c>
      <c r="C8" t="s">
        <v>1635</v>
      </c>
      <c r="D8" t="s">
        <v>1639</v>
      </c>
      <c r="E8" t="s">
        <v>1624</v>
      </c>
      <c r="F8" t="s">
        <v>1641</v>
      </c>
      <c r="G8" t="s">
        <v>1626</v>
      </c>
      <c r="H8" t="s">
        <v>1636</v>
      </c>
      <c r="I8" t="s">
        <v>1628</v>
      </c>
      <c r="J8" t="s">
        <v>1643</v>
      </c>
      <c r="K8" t="s">
        <v>1468</v>
      </c>
      <c r="L8" t="s">
        <v>1629</v>
      </c>
      <c r="M8" t="s">
        <v>1634</v>
      </c>
      <c r="N8" t="s">
        <v>1638</v>
      </c>
    </row>
    <row r="9" spans="1:23" x14ac:dyDescent="0.2">
      <c r="A9" t="s">
        <v>836</v>
      </c>
      <c r="B9" t="s">
        <v>1621</v>
      </c>
      <c r="C9" t="s">
        <v>1622</v>
      </c>
      <c r="D9" t="s">
        <v>1623</v>
      </c>
      <c r="E9" t="s">
        <v>1640</v>
      </c>
      <c r="F9" t="s">
        <v>1647</v>
      </c>
      <c r="G9" t="s">
        <v>1626</v>
      </c>
      <c r="H9" t="s">
        <v>1627</v>
      </c>
      <c r="I9" t="s">
        <v>1637</v>
      </c>
      <c r="J9" t="s">
        <v>622</v>
      </c>
      <c r="K9" t="s">
        <v>1662</v>
      </c>
      <c r="L9" t="s">
        <v>1633</v>
      </c>
      <c r="M9" t="s">
        <v>1634</v>
      </c>
      <c r="N9" t="s">
        <v>1638</v>
      </c>
    </row>
    <row r="10" spans="1:23" x14ac:dyDescent="0.2">
      <c r="A10" t="s">
        <v>655</v>
      </c>
      <c r="B10" t="s">
        <v>1621</v>
      </c>
      <c r="C10" t="s">
        <v>1622</v>
      </c>
      <c r="D10" t="s">
        <v>1639</v>
      </c>
      <c r="E10" t="s">
        <v>1624</v>
      </c>
      <c r="F10" t="s">
        <v>1641</v>
      </c>
      <c r="G10" t="s">
        <v>1626</v>
      </c>
      <c r="H10" t="s">
        <v>1627</v>
      </c>
      <c r="I10" t="s">
        <v>1637</v>
      </c>
      <c r="J10" t="s">
        <v>622</v>
      </c>
      <c r="K10" t="s">
        <v>1662</v>
      </c>
      <c r="L10" t="s">
        <v>1629</v>
      </c>
      <c r="M10" t="s">
        <v>1630</v>
      </c>
      <c r="N10" t="s">
        <v>1638</v>
      </c>
    </row>
    <row r="11" spans="1:23" x14ac:dyDescent="0.2">
      <c r="A11" t="s">
        <v>660</v>
      </c>
      <c r="B11" t="s">
        <v>1621</v>
      </c>
      <c r="C11" t="s">
        <v>1622</v>
      </c>
      <c r="D11" t="s">
        <v>1639</v>
      </c>
      <c r="E11" t="s">
        <v>1624</v>
      </c>
      <c r="F11" t="s">
        <v>1641</v>
      </c>
      <c r="G11" t="s">
        <v>1626</v>
      </c>
      <c r="H11" t="s">
        <v>1636</v>
      </c>
      <c r="I11" t="s">
        <v>1637</v>
      </c>
      <c r="J11" t="s">
        <v>622</v>
      </c>
      <c r="K11" t="s">
        <v>1661</v>
      </c>
      <c r="L11" t="s">
        <v>1633</v>
      </c>
      <c r="M11" t="s">
        <v>1630</v>
      </c>
      <c r="N11" t="s">
        <v>1638</v>
      </c>
    </row>
    <row r="12" spans="1:23" x14ac:dyDescent="0.2">
      <c r="A12" t="s">
        <v>1470</v>
      </c>
      <c r="B12" t="s">
        <v>1632</v>
      </c>
      <c r="C12" t="s">
        <v>1622</v>
      </c>
      <c r="D12" t="s">
        <v>1639</v>
      </c>
      <c r="E12" t="s">
        <v>1640</v>
      </c>
      <c r="F12" t="s">
        <v>1641</v>
      </c>
      <c r="G12" t="s">
        <v>1626</v>
      </c>
      <c r="H12" t="s">
        <v>1627</v>
      </c>
      <c r="I12" t="s">
        <v>1637</v>
      </c>
      <c r="J12" t="s">
        <v>1643</v>
      </c>
      <c r="K12" t="s">
        <v>1468</v>
      </c>
      <c r="L12" t="s">
        <v>1629</v>
      </c>
      <c r="M12" t="s">
        <v>1634</v>
      </c>
      <c r="N12" t="s">
        <v>1638</v>
      </c>
    </row>
    <row r="13" spans="1:23" x14ac:dyDescent="0.2">
      <c r="A13" t="s">
        <v>1471</v>
      </c>
      <c r="B13" t="s">
        <v>1621</v>
      </c>
      <c r="C13" t="s">
        <v>1622</v>
      </c>
      <c r="D13" t="s">
        <v>1639</v>
      </c>
      <c r="E13" t="s">
        <v>1640</v>
      </c>
      <c r="F13" t="s">
        <v>1641</v>
      </c>
      <c r="G13" t="s">
        <v>1626</v>
      </c>
      <c r="H13" t="s">
        <v>1636</v>
      </c>
      <c r="I13" t="s">
        <v>1637</v>
      </c>
      <c r="J13" t="s">
        <v>1643</v>
      </c>
      <c r="K13" t="s">
        <v>1468</v>
      </c>
      <c r="L13" t="s">
        <v>1629</v>
      </c>
      <c r="M13" t="s">
        <v>1630</v>
      </c>
      <c r="N13" t="s">
        <v>1638</v>
      </c>
    </row>
    <row r="14" spans="1:23" x14ac:dyDescent="0.2">
      <c r="A14" t="s">
        <v>1472</v>
      </c>
      <c r="B14" t="s">
        <v>1621</v>
      </c>
      <c r="C14" t="s">
        <v>1622</v>
      </c>
      <c r="D14" t="s">
        <v>1623</v>
      </c>
      <c r="E14" t="s">
        <v>1624</v>
      </c>
      <c r="F14" t="s">
        <v>1647</v>
      </c>
      <c r="G14" t="s">
        <v>1648</v>
      </c>
      <c r="H14" t="s">
        <v>1636</v>
      </c>
      <c r="I14" t="s">
        <v>1637</v>
      </c>
      <c r="J14" t="s">
        <v>1643</v>
      </c>
      <c r="K14" t="s">
        <v>1468</v>
      </c>
      <c r="L14" t="s">
        <v>1629</v>
      </c>
      <c r="M14" t="s">
        <v>1630</v>
      </c>
      <c r="N14" t="s">
        <v>1638</v>
      </c>
    </row>
    <row r="15" spans="1:23" x14ac:dyDescent="0.2">
      <c r="A15" t="s">
        <v>1473</v>
      </c>
      <c r="B15" t="s">
        <v>1632</v>
      </c>
      <c r="C15" t="s">
        <v>1622</v>
      </c>
      <c r="D15" t="s">
        <v>1639</v>
      </c>
      <c r="E15" t="s">
        <v>1640</v>
      </c>
      <c r="F15" t="s">
        <v>1641</v>
      </c>
      <c r="G15" t="s">
        <v>1626</v>
      </c>
      <c r="H15" t="s">
        <v>1627</v>
      </c>
      <c r="I15" t="s">
        <v>1637</v>
      </c>
      <c r="J15" t="s">
        <v>1643</v>
      </c>
      <c r="K15" t="s">
        <v>1468</v>
      </c>
      <c r="L15" t="s">
        <v>1629</v>
      </c>
      <c r="M15" t="s">
        <v>1634</v>
      </c>
      <c r="N15" t="s">
        <v>1638</v>
      </c>
    </row>
    <row r="16" spans="1:23" x14ac:dyDescent="0.2">
      <c r="A16" t="s">
        <v>653</v>
      </c>
      <c r="B16" t="s">
        <v>1632</v>
      </c>
      <c r="C16" t="s">
        <v>1622</v>
      </c>
      <c r="D16" t="s">
        <v>1639</v>
      </c>
      <c r="E16" t="s">
        <v>1624</v>
      </c>
      <c r="F16" t="s">
        <v>1641</v>
      </c>
      <c r="G16" t="s">
        <v>1626</v>
      </c>
      <c r="H16" t="s">
        <v>1627</v>
      </c>
      <c r="I16" t="s">
        <v>1637</v>
      </c>
      <c r="J16" t="s">
        <v>622</v>
      </c>
      <c r="K16" t="s">
        <v>1662</v>
      </c>
      <c r="L16" t="s">
        <v>1629</v>
      </c>
      <c r="M16" t="s">
        <v>1634</v>
      </c>
      <c r="N16" t="s">
        <v>1638</v>
      </c>
    </row>
    <row r="17" spans="1:14" x14ac:dyDescent="0.2">
      <c r="A17" t="s">
        <v>1014</v>
      </c>
      <c r="B17" t="s">
        <v>1621</v>
      </c>
      <c r="C17" t="s">
        <v>1622</v>
      </c>
      <c r="D17" t="s">
        <v>1623</v>
      </c>
      <c r="E17" t="s">
        <v>1624</v>
      </c>
      <c r="F17" t="s">
        <v>1641</v>
      </c>
      <c r="G17" t="s">
        <v>1648</v>
      </c>
      <c r="H17" t="s">
        <v>1627</v>
      </c>
      <c r="I17" t="s">
        <v>1637</v>
      </c>
      <c r="J17" t="s">
        <v>622</v>
      </c>
      <c r="K17" t="s">
        <v>1662</v>
      </c>
      <c r="L17" t="s">
        <v>1633</v>
      </c>
      <c r="M17" t="s">
        <v>1630</v>
      </c>
      <c r="N17" t="s">
        <v>1638</v>
      </c>
    </row>
    <row r="18" spans="1:14" x14ac:dyDescent="0.2">
      <c r="A18" t="s">
        <v>656</v>
      </c>
      <c r="B18" t="s">
        <v>1621</v>
      </c>
      <c r="C18" t="s">
        <v>1622</v>
      </c>
      <c r="D18" t="s">
        <v>1639</v>
      </c>
      <c r="E18" t="s">
        <v>1624</v>
      </c>
      <c r="F18" t="s">
        <v>1641</v>
      </c>
      <c r="G18" t="s">
        <v>1626</v>
      </c>
      <c r="H18" t="s">
        <v>1627</v>
      </c>
      <c r="I18" t="s">
        <v>1637</v>
      </c>
      <c r="J18" t="s">
        <v>622</v>
      </c>
      <c r="K18" t="s">
        <v>1662</v>
      </c>
      <c r="L18" t="s">
        <v>1629</v>
      </c>
      <c r="M18" t="s">
        <v>1634</v>
      </c>
      <c r="N18" t="s">
        <v>1638</v>
      </c>
    </row>
    <row r="19" spans="1:14" x14ac:dyDescent="0.2">
      <c r="A19" t="s">
        <v>1474</v>
      </c>
      <c r="B19" t="s">
        <v>1621</v>
      </c>
      <c r="C19" t="s">
        <v>1622</v>
      </c>
      <c r="D19" t="s">
        <v>1623</v>
      </c>
      <c r="E19" t="s">
        <v>1624</v>
      </c>
      <c r="F19" t="s">
        <v>1641</v>
      </c>
      <c r="G19" t="s">
        <v>1626</v>
      </c>
      <c r="H19" t="s">
        <v>1636</v>
      </c>
      <c r="I19" t="s">
        <v>1637</v>
      </c>
      <c r="J19" t="s">
        <v>1643</v>
      </c>
      <c r="K19" t="s">
        <v>1468</v>
      </c>
      <c r="L19" t="s">
        <v>1629</v>
      </c>
      <c r="M19" t="s">
        <v>1630</v>
      </c>
      <c r="N19" t="s">
        <v>1638</v>
      </c>
    </row>
    <row r="20" spans="1:14" x14ac:dyDescent="0.2">
      <c r="A20" t="s">
        <v>1475</v>
      </c>
      <c r="B20" t="s">
        <v>1621</v>
      </c>
      <c r="C20" t="s">
        <v>1635</v>
      </c>
      <c r="D20" t="s">
        <v>1639</v>
      </c>
      <c r="E20" t="s">
        <v>1640</v>
      </c>
      <c r="F20" t="s">
        <v>1641</v>
      </c>
      <c r="G20" t="s">
        <v>1626</v>
      </c>
      <c r="H20" t="s">
        <v>1636</v>
      </c>
      <c r="I20" t="s">
        <v>1637</v>
      </c>
      <c r="J20" t="s">
        <v>1643</v>
      </c>
      <c r="K20" t="s">
        <v>1468</v>
      </c>
      <c r="L20" t="s">
        <v>1633</v>
      </c>
      <c r="M20" t="s">
        <v>1630</v>
      </c>
      <c r="N20" t="s">
        <v>1638</v>
      </c>
    </row>
    <row r="21" spans="1:14" x14ac:dyDescent="0.2">
      <c r="A21" t="s">
        <v>1476</v>
      </c>
      <c r="B21" t="s">
        <v>1621</v>
      </c>
      <c r="C21" t="s">
        <v>1635</v>
      </c>
      <c r="D21" t="s">
        <v>1639</v>
      </c>
      <c r="E21" t="s">
        <v>1624</v>
      </c>
      <c r="F21" t="s">
        <v>1641</v>
      </c>
      <c r="G21" t="s">
        <v>1626</v>
      </c>
      <c r="H21" t="s">
        <v>1636</v>
      </c>
      <c r="I21" t="s">
        <v>1637</v>
      </c>
      <c r="J21" t="s">
        <v>1643</v>
      </c>
      <c r="K21" t="s">
        <v>1468</v>
      </c>
      <c r="L21" t="s">
        <v>1629</v>
      </c>
      <c r="M21" t="s">
        <v>1634</v>
      </c>
      <c r="N21" t="s">
        <v>1638</v>
      </c>
    </row>
    <row r="22" spans="1:14" x14ac:dyDescent="0.2">
      <c r="A22" t="s">
        <v>1477</v>
      </c>
      <c r="B22" t="s">
        <v>1632</v>
      </c>
      <c r="C22" t="s">
        <v>1635</v>
      </c>
      <c r="D22" t="s">
        <v>1623</v>
      </c>
      <c r="E22" t="s">
        <v>1624</v>
      </c>
      <c r="F22" t="s">
        <v>1641</v>
      </c>
      <c r="G22" t="s">
        <v>1626</v>
      </c>
      <c r="H22" t="s">
        <v>1636</v>
      </c>
      <c r="I22" t="s">
        <v>1637</v>
      </c>
      <c r="J22" t="s">
        <v>1643</v>
      </c>
      <c r="K22" t="s">
        <v>1468</v>
      </c>
      <c r="L22" t="s">
        <v>1629</v>
      </c>
      <c r="M22" t="s">
        <v>1634</v>
      </c>
      <c r="N22" t="s">
        <v>1644</v>
      </c>
    </row>
    <row r="23" spans="1:14" x14ac:dyDescent="0.2">
      <c r="A23" t="s">
        <v>1478</v>
      </c>
      <c r="B23" t="s">
        <v>1632</v>
      </c>
      <c r="C23" t="s">
        <v>1635</v>
      </c>
      <c r="D23" t="s">
        <v>1639</v>
      </c>
      <c r="E23" t="s">
        <v>1624</v>
      </c>
      <c r="F23" t="s">
        <v>1641</v>
      </c>
      <c r="G23" t="s">
        <v>1626</v>
      </c>
      <c r="H23" t="s">
        <v>1636</v>
      </c>
      <c r="I23" t="s">
        <v>1637</v>
      </c>
      <c r="J23" t="s">
        <v>1643</v>
      </c>
      <c r="K23" t="s">
        <v>1468</v>
      </c>
      <c r="L23" t="s">
        <v>1629</v>
      </c>
      <c r="M23" t="s">
        <v>1630</v>
      </c>
      <c r="N23" t="s">
        <v>1638</v>
      </c>
    </row>
    <row r="24" spans="1:14" x14ac:dyDescent="0.2">
      <c r="A24" t="s">
        <v>1479</v>
      </c>
      <c r="B24" t="s">
        <v>1632</v>
      </c>
      <c r="C24" t="s">
        <v>1635</v>
      </c>
      <c r="D24" t="s">
        <v>1623</v>
      </c>
      <c r="E24" t="s">
        <v>1624</v>
      </c>
      <c r="F24" t="s">
        <v>1647</v>
      </c>
      <c r="G24" t="s">
        <v>1626</v>
      </c>
      <c r="H24" t="s">
        <v>1636</v>
      </c>
      <c r="I24" t="s">
        <v>1637</v>
      </c>
      <c r="J24" t="s">
        <v>1643</v>
      </c>
      <c r="K24" t="s">
        <v>1468</v>
      </c>
      <c r="L24" t="s">
        <v>1633</v>
      </c>
      <c r="M24" t="s">
        <v>1630</v>
      </c>
      <c r="N24" t="s">
        <v>1638</v>
      </c>
    </row>
    <row r="25" spans="1:14" x14ac:dyDescent="0.2">
      <c r="A25" t="s">
        <v>1480</v>
      </c>
      <c r="B25" t="s">
        <v>1632</v>
      </c>
      <c r="C25" t="s">
        <v>1635</v>
      </c>
      <c r="D25" t="s">
        <v>1623</v>
      </c>
      <c r="E25" t="s">
        <v>1624</v>
      </c>
      <c r="F25" t="s">
        <v>1641</v>
      </c>
      <c r="G25" t="s">
        <v>1626</v>
      </c>
      <c r="H25" t="s">
        <v>1636</v>
      </c>
      <c r="I25" t="s">
        <v>1637</v>
      </c>
      <c r="J25" t="s">
        <v>1643</v>
      </c>
      <c r="K25" t="s">
        <v>1468</v>
      </c>
      <c r="L25" t="s">
        <v>1633</v>
      </c>
      <c r="M25" t="s">
        <v>1634</v>
      </c>
      <c r="N25" t="s">
        <v>1644</v>
      </c>
    </row>
    <row r="26" spans="1:14" x14ac:dyDescent="0.2">
      <c r="A26" t="s">
        <v>1481</v>
      </c>
      <c r="B26" t="s">
        <v>1621</v>
      </c>
      <c r="C26" t="s">
        <v>1635</v>
      </c>
      <c r="D26" t="s">
        <v>1639</v>
      </c>
      <c r="E26" t="s">
        <v>1624</v>
      </c>
      <c r="F26" t="s">
        <v>1641</v>
      </c>
      <c r="G26" t="s">
        <v>1626</v>
      </c>
      <c r="H26" t="s">
        <v>1636</v>
      </c>
      <c r="I26" t="s">
        <v>1637</v>
      </c>
      <c r="J26" t="s">
        <v>1643</v>
      </c>
      <c r="K26" t="s">
        <v>1468</v>
      </c>
      <c r="L26" t="s">
        <v>1629</v>
      </c>
      <c r="M26" t="s">
        <v>1634</v>
      </c>
      <c r="N26" t="s">
        <v>1644</v>
      </c>
    </row>
    <row r="27" spans="1:14" x14ac:dyDescent="0.2">
      <c r="A27" t="s">
        <v>619</v>
      </c>
      <c r="B27" t="s">
        <v>1632</v>
      </c>
      <c r="C27" t="s">
        <v>1635</v>
      </c>
      <c r="D27" t="s">
        <v>1639</v>
      </c>
      <c r="E27" t="s">
        <v>1640</v>
      </c>
      <c r="F27" t="s">
        <v>1641</v>
      </c>
      <c r="G27" t="s">
        <v>1626</v>
      </c>
      <c r="H27" t="s">
        <v>1636</v>
      </c>
      <c r="I27" t="s">
        <v>1637</v>
      </c>
      <c r="J27" t="s">
        <v>622</v>
      </c>
      <c r="K27" t="s">
        <v>1662</v>
      </c>
      <c r="L27" t="s">
        <v>1629</v>
      </c>
      <c r="M27" t="s">
        <v>1630</v>
      </c>
      <c r="N27" t="s">
        <v>1638</v>
      </c>
    </row>
    <row r="28" spans="1:14" x14ac:dyDescent="0.2">
      <c r="A28" t="s">
        <v>721</v>
      </c>
      <c r="B28" t="s">
        <v>1632</v>
      </c>
      <c r="C28" t="s">
        <v>1635</v>
      </c>
      <c r="D28" t="s">
        <v>1639</v>
      </c>
      <c r="E28" t="s">
        <v>1624</v>
      </c>
      <c r="F28" t="s">
        <v>1641</v>
      </c>
      <c r="G28" t="s">
        <v>1626</v>
      </c>
      <c r="H28" t="s">
        <v>1636</v>
      </c>
      <c r="I28" t="s">
        <v>1637</v>
      </c>
      <c r="J28" t="s">
        <v>622</v>
      </c>
      <c r="K28" t="s">
        <v>1662</v>
      </c>
      <c r="L28" t="s">
        <v>1633</v>
      </c>
      <c r="M28" t="s">
        <v>1634</v>
      </c>
      <c r="N28" t="s">
        <v>1638</v>
      </c>
    </row>
    <row r="29" spans="1:14" x14ac:dyDescent="0.2">
      <c r="A29" t="s">
        <v>722</v>
      </c>
      <c r="B29" t="s">
        <v>1632</v>
      </c>
      <c r="C29" t="s">
        <v>1635</v>
      </c>
      <c r="D29" t="s">
        <v>1639</v>
      </c>
      <c r="E29" t="s">
        <v>1624</v>
      </c>
      <c r="F29" t="s">
        <v>1641</v>
      </c>
      <c r="G29" t="s">
        <v>1626</v>
      </c>
      <c r="H29" t="s">
        <v>1636</v>
      </c>
      <c r="I29" t="s">
        <v>1637</v>
      </c>
      <c r="J29" t="s">
        <v>622</v>
      </c>
      <c r="K29" t="s">
        <v>1661</v>
      </c>
      <c r="L29" t="s">
        <v>1629</v>
      </c>
      <c r="M29" t="s">
        <v>1634</v>
      </c>
      <c r="N29" t="s">
        <v>1638</v>
      </c>
    </row>
    <row r="30" spans="1:14" x14ac:dyDescent="0.2">
      <c r="A30" t="s">
        <v>1060</v>
      </c>
      <c r="B30" t="s">
        <v>1621</v>
      </c>
      <c r="C30" t="s">
        <v>1635</v>
      </c>
      <c r="D30" t="s">
        <v>1623</v>
      </c>
      <c r="E30" t="s">
        <v>1624</v>
      </c>
      <c r="F30" t="s">
        <v>1641</v>
      </c>
      <c r="G30" t="s">
        <v>1648</v>
      </c>
      <c r="H30" t="s">
        <v>1636</v>
      </c>
      <c r="I30" t="s">
        <v>1637</v>
      </c>
      <c r="J30" t="s">
        <v>622</v>
      </c>
      <c r="K30" t="s">
        <v>1662</v>
      </c>
      <c r="L30" t="s">
        <v>1633</v>
      </c>
      <c r="M30" t="s">
        <v>1634</v>
      </c>
      <c r="N30" t="s">
        <v>1644</v>
      </c>
    </row>
    <row r="31" spans="1:14" x14ac:dyDescent="0.2">
      <c r="A31" t="s">
        <v>640</v>
      </c>
      <c r="B31" t="s">
        <v>1632</v>
      </c>
      <c r="C31" t="s">
        <v>1635</v>
      </c>
      <c r="D31" t="s">
        <v>1639</v>
      </c>
      <c r="E31" t="s">
        <v>1640</v>
      </c>
      <c r="F31" t="s">
        <v>1641</v>
      </c>
      <c r="G31" t="s">
        <v>1626</v>
      </c>
      <c r="H31" t="s">
        <v>1636</v>
      </c>
      <c r="I31" t="s">
        <v>1637</v>
      </c>
      <c r="J31" t="s">
        <v>622</v>
      </c>
      <c r="K31" t="s">
        <v>1662</v>
      </c>
      <c r="L31" t="s">
        <v>1629</v>
      </c>
      <c r="M31" t="s">
        <v>1630</v>
      </c>
      <c r="N31" t="s">
        <v>1638</v>
      </c>
    </row>
    <row r="32" spans="1:14" x14ac:dyDescent="0.2">
      <c r="A32" t="s">
        <v>650</v>
      </c>
      <c r="B32" t="s">
        <v>1632</v>
      </c>
      <c r="C32" t="s">
        <v>1635</v>
      </c>
      <c r="D32" t="s">
        <v>1639</v>
      </c>
      <c r="E32" t="s">
        <v>1640</v>
      </c>
      <c r="F32" t="s">
        <v>1641</v>
      </c>
      <c r="G32" t="s">
        <v>1626</v>
      </c>
      <c r="H32" t="s">
        <v>1636</v>
      </c>
      <c r="I32" t="s">
        <v>1637</v>
      </c>
      <c r="J32" t="s">
        <v>622</v>
      </c>
      <c r="K32" t="s">
        <v>1662</v>
      </c>
      <c r="L32" t="s">
        <v>1629</v>
      </c>
      <c r="M32" t="s">
        <v>1630</v>
      </c>
      <c r="N32" t="s">
        <v>1638</v>
      </c>
    </row>
    <row r="33" spans="1:14" x14ac:dyDescent="0.2">
      <c r="A33" t="s">
        <v>759</v>
      </c>
      <c r="B33" t="s">
        <v>1632</v>
      </c>
      <c r="C33" t="s">
        <v>1635</v>
      </c>
      <c r="D33" t="s">
        <v>1639</v>
      </c>
      <c r="E33" t="s">
        <v>1624</v>
      </c>
      <c r="F33" t="s">
        <v>1641</v>
      </c>
      <c r="G33" t="s">
        <v>1626</v>
      </c>
      <c r="H33" t="s">
        <v>1627</v>
      </c>
      <c r="I33" t="s">
        <v>1637</v>
      </c>
      <c r="J33" t="s">
        <v>622</v>
      </c>
      <c r="K33" t="s">
        <v>1662</v>
      </c>
      <c r="L33" t="s">
        <v>1633</v>
      </c>
      <c r="M33" t="s">
        <v>1634</v>
      </c>
      <c r="N33" t="s">
        <v>1638</v>
      </c>
    </row>
    <row r="34" spans="1:14" x14ac:dyDescent="0.2">
      <c r="A34" t="s">
        <v>821</v>
      </c>
      <c r="B34" t="s">
        <v>1632</v>
      </c>
      <c r="C34" t="s">
        <v>1635</v>
      </c>
      <c r="D34" t="s">
        <v>1639</v>
      </c>
      <c r="E34" t="s">
        <v>1624</v>
      </c>
      <c r="F34" t="s">
        <v>1641</v>
      </c>
      <c r="G34" t="s">
        <v>1626</v>
      </c>
      <c r="H34" t="s">
        <v>1627</v>
      </c>
      <c r="I34" t="s">
        <v>1637</v>
      </c>
      <c r="J34" t="s">
        <v>622</v>
      </c>
      <c r="K34" t="s">
        <v>1662</v>
      </c>
      <c r="L34" t="s">
        <v>1629</v>
      </c>
      <c r="M34" t="s">
        <v>1634</v>
      </c>
      <c r="N34" t="s">
        <v>1638</v>
      </c>
    </row>
    <row r="35" spans="1:14" x14ac:dyDescent="0.2">
      <c r="A35" t="s">
        <v>729</v>
      </c>
      <c r="B35" t="s">
        <v>1632</v>
      </c>
      <c r="C35" t="s">
        <v>1635</v>
      </c>
      <c r="D35" t="s">
        <v>1639</v>
      </c>
      <c r="E35" t="s">
        <v>1624</v>
      </c>
      <c r="F35" t="s">
        <v>1641</v>
      </c>
      <c r="G35" t="s">
        <v>1626</v>
      </c>
      <c r="H35" t="s">
        <v>1627</v>
      </c>
      <c r="I35" t="s">
        <v>1637</v>
      </c>
      <c r="J35" t="s">
        <v>622</v>
      </c>
      <c r="K35" t="s">
        <v>1662</v>
      </c>
      <c r="L35" t="s">
        <v>1629</v>
      </c>
      <c r="M35" t="s">
        <v>1630</v>
      </c>
      <c r="N35" t="s">
        <v>1638</v>
      </c>
    </row>
    <row r="36" spans="1:14" x14ac:dyDescent="0.2">
      <c r="A36" t="s">
        <v>807</v>
      </c>
      <c r="B36" t="s">
        <v>1632</v>
      </c>
      <c r="C36" t="s">
        <v>1635</v>
      </c>
      <c r="D36" t="s">
        <v>1639</v>
      </c>
      <c r="E36" t="s">
        <v>1624</v>
      </c>
      <c r="F36" t="s">
        <v>1641</v>
      </c>
      <c r="G36" t="s">
        <v>1626</v>
      </c>
      <c r="H36" t="s">
        <v>1636</v>
      </c>
      <c r="I36" t="s">
        <v>1637</v>
      </c>
      <c r="J36" t="s">
        <v>622</v>
      </c>
      <c r="K36" t="s">
        <v>1662</v>
      </c>
      <c r="L36" t="s">
        <v>1633</v>
      </c>
      <c r="M36" t="s">
        <v>1634</v>
      </c>
      <c r="N36" t="s">
        <v>1638</v>
      </c>
    </row>
    <row r="37" spans="1:14" x14ac:dyDescent="0.2">
      <c r="A37" t="s">
        <v>704</v>
      </c>
      <c r="B37" t="s">
        <v>1621</v>
      </c>
      <c r="C37" t="s">
        <v>1622</v>
      </c>
      <c r="D37" t="s">
        <v>1639</v>
      </c>
      <c r="E37" t="s">
        <v>1624</v>
      </c>
      <c r="F37" t="s">
        <v>1641</v>
      </c>
      <c r="G37" t="s">
        <v>1626</v>
      </c>
      <c r="H37" t="s">
        <v>1627</v>
      </c>
      <c r="I37" t="s">
        <v>1637</v>
      </c>
      <c r="J37" t="s">
        <v>622</v>
      </c>
      <c r="K37" t="s">
        <v>1662</v>
      </c>
      <c r="L37" t="s">
        <v>1629</v>
      </c>
      <c r="M37" t="s">
        <v>1634</v>
      </c>
      <c r="N37" t="s">
        <v>1638</v>
      </c>
    </row>
    <row r="38" spans="1:14" x14ac:dyDescent="0.2">
      <c r="A38" t="s">
        <v>894</v>
      </c>
      <c r="B38" t="s">
        <v>1621</v>
      </c>
      <c r="C38" t="s">
        <v>1622</v>
      </c>
      <c r="D38" t="s">
        <v>1623</v>
      </c>
      <c r="E38" t="s">
        <v>1624</v>
      </c>
      <c r="F38" t="s">
        <v>1641</v>
      </c>
      <c r="G38" t="s">
        <v>1626</v>
      </c>
      <c r="H38" t="s">
        <v>1636</v>
      </c>
      <c r="I38" t="s">
        <v>1637</v>
      </c>
      <c r="J38" t="s">
        <v>622</v>
      </c>
      <c r="K38" t="s">
        <v>1661</v>
      </c>
      <c r="L38" t="s">
        <v>1629</v>
      </c>
      <c r="M38" t="s">
        <v>1634</v>
      </c>
      <c r="N38" t="s">
        <v>1638</v>
      </c>
    </row>
    <row r="39" spans="1:14" x14ac:dyDescent="0.2">
      <c r="A39" t="s">
        <v>951</v>
      </c>
      <c r="B39" t="s">
        <v>1632</v>
      </c>
      <c r="C39" t="s">
        <v>1635</v>
      </c>
      <c r="D39" t="s">
        <v>1623</v>
      </c>
      <c r="E39" t="s">
        <v>1624</v>
      </c>
      <c r="F39" t="s">
        <v>1647</v>
      </c>
      <c r="G39" t="s">
        <v>1626</v>
      </c>
      <c r="H39" t="s">
        <v>1636</v>
      </c>
      <c r="I39" t="s">
        <v>1637</v>
      </c>
      <c r="J39" t="s">
        <v>622</v>
      </c>
      <c r="K39" t="s">
        <v>1662</v>
      </c>
      <c r="L39" t="s">
        <v>1633</v>
      </c>
      <c r="M39" t="s">
        <v>1634</v>
      </c>
      <c r="N39" t="s">
        <v>1644</v>
      </c>
    </row>
    <row r="40" spans="1:14" x14ac:dyDescent="0.2">
      <c r="A40" t="s">
        <v>965</v>
      </c>
      <c r="B40" t="s">
        <v>1632</v>
      </c>
      <c r="C40" t="s">
        <v>1635</v>
      </c>
      <c r="D40" t="s">
        <v>1623</v>
      </c>
      <c r="E40" t="s">
        <v>1624</v>
      </c>
      <c r="F40" t="s">
        <v>1641</v>
      </c>
      <c r="G40" t="s">
        <v>1626</v>
      </c>
      <c r="H40" t="s">
        <v>1636</v>
      </c>
      <c r="I40" t="s">
        <v>1637</v>
      </c>
      <c r="J40" t="s">
        <v>622</v>
      </c>
      <c r="K40" t="s">
        <v>1662</v>
      </c>
      <c r="L40" t="s">
        <v>1629</v>
      </c>
      <c r="M40" t="s">
        <v>1630</v>
      </c>
      <c r="N40" t="s">
        <v>1638</v>
      </c>
    </row>
    <row r="41" spans="1:14" x14ac:dyDescent="0.2">
      <c r="A41" t="s">
        <v>889</v>
      </c>
      <c r="B41" t="s">
        <v>1632</v>
      </c>
      <c r="C41" t="s">
        <v>1622</v>
      </c>
      <c r="D41" t="s">
        <v>1623</v>
      </c>
      <c r="E41" t="s">
        <v>1624</v>
      </c>
      <c r="F41" t="s">
        <v>1641</v>
      </c>
      <c r="G41" t="s">
        <v>1626</v>
      </c>
      <c r="H41" t="s">
        <v>1627</v>
      </c>
      <c r="I41" t="s">
        <v>1637</v>
      </c>
      <c r="J41" t="s">
        <v>622</v>
      </c>
      <c r="K41" t="s">
        <v>1662</v>
      </c>
      <c r="L41" t="s">
        <v>1633</v>
      </c>
      <c r="M41" t="s">
        <v>1634</v>
      </c>
      <c r="N41" t="s">
        <v>1638</v>
      </c>
    </row>
    <row r="42" spans="1:14" x14ac:dyDescent="0.2">
      <c r="A42" t="s">
        <v>976</v>
      </c>
      <c r="B42" t="s">
        <v>1621</v>
      </c>
      <c r="C42" t="s">
        <v>1635</v>
      </c>
      <c r="D42" t="s">
        <v>1623</v>
      </c>
      <c r="E42" t="s">
        <v>1624</v>
      </c>
      <c r="F42" t="s">
        <v>1647</v>
      </c>
      <c r="G42" t="s">
        <v>1626</v>
      </c>
      <c r="H42" t="s">
        <v>1627</v>
      </c>
      <c r="I42" t="s">
        <v>1628</v>
      </c>
      <c r="J42" t="s">
        <v>622</v>
      </c>
      <c r="K42" t="s">
        <v>1662</v>
      </c>
      <c r="L42" t="s">
        <v>1629</v>
      </c>
      <c r="M42" t="s">
        <v>1634</v>
      </c>
      <c r="N42" t="s">
        <v>1638</v>
      </c>
    </row>
    <row r="43" spans="1:14" x14ac:dyDescent="0.2">
      <c r="A43" t="s">
        <v>947</v>
      </c>
      <c r="B43" t="s">
        <v>1632</v>
      </c>
      <c r="C43" t="s">
        <v>1635</v>
      </c>
      <c r="D43" t="s">
        <v>1623</v>
      </c>
      <c r="E43" t="s">
        <v>1640</v>
      </c>
      <c r="F43" t="s">
        <v>1641</v>
      </c>
      <c r="G43" t="s">
        <v>1626</v>
      </c>
      <c r="H43" t="s">
        <v>1627</v>
      </c>
      <c r="I43" t="s">
        <v>1637</v>
      </c>
      <c r="J43" t="s">
        <v>622</v>
      </c>
      <c r="K43" t="s">
        <v>1662</v>
      </c>
      <c r="L43" t="s">
        <v>1633</v>
      </c>
      <c r="M43" t="s">
        <v>1634</v>
      </c>
      <c r="N43" t="s">
        <v>1638</v>
      </c>
    </row>
    <row r="44" spans="1:14" x14ac:dyDescent="0.2">
      <c r="A44" t="s">
        <v>978</v>
      </c>
      <c r="B44" t="s">
        <v>1632</v>
      </c>
      <c r="C44" t="s">
        <v>1635</v>
      </c>
      <c r="D44" t="s">
        <v>1623</v>
      </c>
      <c r="E44" t="s">
        <v>1624</v>
      </c>
      <c r="F44" t="s">
        <v>1641</v>
      </c>
      <c r="G44" t="s">
        <v>1626</v>
      </c>
      <c r="H44" t="s">
        <v>1627</v>
      </c>
      <c r="I44" t="s">
        <v>1637</v>
      </c>
      <c r="J44" t="s">
        <v>622</v>
      </c>
      <c r="K44" t="s">
        <v>1662</v>
      </c>
      <c r="L44" t="s">
        <v>1633</v>
      </c>
      <c r="M44" t="s">
        <v>1630</v>
      </c>
      <c r="N44" t="s">
        <v>1638</v>
      </c>
    </row>
    <row r="45" spans="1:14" x14ac:dyDescent="0.2">
      <c r="A45" t="s">
        <v>1037</v>
      </c>
      <c r="B45" t="s">
        <v>1632</v>
      </c>
      <c r="C45" t="s">
        <v>1622</v>
      </c>
      <c r="D45" t="s">
        <v>1623</v>
      </c>
      <c r="E45" t="s">
        <v>1624</v>
      </c>
      <c r="F45" t="s">
        <v>1647</v>
      </c>
      <c r="G45" t="s">
        <v>1648</v>
      </c>
      <c r="H45" t="s">
        <v>1636</v>
      </c>
      <c r="I45" t="s">
        <v>1628</v>
      </c>
      <c r="J45" t="s">
        <v>622</v>
      </c>
      <c r="K45" t="s">
        <v>1662</v>
      </c>
      <c r="L45" t="s">
        <v>1629</v>
      </c>
      <c r="M45" t="s">
        <v>1630</v>
      </c>
      <c r="N45" t="s">
        <v>1638</v>
      </c>
    </row>
    <row r="46" spans="1:14" x14ac:dyDescent="0.2">
      <c r="A46" t="s">
        <v>1033</v>
      </c>
      <c r="B46" t="s">
        <v>1621</v>
      </c>
      <c r="C46" t="s">
        <v>1622</v>
      </c>
      <c r="D46" t="s">
        <v>1623</v>
      </c>
      <c r="E46" t="s">
        <v>1624</v>
      </c>
      <c r="F46" t="s">
        <v>1641</v>
      </c>
      <c r="G46" t="s">
        <v>1648</v>
      </c>
      <c r="H46" t="s">
        <v>1636</v>
      </c>
      <c r="I46" t="s">
        <v>1637</v>
      </c>
      <c r="J46" t="s">
        <v>622</v>
      </c>
      <c r="K46" t="s">
        <v>1662</v>
      </c>
      <c r="L46" t="s">
        <v>1633</v>
      </c>
      <c r="M46" t="s">
        <v>1630</v>
      </c>
      <c r="N46" t="s">
        <v>1638</v>
      </c>
    </row>
    <row r="47" spans="1:14" x14ac:dyDescent="0.2">
      <c r="A47" t="s">
        <v>1041</v>
      </c>
      <c r="B47" t="s">
        <v>1632</v>
      </c>
      <c r="C47" t="s">
        <v>1635</v>
      </c>
      <c r="D47" t="s">
        <v>1623</v>
      </c>
      <c r="E47" t="s">
        <v>1624</v>
      </c>
      <c r="F47" t="s">
        <v>1641</v>
      </c>
      <c r="G47" t="s">
        <v>1648</v>
      </c>
      <c r="H47" t="s">
        <v>1636</v>
      </c>
      <c r="I47" t="s">
        <v>1637</v>
      </c>
      <c r="J47" t="s">
        <v>622</v>
      </c>
      <c r="K47" t="s">
        <v>1662</v>
      </c>
      <c r="L47" t="s">
        <v>1633</v>
      </c>
      <c r="M47" t="s">
        <v>1630</v>
      </c>
      <c r="N47" t="s">
        <v>1638</v>
      </c>
    </row>
    <row r="48" spans="1:14" x14ac:dyDescent="0.2">
      <c r="A48" t="s">
        <v>1044</v>
      </c>
      <c r="B48" t="s">
        <v>1621</v>
      </c>
      <c r="C48" t="s">
        <v>1635</v>
      </c>
      <c r="D48" t="s">
        <v>1623</v>
      </c>
      <c r="E48" t="s">
        <v>1624</v>
      </c>
      <c r="F48" t="s">
        <v>1641</v>
      </c>
      <c r="G48" t="s">
        <v>1648</v>
      </c>
      <c r="H48" t="s">
        <v>1627</v>
      </c>
      <c r="I48" t="s">
        <v>1628</v>
      </c>
      <c r="J48" t="s">
        <v>622</v>
      </c>
      <c r="K48" t="s">
        <v>1661</v>
      </c>
      <c r="L48" t="s">
        <v>1629</v>
      </c>
      <c r="M48" t="s">
        <v>1634</v>
      </c>
      <c r="N48" t="s">
        <v>1638</v>
      </c>
    </row>
    <row r="49" spans="1:14" x14ac:dyDescent="0.2">
      <c r="A49" t="s">
        <v>1050</v>
      </c>
      <c r="B49" t="s">
        <v>1632</v>
      </c>
      <c r="C49" t="s">
        <v>1635</v>
      </c>
      <c r="D49" t="s">
        <v>1623</v>
      </c>
      <c r="E49" t="s">
        <v>1624</v>
      </c>
      <c r="F49" t="s">
        <v>1647</v>
      </c>
      <c r="G49" t="s">
        <v>1648</v>
      </c>
      <c r="H49" t="s">
        <v>1636</v>
      </c>
      <c r="I49" t="s">
        <v>1637</v>
      </c>
      <c r="J49" t="s">
        <v>622</v>
      </c>
      <c r="K49" t="s">
        <v>1661</v>
      </c>
      <c r="L49" t="s">
        <v>1629</v>
      </c>
      <c r="M49" t="s">
        <v>1634</v>
      </c>
      <c r="N49" t="s">
        <v>1644</v>
      </c>
    </row>
    <row r="50" spans="1:14" x14ac:dyDescent="0.2">
      <c r="A50" t="s">
        <v>1043</v>
      </c>
      <c r="B50" t="s">
        <v>1632</v>
      </c>
      <c r="C50" t="s">
        <v>1635</v>
      </c>
      <c r="D50" t="s">
        <v>1623</v>
      </c>
      <c r="E50" t="s">
        <v>1624</v>
      </c>
      <c r="F50" t="s">
        <v>1647</v>
      </c>
      <c r="G50" t="s">
        <v>1648</v>
      </c>
      <c r="H50" t="s">
        <v>1627</v>
      </c>
      <c r="I50" t="s">
        <v>1637</v>
      </c>
      <c r="J50" t="s">
        <v>622</v>
      </c>
      <c r="K50" t="s">
        <v>1661</v>
      </c>
      <c r="L50" t="s">
        <v>1633</v>
      </c>
      <c r="M50" t="s">
        <v>1634</v>
      </c>
      <c r="N50" t="s">
        <v>1644</v>
      </c>
    </row>
    <row r="51" spans="1:14" x14ac:dyDescent="0.2">
      <c r="A51" t="s">
        <v>1046</v>
      </c>
      <c r="B51" t="s">
        <v>1632</v>
      </c>
      <c r="C51" t="s">
        <v>1635</v>
      </c>
      <c r="D51" t="s">
        <v>1623</v>
      </c>
      <c r="E51" t="s">
        <v>1624</v>
      </c>
      <c r="F51" t="s">
        <v>1647</v>
      </c>
      <c r="G51" t="s">
        <v>1648</v>
      </c>
      <c r="H51" t="s">
        <v>1627</v>
      </c>
      <c r="I51" t="s">
        <v>1637</v>
      </c>
      <c r="J51" t="s">
        <v>622</v>
      </c>
      <c r="K51" t="s">
        <v>1662</v>
      </c>
      <c r="L51" t="s">
        <v>1633</v>
      </c>
      <c r="M51" t="s">
        <v>1630</v>
      </c>
      <c r="N51" t="s">
        <v>1638</v>
      </c>
    </row>
    <row r="52" spans="1:14" x14ac:dyDescent="0.2">
      <c r="A52" t="s">
        <v>1055</v>
      </c>
      <c r="B52" t="s">
        <v>1632</v>
      </c>
      <c r="C52" t="s">
        <v>1635</v>
      </c>
      <c r="D52" t="s">
        <v>1623</v>
      </c>
      <c r="E52" t="s">
        <v>1624</v>
      </c>
      <c r="F52" t="s">
        <v>1641</v>
      </c>
      <c r="G52" t="s">
        <v>1648</v>
      </c>
      <c r="H52" t="s">
        <v>1627</v>
      </c>
      <c r="I52" t="s">
        <v>1637</v>
      </c>
      <c r="J52" t="s">
        <v>622</v>
      </c>
      <c r="K52" t="s">
        <v>1661</v>
      </c>
      <c r="L52" t="s">
        <v>1629</v>
      </c>
      <c r="M52" t="s">
        <v>1630</v>
      </c>
      <c r="N52" t="s">
        <v>1638</v>
      </c>
    </row>
    <row r="53" spans="1:14" x14ac:dyDescent="0.2">
      <c r="A53" t="s">
        <v>1057</v>
      </c>
      <c r="B53" t="s">
        <v>1621</v>
      </c>
      <c r="C53" t="s">
        <v>1635</v>
      </c>
      <c r="D53" t="s">
        <v>1623</v>
      </c>
      <c r="E53" t="s">
        <v>1624</v>
      </c>
      <c r="F53" t="s">
        <v>1641</v>
      </c>
      <c r="G53" t="s">
        <v>1648</v>
      </c>
      <c r="H53" t="s">
        <v>1627</v>
      </c>
      <c r="I53" t="s">
        <v>1637</v>
      </c>
      <c r="J53" t="s">
        <v>622</v>
      </c>
      <c r="K53" t="s">
        <v>1661</v>
      </c>
      <c r="L53" t="s">
        <v>1629</v>
      </c>
      <c r="M53" t="s">
        <v>1634</v>
      </c>
      <c r="N53" t="s">
        <v>1644</v>
      </c>
    </row>
    <row r="54" spans="1:14" x14ac:dyDescent="0.2">
      <c r="A54" t="s">
        <v>1062</v>
      </c>
      <c r="B54" t="s">
        <v>1621</v>
      </c>
      <c r="C54" t="s">
        <v>1635</v>
      </c>
      <c r="D54" t="s">
        <v>1623</v>
      </c>
      <c r="E54" t="s">
        <v>1624</v>
      </c>
      <c r="F54" t="s">
        <v>1641</v>
      </c>
      <c r="G54" t="s">
        <v>1648</v>
      </c>
      <c r="H54" t="s">
        <v>1636</v>
      </c>
      <c r="I54" t="s">
        <v>1637</v>
      </c>
      <c r="J54" t="s">
        <v>622</v>
      </c>
      <c r="K54" t="s">
        <v>1662</v>
      </c>
      <c r="L54" t="s">
        <v>1629</v>
      </c>
      <c r="M54" t="s">
        <v>1630</v>
      </c>
      <c r="N54" t="s">
        <v>1638</v>
      </c>
    </row>
    <row r="55" spans="1:14" x14ac:dyDescent="0.2">
      <c r="A55" t="s">
        <v>1064</v>
      </c>
      <c r="B55" t="s">
        <v>1621</v>
      </c>
      <c r="C55" t="s">
        <v>1635</v>
      </c>
      <c r="D55" t="s">
        <v>1623</v>
      </c>
      <c r="E55" t="s">
        <v>1640</v>
      </c>
      <c r="F55" t="s">
        <v>1641</v>
      </c>
      <c r="G55" t="s">
        <v>1648</v>
      </c>
      <c r="H55" t="s">
        <v>1627</v>
      </c>
      <c r="I55" t="s">
        <v>1637</v>
      </c>
      <c r="J55" t="s">
        <v>622</v>
      </c>
      <c r="K55" t="s">
        <v>1662</v>
      </c>
      <c r="L55" t="s">
        <v>1629</v>
      </c>
      <c r="M55" t="s">
        <v>1634</v>
      </c>
      <c r="N55" t="s">
        <v>1638</v>
      </c>
    </row>
    <row r="56" spans="1:14" x14ac:dyDescent="0.2">
      <c r="A56" t="s">
        <v>1040</v>
      </c>
      <c r="B56" t="s">
        <v>1632</v>
      </c>
      <c r="C56" t="s">
        <v>1635</v>
      </c>
      <c r="D56" t="s">
        <v>1623</v>
      </c>
      <c r="E56" t="s">
        <v>1624</v>
      </c>
      <c r="F56" t="s">
        <v>1641</v>
      </c>
      <c r="G56" t="s">
        <v>1648</v>
      </c>
      <c r="H56" t="s">
        <v>1627</v>
      </c>
      <c r="I56" t="s">
        <v>1628</v>
      </c>
      <c r="J56" t="s">
        <v>622</v>
      </c>
      <c r="K56" t="s">
        <v>1662</v>
      </c>
      <c r="L56" t="s">
        <v>1633</v>
      </c>
      <c r="M56" t="s">
        <v>1634</v>
      </c>
      <c r="N56" t="s">
        <v>1638</v>
      </c>
    </row>
    <row r="57" spans="1:14" x14ac:dyDescent="0.2">
      <c r="A57" t="s">
        <v>1482</v>
      </c>
      <c r="B57" t="s">
        <v>1621</v>
      </c>
      <c r="C57" t="s">
        <v>1635</v>
      </c>
      <c r="D57" t="s">
        <v>1639</v>
      </c>
      <c r="E57" t="s">
        <v>1624</v>
      </c>
      <c r="F57" t="s">
        <v>1641</v>
      </c>
      <c r="G57" t="s">
        <v>1626</v>
      </c>
      <c r="H57" t="s">
        <v>1627</v>
      </c>
      <c r="I57" t="s">
        <v>1637</v>
      </c>
      <c r="J57" t="s">
        <v>1643</v>
      </c>
      <c r="K57" t="s">
        <v>1468</v>
      </c>
      <c r="L57" t="s">
        <v>1629</v>
      </c>
      <c r="M57" t="s">
        <v>1630</v>
      </c>
      <c r="N57" t="s">
        <v>1638</v>
      </c>
    </row>
    <row r="58" spans="1:14" x14ac:dyDescent="0.2">
      <c r="A58" t="s">
        <v>1483</v>
      </c>
      <c r="B58" t="s">
        <v>1621</v>
      </c>
      <c r="C58" t="s">
        <v>1635</v>
      </c>
      <c r="D58" t="s">
        <v>1639</v>
      </c>
      <c r="E58" t="s">
        <v>1624</v>
      </c>
      <c r="F58" t="s">
        <v>1641</v>
      </c>
      <c r="G58" t="s">
        <v>1626</v>
      </c>
      <c r="H58" t="s">
        <v>1636</v>
      </c>
      <c r="I58" t="s">
        <v>1637</v>
      </c>
      <c r="J58" t="s">
        <v>1643</v>
      </c>
      <c r="K58" t="s">
        <v>1468</v>
      </c>
      <c r="L58" t="s">
        <v>1633</v>
      </c>
      <c r="M58" t="s">
        <v>1634</v>
      </c>
      <c r="N58" t="s">
        <v>1638</v>
      </c>
    </row>
    <row r="59" spans="1:14" x14ac:dyDescent="0.2">
      <c r="A59" t="s">
        <v>953</v>
      </c>
      <c r="B59" t="s">
        <v>1621</v>
      </c>
      <c r="C59" t="s">
        <v>1635</v>
      </c>
      <c r="D59" t="s">
        <v>1623</v>
      </c>
      <c r="E59" t="s">
        <v>1624</v>
      </c>
      <c r="F59" t="s">
        <v>1647</v>
      </c>
      <c r="G59" t="s">
        <v>1626</v>
      </c>
      <c r="H59" t="s">
        <v>1636</v>
      </c>
      <c r="I59" t="s">
        <v>1628</v>
      </c>
      <c r="J59" t="s">
        <v>622</v>
      </c>
      <c r="K59" t="s">
        <v>1662</v>
      </c>
      <c r="L59" t="s">
        <v>1642</v>
      </c>
      <c r="M59" t="s">
        <v>1630</v>
      </c>
      <c r="N59" t="s">
        <v>1638</v>
      </c>
    </row>
    <row r="60" spans="1:14" x14ac:dyDescent="0.2">
      <c r="A60" t="s">
        <v>928</v>
      </c>
      <c r="B60" t="s">
        <v>1621</v>
      </c>
      <c r="C60" t="s">
        <v>1635</v>
      </c>
      <c r="D60" t="s">
        <v>1623</v>
      </c>
      <c r="E60" t="s">
        <v>1640</v>
      </c>
      <c r="F60" t="s">
        <v>1647</v>
      </c>
      <c r="G60" t="s">
        <v>1626</v>
      </c>
      <c r="H60" t="s">
        <v>1627</v>
      </c>
      <c r="I60" t="s">
        <v>1628</v>
      </c>
      <c r="J60" t="s">
        <v>622</v>
      </c>
      <c r="K60" t="s">
        <v>1662</v>
      </c>
      <c r="L60" t="s">
        <v>1642</v>
      </c>
      <c r="M60" t="s">
        <v>1634</v>
      </c>
      <c r="N60" t="s">
        <v>1638</v>
      </c>
    </row>
    <row r="61" spans="1:14" x14ac:dyDescent="0.2">
      <c r="A61" t="s">
        <v>864</v>
      </c>
      <c r="B61" t="s">
        <v>1632</v>
      </c>
      <c r="C61" t="s">
        <v>1622</v>
      </c>
      <c r="D61" t="s">
        <v>1623</v>
      </c>
      <c r="E61" t="s">
        <v>1624</v>
      </c>
      <c r="F61" t="s">
        <v>1647</v>
      </c>
      <c r="G61" t="s">
        <v>1626</v>
      </c>
      <c r="H61" t="s">
        <v>1636</v>
      </c>
      <c r="I61" t="s">
        <v>1628</v>
      </c>
      <c r="J61" t="s">
        <v>622</v>
      </c>
      <c r="K61" t="s">
        <v>1661</v>
      </c>
      <c r="L61" t="s">
        <v>1642</v>
      </c>
      <c r="M61" t="s">
        <v>1634</v>
      </c>
      <c r="N61" t="s">
        <v>1644</v>
      </c>
    </row>
    <row r="62" spans="1:14" x14ac:dyDescent="0.2">
      <c r="A62" t="s">
        <v>845</v>
      </c>
      <c r="B62" t="s">
        <v>1621</v>
      </c>
      <c r="C62" t="s">
        <v>1622</v>
      </c>
      <c r="D62" t="s">
        <v>1623</v>
      </c>
      <c r="E62" t="s">
        <v>1624</v>
      </c>
      <c r="F62" t="s">
        <v>1647</v>
      </c>
      <c r="G62" t="s">
        <v>1626</v>
      </c>
      <c r="H62" t="s">
        <v>1627</v>
      </c>
      <c r="I62" t="s">
        <v>1628</v>
      </c>
      <c r="J62" t="s">
        <v>622</v>
      </c>
      <c r="K62" t="s">
        <v>1662</v>
      </c>
      <c r="L62" t="s">
        <v>1642</v>
      </c>
      <c r="M62" t="s">
        <v>1634</v>
      </c>
      <c r="N62" t="s">
        <v>1638</v>
      </c>
    </row>
    <row r="63" spans="1:14" x14ac:dyDescent="0.2">
      <c r="A63" t="s">
        <v>874</v>
      </c>
      <c r="B63" t="s">
        <v>1621</v>
      </c>
      <c r="C63" t="s">
        <v>1622</v>
      </c>
      <c r="D63" t="s">
        <v>1623</v>
      </c>
      <c r="E63" t="s">
        <v>1624</v>
      </c>
      <c r="F63" t="s">
        <v>1647</v>
      </c>
      <c r="G63" t="s">
        <v>1626</v>
      </c>
      <c r="H63" t="s">
        <v>1627</v>
      </c>
      <c r="I63" t="s">
        <v>1628</v>
      </c>
      <c r="J63" t="s">
        <v>622</v>
      </c>
      <c r="K63" t="s">
        <v>1662</v>
      </c>
      <c r="L63" t="s">
        <v>1642</v>
      </c>
      <c r="M63" t="s">
        <v>1634</v>
      </c>
      <c r="N63" t="s">
        <v>1638</v>
      </c>
    </row>
    <row r="64" spans="1:14" x14ac:dyDescent="0.2">
      <c r="A64" t="s">
        <v>970</v>
      </c>
      <c r="B64" t="s">
        <v>1621</v>
      </c>
      <c r="C64" t="s">
        <v>1635</v>
      </c>
      <c r="D64" t="s">
        <v>1623</v>
      </c>
      <c r="E64" t="s">
        <v>1624</v>
      </c>
      <c r="F64" t="s">
        <v>1647</v>
      </c>
      <c r="G64" t="s">
        <v>1626</v>
      </c>
      <c r="H64" t="s">
        <v>1636</v>
      </c>
      <c r="I64" t="s">
        <v>1628</v>
      </c>
      <c r="J64" t="s">
        <v>622</v>
      </c>
      <c r="K64" t="s">
        <v>1662</v>
      </c>
      <c r="L64" t="s">
        <v>1642</v>
      </c>
      <c r="M64" t="s">
        <v>1630</v>
      </c>
      <c r="N64" t="s">
        <v>1638</v>
      </c>
    </row>
    <row r="65" spans="1:14" x14ac:dyDescent="0.2">
      <c r="A65" t="s">
        <v>880</v>
      </c>
      <c r="B65" t="s">
        <v>1621</v>
      </c>
      <c r="C65" t="s">
        <v>1622</v>
      </c>
      <c r="D65" t="s">
        <v>1623</v>
      </c>
      <c r="E65" t="s">
        <v>1624</v>
      </c>
      <c r="F65" t="s">
        <v>1641</v>
      </c>
      <c r="G65" t="s">
        <v>1626</v>
      </c>
      <c r="H65" t="s">
        <v>1627</v>
      </c>
      <c r="I65" t="s">
        <v>1628</v>
      </c>
      <c r="J65" t="s">
        <v>622</v>
      </c>
      <c r="K65" t="s">
        <v>1662</v>
      </c>
      <c r="L65" t="s">
        <v>1642</v>
      </c>
      <c r="M65" t="s">
        <v>1630</v>
      </c>
      <c r="N65" t="s">
        <v>1638</v>
      </c>
    </row>
    <row r="66" spans="1:14" x14ac:dyDescent="0.2">
      <c r="A66" t="s">
        <v>891</v>
      </c>
      <c r="B66" t="s">
        <v>1632</v>
      </c>
      <c r="C66" t="s">
        <v>1622</v>
      </c>
      <c r="D66" t="s">
        <v>1623</v>
      </c>
      <c r="E66" t="s">
        <v>1640</v>
      </c>
      <c r="F66" t="s">
        <v>1647</v>
      </c>
      <c r="G66" t="s">
        <v>1626</v>
      </c>
      <c r="H66" t="s">
        <v>1627</v>
      </c>
      <c r="I66" t="s">
        <v>1628</v>
      </c>
      <c r="J66" t="s">
        <v>622</v>
      </c>
      <c r="K66" t="s">
        <v>1662</v>
      </c>
      <c r="L66" t="s">
        <v>1642</v>
      </c>
      <c r="M66" t="s">
        <v>1634</v>
      </c>
      <c r="N66" t="s">
        <v>1638</v>
      </c>
    </row>
    <row r="67" spans="1:14" x14ac:dyDescent="0.2">
      <c r="A67" t="s">
        <v>848</v>
      </c>
      <c r="B67" t="s">
        <v>1632</v>
      </c>
      <c r="C67" t="s">
        <v>1622</v>
      </c>
      <c r="D67" t="s">
        <v>1623</v>
      </c>
      <c r="E67" t="s">
        <v>1624</v>
      </c>
      <c r="F67" t="s">
        <v>1647</v>
      </c>
      <c r="G67" t="s">
        <v>1626</v>
      </c>
      <c r="H67" t="s">
        <v>1627</v>
      </c>
      <c r="I67" t="s">
        <v>1628</v>
      </c>
      <c r="J67" t="s">
        <v>622</v>
      </c>
      <c r="K67" t="s">
        <v>1662</v>
      </c>
      <c r="L67" t="s">
        <v>1642</v>
      </c>
      <c r="M67" t="s">
        <v>1634</v>
      </c>
      <c r="N67" t="s">
        <v>1638</v>
      </c>
    </row>
    <row r="68" spans="1:14" x14ac:dyDescent="0.2">
      <c r="A68" t="s">
        <v>967</v>
      </c>
      <c r="B68" t="s">
        <v>1632</v>
      </c>
      <c r="C68" t="s">
        <v>1635</v>
      </c>
      <c r="D68" t="s">
        <v>1623</v>
      </c>
      <c r="E68" t="s">
        <v>1624</v>
      </c>
      <c r="F68" t="s">
        <v>1647</v>
      </c>
      <c r="G68" t="s">
        <v>1626</v>
      </c>
      <c r="H68" t="s">
        <v>1627</v>
      </c>
      <c r="I68" t="s">
        <v>1628</v>
      </c>
      <c r="J68" t="s">
        <v>622</v>
      </c>
      <c r="K68" t="s">
        <v>1661</v>
      </c>
      <c r="L68" t="s">
        <v>1642</v>
      </c>
      <c r="M68" t="s">
        <v>1634</v>
      </c>
      <c r="N68" t="s">
        <v>1631</v>
      </c>
    </row>
    <row r="69" spans="1:14" x14ac:dyDescent="0.2">
      <c r="A69" t="s">
        <v>938</v>
      </c>
      <c r="B69" t="s">
        <v>1621</v>
      </c>
      <c r="C69" t="s">
        <v>1635</v>
      </c>
      <c r="D69" t="s">
        <v>1623</v>
      </c>
      <c r="E69" t="s">
        <v>1624</v>
      </c>
      <c r="F69" t="s">
        <v>1647</v>
      </c>
      <c r="G69" t="s">
        <v>1626</v>
      </c>
      <c r="H69" t="s">
        <v>1636</v>
      </c>
      <c r="I69" t="s">
        <v>1628</v>
      </c>
      <c r="J69" t="s">
        <v>622</v>
      </c>
      <c r="K69" t="s">
        <v>1662</v>
      </c>
      <c r="L69" t="s">
        <v>1642</v>
      </c>
      <c r="M69" t="s">
        <v>1634</v>
      </c>
      <c r="N69" t="s">
        <v>1638</v>
      </c>
    </row>
    <row r="70" spans="1:14" x14ac:dyDescent="0.2">
      <c r="A70" t="s">
        <v>841</v>
      </c>
      <c r="B70" t="s">
        <v>1621</v>
      </c>
      <c r="C70" t="s">
        <v>1622</v>
      </c>
      <c r="D70" t="s">
        <v>1623</v>
      </c>
      <c r="E70" t="s">
        <v>1624</v>
      </c>
      <c r="F70" t="s">
        <v>1647</v>
      </c>
      <c r="G70" t="s">
        <v>1626</v>
      </c>
      <c r="H70" t="s">
        <v>1636</v>
      </c>
      <c r="I70" t="s">
        <v>1628</v>
      </c>
      <c r="J70" t="s">
        <v>622</v>
      </c>
      <c r="K70" t="s">
        <v>1662</v>
      </c>
      <c r="L70" t="s">
        <v>1642</v>
      </c>
      <c r="M70" t="s">
        <v>1630</v>
      </c>
      <c r="N70" t="s">
        <v>1638</v>
      </c>
    </row>
    <row r="71" spans="1:14" x14ac:dyDescent="0.2">
      <c r="A71" t="s">
        <v>877</v>
      </c>
      <c r="B71" t="s">
        <v>1632</v>
      </c>
      <c r="C71" t="s">
        <v>1622</v>
      </c>
      <c r="D71" t="s">
        <v>1623</v>
      </c>
      <c r="E71" t="s">
        <v>1624</v>
      </c>
      <c r="F71" t="s">
        <v>1647</v>
      </c>
      <c r="G71" t="s">
        <v>1626</v>
      </c>
      <c r="H71" t="s">
        <v>1627</v>
      </c>
      <c r="I71" t="s">
        <v>1628</v>
      </c>
      <c r="J71" t="s">
        <v>622</v>
      </c>
      <c r="K71" t="s">
        <v>1662</v>
      </c>
      <c r="L71" t="s">
        <v>1642</v>
      </c>
      <c r="M71" t="s">
        <v>1634</v>
      </c>
      <c r="N71" t="s">
        <v>1638</v>
      </c>
    </row>
    <row r="72" spans="1:14" x14ac:dyDescent="0.2">
      <c r="A72" t="s">
        <v>929</v>
      </c>
      <c r="B72" t="s">
        <v>1621</v>
      </c>
      <c r="C72" t="s">
        <v>1635</v>
      </c>
      <c r="D72" t="s">
        <v>1623</v>
      </c>
      <c r="E72" t="s">
        <v>1624</v>
      </c>
      <c r="F72" t="s">
        <v>1647</v>
      </c>
      <c r="G72" t="s">
        <v>1626</v>
      </c>
      <c r="H72" t="s">
        <v>1636</v>
      </c>
      <c r="I72" t="s">
        <v>1628</v>
      </c>
      <c r="J72" t="s">
        <v>622</v>
      </c>
      <c r="K72" t="s">
        <v>1661</v>
      </c>
      <c r="L72" t="s">
        <v>1642</v>
      </c>
      <c r="M72" t="s">
        <v>1634</v>
      </c>
      <c r="N72" t="s">
        <v>1644</v>
      </c>
    </row>
    <row r="73" spans="1:14" x14ac:dyDescent="0.2">
      <c r="A73" t="s">
        <v>809</v>
      </c>
      <c r="B73" t="s">
        <v>1632</v>
      </c>
      <c r="C73" t="s">
        <v>1635</v>
      </c>
      <c r="D73" t="s">
        <v>1639</v>
      </c>
      <c r="E73" t="s">
        <v>1624</v>
      </c>
      <c r="F73" t="s">
        <v>1641</v>
      </c>
      <c r="G73" t="s">
        <v>1626</v>
      </c>
      <c r="H73" t="s">
        <v>1627</v>
      </c>
      <c r="I73" t="s">
        <v>1637</v>
      </c>
      <c r="J73" t="s">
        <v>622</v>
      </c>
      <c r="K73" t="s">
        <v>1662</v>
      </c>
      <c r="L73" t="s">
        <v>1642</v>
      </c>
      <c r="M73" t="s">
        <v>1646</v>
      </c>
      <c r="N73" t="s">
        <v>1631</v>
      </c>
    </row>
    <row r="74" spans="1:14" x14ac:dyDescent="0.2">
      <c r="A74" t="s">
        <v>710</v>
      </c>
      <c r="B74" t="s">
        <v>1621</v>
      </c>
      <c r="C74" t="s">
        <v>1622</v>
      </c>
      <c r="D74" t="s">
        <v>1639</v>
      </c>
      <c r="E74" t="s">
        <v>1624</v>
      </c>
      <c r="F74" t="s">
        <v>1641</v>
      </c>
      <c r="G74" t="s">
        <v>1626</v>
      </c>
      <c r="H74" t="s">
        <v>1636</v>
      </c>
      <c r="I74" t="s">
        <v>1637</v>
      </c>
      <c r="J74" t="s">
        <v>622</v>
      </c>
      <c r="K74" t="s">
        <v>1662</v>
      </c>
      <c r="L74" t="s">
        <v>1642</v>
      </c>
      <c r="M74" t="s">
        <v>1634</v>
      </c>
      <c r="N74" t="s">
        <v>1638</v>
      </c>
    </row>
    <row r="75" spans="1:14" x14ac:dyDescent="0.2">
      <c r="A75" t="s">
        <v>661</v>
      </c>
      <c r="B75" t="s">
        <v>1621</v>
      </c>
      <c r="C75" t="s">
        <v>1622</v>
      </c>
      <c r="D75" t="s">
        <v>1639</v>
      </c>
      <c r="E75" t="s">
        <v>1624</v>
      </c>
      <c r="F75" t="s">
        <v>1641</v>
      </c>
      <c r="G75" t="s">
        <v>1626</v>
      </c>
      <c r="H75" t="s">
        <v>1627</v>
      </c>
      <c r="I75" t="s">
        <v>1637</v>
      </c>
      <c r="J75" t="s">
        <v>622</v>
      </c>
      <c r="K75" t="s">
        <v>1662</v>
      </c>
      <c r="L75" t="s">
        <v>1642</v>
      </c>
      <c r="M75" t="s">
        <v>1646</v>
      </c>
      <c r="N75" t="s">
        <v>1631</v>
      </c>
    </row>
    <row r="76" spans="1:14" x14ac:dyDescent="0.2">
      <c r="A76" t="s">
        <v>787</v>
      </c>
      <c r="B76" t="s">
        <v>1632</v>
      </c>
      <c r="C76" t="s">
        <v>1635</v>
      </c>
      <c r="D76" t="s">
        <v>1639</v>
      </c>
      <c r="E76" t="s">
        <v>1624</v>
      </c>
      <c r="F76" t="s">
        <v>1641</v>
      </c>
      <c r="G76" t="s">
        <v>1626</v>
      </c>
      <c r="H76" t="s">
        <v>1636</v>
      </c>
      <c r="I76" t="s">
        <v>1637</v>
      </c>
      <c r="J76" t="s">
        <v>622</v>
      </c>
      <c r="K76" t="s">
        <v>1662</v>
      </c>
      <c r="L76" t="s">
        <v>1642</v>
      </c>
      <c r="M76" t="s">
        <v>1630</v>
      </c>
      <c r="N76" t="s">
        <v>1638</v>
      </c>
    </row>
    <row r="77" spans="1:14" x14ac:dyDescent="0.2">
      <c r="A77" t="s">
        <v>834</v>
      </c>
      <c r="B77" t="s">
        <v>1621</v>
      </c>
      <c r="C77" t="s">
        <v>1635</v>
      </c>
      <c r="D77" t="s">
        <v>1639</v>
      </c>
      <c r="E77" t="s">
        <v>1624</v>
      </c>
      <c r="F77" t="s">
        <v>1641</v>
      </c>
      <c r="G77" t="s">
        <v>1626</v>
      </c>
      <c r="H77" t="s">
        <v>1636</v>
      </c>
      <c r="I77" t="s">
        <v>1637</v>
      </c>
      <c r="J77" t="s">
        <v>622</v>
      </c>
      <c r="K77" t="s">
        <v>1662</v>
      </c>
      <c r="L77" t="s">
        <v>1642</v>
      </c>
      <c r="M77" t="s">
        <v>1634</v>
      </c>
      <c r="N77" t="s">
        <v>1638</v>
      </c>
    </row>
    <row r="78" spans="1:14" x14ac:dyDescent="0.2">
      <c r="A78" t="s">
        <v>663</v>
      </c>
      <c r="B78" t="s">
        <v>1621</v>
      </c>
      <c r="C78" t="s">
        <v>1622</v>
      </c>
      <c r="D78" t="s">
        <v>1639</v>
      </c>
      <c r="E78" t="s">
        <v>1624</v>
      </c>
      <c r="F78" t="s">
        <v>1641</v>
      </c>
      <c r="G78" t="s">
        <v>1626</v>
      </c>
      <c r="H78" t="s">
        <v>1636</v>
      </c>
      <c r="I78" t="s">
        <v>1637</v>
      </c>
      <c r="J78" t="s">
        <v>622</v>
      </c>
      <c r="K78" t="s">
        <v>1662</v>
      </c>
      <c r="L78" t="s">
        <v>1642</v>
      </c>
      <c r="M78" t="s">
        <v>1646</v>
      </c>
      <c r="N78" t="s">
        <v>1631</v>
      </c>
    </row>
    <row r="79" spans="1:14" x14ac:dyDescent="0.2">
      <c r="A79" t="s">
        <v>794</v>
      </c>
      <c r="B79" t="s">
        <v>1632</v>
      </c>
      <c r="C79" t="s">
        <v>1635</v>
      </c>
      <c r="D79" t="s">
        <v>1639</v>
      </c>
      <c r="E79" t="s">
        <v>1624</v>
      </c>
      <c r="F79" t="s">
        <v>1641</v>
      </c>
      <c r="G79" t="s">
        <v>1626</v>
      </c>
      <c r="H79" t="s">
        <v>1636</v>
      </c>
      <c r="I79" t="s">
        <v>1637</v>
      </c>
      <c r="J79" t="s">
        <v>622</v>
      </c>
      <c r="K79" t="s">
        <v>1662</v>
      </c>
      <c r="L79" t="s">
        <v>1642</v>
      </c>
      <c r="M79" t="s">
        <v>1630</v>
      </c>
      <c r="N79" t="s">
        <v>1638</v>
      </c>
    </row>
    <row r="80" spans="1:14" x14ac:dyDescent="0.2">
      <c r="A80" t="s">
        <v>699</v>
      </c>
      <c r="B80" t="s">
        <v>1632</v>
      </c>
      <c r="C80" t="s">
        <v>1622</v>
      </c>
      <c r="D80" t="s">
        <v>1639</v>
      </c>
      <c r="E80" t="s">
        <v>1624</v>
      </c>
      <c r="F80" t="s">
        <v>1641</v>
      </c>
      <c r="G80" t="s">
        <v>1626</v>
      </c>
      <c r="H80" t="s">
        <v>1627</v>
      </c>
      <c r="I80" t="s">
        <v>1637</v>
      </c>
      <c r="J80" t="s">
        <v>622</v>
      </c>
      <c r="K80" t="s">
        <v>1662</v>
      </c>
      <c r="L80" t="s">
        <v>1642</v>
      </c>
      <c r="M80" t="s">
        <v>1634</v>
      </c>
      <c r="N80" t="s">
        <v>1638</v>
      </c>
    </row>
    <row r="81" spans="1:14" x14ac:dyDescent="0.2">
      <c r="A81" t="s">
        <v>1038</v>
      </c>
      <c r="B81" t="s">
        <v>1632</v>
      </c>
      <c r="C81" t="s">
        <v>1635</v>
      </c>
      <c r="D81" t="s">
        <v>1623</v>
      </c>
      <c r="E81" t="s">
        <v>1624</v>
      </c>
      <c r="F81" t="s">
        <v>1641</v>
      </c>
      <c r="G81" t="s">
        <v>1648</v>
      </c>
      <c r="H81" t="s">
        <v>1627</v>
      </c>
      <c r="I81" t="s">
        <v>1628</v>
      </c>
      <c r="J81" t="s">
        <v>622</v>
      </c>
      <c r="K81" t="s">
        <v>1661</v>
      </c>
      <c r="L81" t="s">
        <v>1642</v>
      </c>
      <c r="M81" t="s">
        <v>1634</v>
      </c>
      <c r="N81" t="s">
        <v>1638</v>
      </c>
    </row>
    <row r="82" spans="1:14" x14ac:dyDescent="0.2">
      <c r="A82" t="s">
        <v>810</v>
      </c>
      <c r="B82" t="s">
        <v>1632</v>
      </c>
      <c r="C82" t="s">
        <v>1635</v>
      </c>
      <c r="D82" t="s">
        <v>1639</v>
      </c>
      <c r="E82" t="s">
        <v>1624</v>
      </c>
      <c r="F82" t="s">
        <v>1641</v>
      </c>
      <c r="G82" t="s">
        <v>1626</v>
      </c>
      <c r="H82" t="s">
        <v>1627</v>
      </c>
      <c r="I82" t="s">
        <v>1637</v>
      </c>
      <c r="J82" t="s">
        <v>622</v>
      </c>
      <c r="K82" t="s">
        <v>1662</v>
      </c>
      <c r="L82" t="s">
        <v>1642</v>
      </c>
      <c r="M82" t="s">
        <v>1634</v>
      </c>
      <c r="N82" t="s">
        <v>1638</v>
      </c>
    </row>
    <row r="83" spans="1:14" x14ac:dyDescent="0.2">
      <c r="A83" t="s">
        <v>795</v>
      </c>
      <c r="B83" t="s">
        <v>1632</v>
      </c>
      <c r="C83" t="s">
        <v>1635</v>
      </c>
      <c r="D83" t="s">
        <v>1639</v>
      </c>
      <c r="E83" t="s">
        <v>1624</v>
      </c>
      <c r="F83" t="s">
        <v>1641</v>
      </c>
      <c r="G83" t="s">
        <v>1626</v>
      </c>
      <c r="H83" t="s">
        <v>1627</v>
      </c>
      <c r="I83" t="s">
        <v>1637</v>
      </c>
      <c r="J83" t="s">
        <v>622</v>
      </c>
      <c r="K83" t="s">
        <v>1662</v>
      </c>
      <c r="L83" t="s">
        <v>1642</v>
      </c>
      <c r="M83" t="s">
        <v>1630</v>
      </c>
      <c r="N83" t="s">
        <v>1638</v>
      </c>
    </row>
    <row r="84" spans="1:14" x14ac:dyDescent="0.2">
      <c r="A84" t="s">
        <v>818</v>
      </c>
      <c r="B84" t="s">
        <v>1632</v>
      </c>
      <c r="C84" t="s">
        <v>1635</v>
      </c>
      <c r="D84" t="s">
        <v>1639</v>
      </c>
      <c r="E84" t="s">
        <v>1624</v>
      </c>
      <c r="F84" t="s">
        <v>1641</v>
      </c>
      <c r="G84" t="s">
        <v>1626</v>
      </c>
      <c r="H84" t="s">
        <v>1636</v>
      </c>
      <c r="I84" t="s">
        <v>1637</v>
      </c>
      <c r="J84" t="s">
        <v>622</v>
      </c>
      <c r="K84" t="s">
        <v>1662</v>
      </c>
      <c r="L84" t="s">
        <v>1642</v>
      </c>
      <c r="M84" t="s">
        <v>1630</v>
      </c>
      <c r="N84" t="s">
        <v>1638</v>
      </c>
    </row>
    <row r="85" spans="1:14" x14ac:dyDescent="0.2">
      <c r="A85" t="s">
        <v>1029</v>
      </c>
      <c r="B85" t="s">
        <v>1632</v>
      </c>
      <c r="C85" t="s">
        <v>1622</v>
      </c>
      <c r="D85" t="s">
        <v>1623</v>
      </c>
      <c r="E85" t="s">
        <v>1624</v>
      </c>
      <c r="F85" t="s">
        <v>1641</v>
      </c>
      <c r="G85" t="s">
        <v>1648</v>
      </c>
      <c r="H85" t="s">
        <v>1627</v>
      </c>
      <c r="I85" t="s">
        <v>1628</v>
      </c>
      <c r="J85" t="s">
        <v>622</v>
      </c>
      <c r="K85" t="s">
        <v>1662</v>
      </c>
      <c r="L85" t="s">
        <v>1642</v>
      </c>
      <c r="M85" t="s">
        <v>1634</v>
      </c>
      <c r="N85" t="s">
        <v>1638</v>
      </c>
    </row>
    <row r="86" spans="1:14" x14ac:dyDescent="0.2">
      <c r="A86" t="s">
        <v>687</v>
      </c>
      <c r="B86" t="s">
        <v>1632</v>
      </c>
      <c r="C86" t="s">
        <v>1622</v>
      </c>
      <c r="D86" t="s">
        <v>1639</v>
      </c>
      <c r="E86" t="s">
        <v>1624</v>
      </c>
      <c r="F86" t="s">
        <v>1641</v>
      </c>
      <c r="G86" t="s">
        <v>1626</v>
      </c>
      <c r="H86" t="s">
        <v>1636</v>
      </c>
      <c r="I86" t="s">
        <v>1628</v>
      </c>
      <c r="J86" t="s">
        <v>622</v>
      </c>
      <c r="K86" t="s">
        <v>1662</v>
      </c>
      <c r="L86" t="s">
        <v>1642</v>
      </c>
      <c r="M86" t="s">
        <v>1634</v>
      </c>
      <c r="N86" t="s">
        <v>1638</v>
      </c>
    </row>
    <row r="87" spans="1:14" x14ac:dyDescent="0.2">
      <c r="A87" t="s">
        <v>1051</v>
      </c>
      <c r="B87" t="s">
        <v>1632</v>
      </c>
      <c r="C87" t="s">
        <v>1635</v>
      </c>
      <c r="D87" t="s">
        <v>1623</v>
      </c>
      <c r="E87" t="s">
        <v>1624</v>
      </c>
      <c r="F87" t="s">
        <v>1641</v>
      </c>
      <c r="G87" t="s">
        <v>1648</v>
      </c>
      <c r="H87" t="s">
        <v>1636</v>
      </c>
      <c r="I87" t="s">
        <v>1628</v>
      </c>
      <c r="J87" t="s">
        <v>622</v>
      </c>
      <c r="K87" t="s">
        <v>1662</v>
      </c>
      <c r="L87" t="s">
        <v>1642</v>
      </c>
      <c r="M87" t="s">
        <v>1630</v>
      </c>
      <c r="N87" t="s">
        <v>1638</v>
      </c>
    </row>
    <row r="88" spans="1:14" x14ac:dyDescent="0.2">
      <c r="A88" t="s">
        <v>680</v>
      </c>
      <c r="B88" t="s">
        <v>1632</v>
      </c>
      <c r="C88" t="s">
        <v>1622</v>
      </c>
      <c r="D88" t="s">
        <v>1639</v>
      </c>
      <c r="E88" t="s">
        <v>1624</v>
      </c>
      <c r="F88" t="s">
        <v>1641</v>
      </c>
      <c r="G88" t="s">
        <v>1626</v>
      </c>
      <c r="H88" t="s">
        <v>1627</v>
      </c>
      <c r="I88" t="s">
        <v>1637</v>
      </c>
      <c r="J88" t="s">
        <v>622</v>
      </c>
      <c r="K88" t="s">
        <v>1661</v>
      </c>
      <c r="L88" t="s">
        <v>1642</v>
      </c>
      <c r="M88" t="s">
        <v>1634</v>
      </c>
      <c r="N88" t="s">
        <v>1638</v>
      </c>
    </row>
    <row r="89" spans="1:14" x14ac:dyDescent="0.2">
      <c r="A89" t="s">
        <v>833</v>
      </c>
      <c r="B89" t="s">
        <v>1621</v>
      </c>
      <c r="C89" t="s">
        <v>1635</v>
      </c>
      <c r="D89" t="s">
        <v>1639</v>
      </c>
      <c r="E89" t="s">
        <v>1624</v>
      </c>
      <c r="F89" t="s">
        <v>1641</v>
      </c>
      <c r="G89" t="s">
        <v>1626</v>
      </c>
      <c r="H89" t="s">
        <v>1636</v>
      </c>
      <c r="I89" t="s">
        <v>1637</v>
      </c>
      <c r="J89" t="s">
        <v>622</v>
      </c>
      <c r="K89" t="s">
        <v>1662</v>
      </c>
      <c r="L89" t="s">
        <v>1642</v>
      </c>
      <c r="M89" t="s">
        <v>1630</v>
      </c>
      <c r="N89" t="s">
        <v>1638</v>
      </c>
    </row>
    <row r="90" spans="1:14" x14ac:dyDescent="0.2">
      <c r="A90" t="s">
        <v>1020</v>
      </c>
      <c r="B90" t="s">
        <v>1621</v>
      </c>
      <c r="C90" t="s">
        <v>1622</v>
      </c>
      <c r="D90" t="s">
        <v>1623</v>
      </c>
      <c r="E90" t="s">
        <v>1624</v>
      </c>
      <c r="F90" t="s">
        <v>1641</v>
      </c>
      <c r="G90" t="s">
        <v>1648</v>
      </c>
      <c r="H90" t="s">
        <v>1627</v>
      </c>
      <c r="I90" t="s">
        <v>1628</v>
      </c>
      <c r="J90" t="s">
        <v>622</v>
      </c>
      <c r="K90" t="s">
        <v>1662</v>
      </c>
      <c r="L90" t="s">
        <v>1642</v>
      </c>
      <c r="M90" t="s">
        <v>1630</v>
      </c>
      <c r="N90" t="s">
        <v>1638</v>
      </c>
    </row>
    <row r="91" spans="1:14" x14ac:dyDescent="0.2">
      <c r="A91" t="s">
        <v>799</v>
      </c>
      <c r="B91" t="s">
        <v>1632</v>
      </c>
      <c r="C91" t="s">
        <v>1635</v>
      </c>
      <c r="D91" t="s">
        <v>1639</v>
      </c>
      <c r="E91" t="s">
        <v>1624</v>
      </c>
      <c r="F91" t="s">
        <v>1641</v>
      </c>
      <c r="G91" t="s">
        <v>1626</v>
      </c>
      <c r="H91" t="s">
        <v>1636</v>
      </c>
      <c r="I91" t="s">
        <v>1637</v>
      </c>
      <c r="J91" t="s">
        <v>622</v>
      </c>
      <c r="K91" t="s">
        <v>1662</v>
      </c>
      <c r="L91" t="s">
        <v>1642</v>
      </c>
      <c r="M91" t="s">
        <v>1630</v>
      </c>
      <c r="N91" t="s">
        <v>1638</v>
      </c>
    </row>
    <row r="92" spans="1:14" x14ac:dyDescent="0.2">
      <c r="A92" t="s">
        <v>774</v>
      </c>
      <c r="B92" t="s">
        <v>1621</v>
      </c>
      <c r="C92" t="s">
        <v>1635</v>
      </c>
      <c r="D92" t="s">
        <v>1639</v>
      </c>
      <c r="E92" t="s">
        <v>1624</v>
      </c>
      <c r="F92" t="s">
        <v>1641</v>
      </c>
      <c r="G92" t="s">
        <v>1626</v>
      </c>
      <c r="H92" t="s">
        <v>1627</v>
      </c>
      <c r="I92" t="s">
        <v>1637</v>
      </c>
      <c r="J92" t="s">
        <v>622</v>
      </c>
      <c r="K92" t="s">
        <v>1662</v>
      </c>
      <c r="L92" t="s">
        <v>1642</v>
      </c>
      <c r="M92" t="s">
        <v>1630</v>
      </c>
      <c r="N92" t="s">
        <v>1638</v>
      </c>
    </row>
    <row r="93" spans="1:14" x14ac:dyDescent="0.2">
      <c r="A93" t="s">
        <v>1009</v>
      </c>
      <c r="B93" t="s">
        <v>1621</v>
      </c>
      <c r="C93" t="s">
        <v>1622</v>
      </c>
      <c r="D93" t="s">
        <v>1623</v>
      </c>
      <c r="E93" t="s">
        <v>1624</v>
      </c>
      <c r="F93" t="s">
        <v>1641</v>
      </c>
      <c r="G93" t="s">
        <v>1648</v>
      </c>
      <c r="H93" t="s">
        <v>1627</v>
      </c>
      <c r="I93" t="s">
        <v>1628</v>
      </c>
      <c r="J93" t="s">
        <v>622</v>
      </c>
      <c r="K93" t="s">
        <v>1661</v>
      </c>
      <c r="L93" t="s">
        <v>1642</v>
      </c>
      <c r="M93" t="s">
        <v>1630</v>
      </c>
      <c r="N93" t="s">
        <v>1638</v>
      </c>
    </row>
    <row r="94" spans="1:14" x14ac:dyDescent="0.2">
      <c r="A94" t="s">
        <v>732</v>
      </c>
      <c r="B94" t="s">
        <v>1632</v>
      </c>
      <c r="C94" t="s">
        <v>1635</v>
      </c>
      <c r="D94" t="s">
        <v>1639</v>
      </c>
      <c r="E94" t="s">
        <v>1640</v>
      </c>
      <c r="F94" t="s">
        <v>1641</v>
      </c>
      <c r="G94" t="s">
        <v>1626</v>
      </c>
      <c r="H94" t="s">
        <v>1627</v>
      </c>
      <c r="I94" t="s">
        <v>1637</v>
      </c>
      <c r="J94" t="s">
        <v>622</v>
      </c>
      <c r="K94" t="s">
        <v>1662</v>
      </c>
      <c r="L94" t="s">
        <v>1642</v>
      </c>
      <c r="M94" t="s">
        <v>1630</v>
      </c>
      <c r="N94" t="s">
        <v>1638</v>
      </c>
    </row>
    <row r="95" spans="1:14" x14ac:dyDescent="0.2">
      <c r="A95" t="s">
        <v>682</v>
      </c>
      <c r="B95" t="s">
        <v>1632</v>
      </c>
      <c r="C95" t="s">
        <v>1622</v>
      </c>
      <c r="D95" t="s">
        <v>1639</v>
      </c>
      <c r="E95" t="s">
        <v>1640</v>
      </c>
      <c r="F95" t="s">
        <v>1641</v>
      </c>
      <c r="G95" t="s">
        <v>1626</v>
      </c>
      <c r="H95" t="s">
        <v>1636</v>
      </c>
      <c r="I95" t="s">
        <v>1637</v>
      </c>
      <c r="J95" t="s">
        <v>622</v>
      </c>
      <c r="K95" t="s">
        <v>1662</v>
      </c>
      <c r="L95" t="s">
        <v>1642</v>
      </c>
      <c r="M95" t="s">
        <v>1634</v>
      </c>
      <c r="N95" t="s">
        <v>1638</v>
      </c>
    </row>
    <row r="96" spans="1:14" x14ac:dyDescent="0.2">
      <c r="A96" t="s">
        <v>814</v>
      </c>
      <c r="B96" t="s">
        <v>1632</v>
      </c>
      <c r="C96" t="s">
        <v>1635</v>
      </c>
      <c r="D96" t="s">
        <v>1639</v>
      </c>
      <c r="E96" t="s">
        <v>1624</v>
      </c>
      <c r="F96" t="s">
        <v>1641</v>
      </c>
      <c r="G96" t="s">
        <v>1626</v>
      </c>
      <c r="H96" t="s">
        <v>1636</v>
      </c>
      <c r="I96" t="s">
        <v>1637</v>
      </c>
      <c r="J96" t="s">
        <v>622</v>
      </c>
      <c r="K96" t="s">
        <v>1661</v>
      </c>
      <c r="L96" t="s">
        <v>1642</v>
      </c>
      <c r="M96" t="s">
        <v>1630</v>
      </c>
      <c r="N96" t="s">
        <v>1638</v>
      </c>
    </row>
    <row r="97" spans="1:14" x14ac:dyDescent="0.2">
      <c r="A97" t="s">
        <v>658</v>
      </c>
      <c r="B97" t="s">
        <v>1621</v>
      </c>
      <c r="C97" t="s">
        <v>1622</v>
      </c>
      <c r="D97" t="s">
        <v>1639</v>
      </c>
      <c r="E97" t="s">
        <v>1624</v>
      </c>
      <c r="F97" t="s">
        <v>1641</v>
      </c>
      <c r="G97" t="s">
        <v>1626</v>
      </c>
      <c r="H97" t="s">
        <v>1627</v>
      </c>
      <c r="I97" t="s">
        <v>1628</v>
      </c>
      <c r="J97" t="s">
        <v>622</v>
      </c>
      <c r="K97" t="s">
        <v>1662</v>
      </c>
      <c r="L97" t="s">
        <v>1642</v>
      </c>
      <c r="M97" t="s">
        <v>1630</v>
      </c>
      <c r="N97" t="s">
        <v>1638</v>
      </c>
    </row>
    <row r="98" spans="1:14" x14ac:dyDescent="0.2">
      <c r="A98" t="s">
        <v>811</v>
      </c>
      <c r="B98" t="s">
        <v>1632</v>
      </c>
      <c r="C98" t="s">
        <v>1635</v>
      </c>
      <c r="D98" t="s">
        <v>1639</v>
      </c>
      <c r="E98" t="s">
        <v>1624</v>
      </c>
      <c r="F98" t="s">
        <v>1641</v>
      </c>
      <c r="G98" t="s">
        <v>1626</v>
      </c>
      <c r="H98" t="s">
        <v>1627</v>
      </c>
      <c r="I98" t="s">
        <v>1637</v>
      </c>
      <c r="J98" t="s">
        <v>622</v>
      </c>
      <c r="K98" t="s">
        <v>1662</v>
      </c>
      <c r="L98" t="s">
        <v>1642</v>
      </c>
      <c r="M98" t="s">
        <v>1634</v>
      </c>
      <c r="N98" t="s">
        <v>1638</v>
      </c>
    </row>
    <row r="99" spans="1:14" x14ac:dyDescent="0.2">
      <c r="A99" t="s">
        <v>819</v>
      </c>
      <c r="B99" t="s">
        <v>1621</v>
      </c>
      <c r="C99" t="s">
        <v>1635</v>
      </c>
      <c r="D99" t="s">
        <v>1639</v>
      </c>
      <c r="E99" t="s">
        <v>1624</v>
      </c>
      <c r="F99" t="s">
        <v>1641</v>
      </c>
      <c r="G99" t="s">
        <v>1626</v>
      </c>
      <c r="H99" t="s">
        <v>1636</v>
      </c>
      <c r="I99" t="s">
        <v>1637</v>
      </c>
      <c r="J99" t="s">
        <v>622</v>
      </c>
      <c r="K99" t="s">
        <v>1662</v>
      </c>
      <c r="L99" t="s">
        <v>1642</v>
      </c>
      <c r="M99" t="s">
        <v>1634</v>
      </c>
      <c r="N99" t="s">
        <v>1638</v>
      </c>
    </row>
    <row r="100" spans="1:14" x14ac:dyDescent="0.2">
      <c r="A100" t="s">
        <v>767</v>
      </c>
      <c r="B100" t="s">
        <v>1621</v>
      </c>
      <c r="C100" t="s">
        <v>1635</v>
      </c>
      <c r="D100" t="s">
        <v>1639</v>
      </c>
      <c r="E100" t="s">
        <v>1624</v>
      </c>
      <c r="F100" t="s">
        <v>1641</v>
      </c>
      <c r="G100" t="s">
        <v>1626</v>
      </c>
      <c r="H100" t="s">
        <v>1627</v>
      </c>
      <c r="I100" t="s">
        <v>1637</v>
      </c>
      <c r="J100" t="s">
        <v>622</v>
      </c>
      <c r="K100" t="s">
        <v>1661</v>
      </c>
      <c r="L100" t="s">
        <v>1642</v>
      </c>
      <c r="M100" t="s">
        <v>1634</v>
      </c>
      <c r="N100" t="s">
        <v>1638</v>
      </c>
    </row>
    <row r="101" spans="1:14" x14ac:dyDescent="0.2">
      <c r="A101" t="s">
        <v>730</v>
      </c>
      <c r="B101" t="s">
        <v>1621</v>
      </c>
      <c r="C101" t="s">
        <v>1635</v>
      </c>
      <c r="D101" t="s">
        <v>1639</v>
      </c>
      <c r="E101" t="s">
        <v>1624</v>
      </c>
      <c r="F101" t="s">
        <v>1641</v>
      </c>
      <c r="G101" t="s">
        <v>1626</v>
      </c>
      <c r="H101" t="s">
        <v>1636</v>
      </c>
      <c r="I101" t="s">
        <v>1637</v>
      </c>
      <c r="J101" t="s">
        <v>622</v>
      </c>
      <c r="K101" t="s">
        <v>1661</v>
      </c>
      <c r="L101" t="s">
        <v>1642</v>
      </c>
      <c r="M101" t="s">
        <v>1634</v>
      </c>
      <c r="N101" t="s">
        <v>1638</v>
      </c>
    </row>
    <row r="102" spans="1:14" x14ac:dyDescent="0.2">
      <c r="A102" t="s">
        <v>760</v>
      </c>
      <c r="B102" t="s">
        <v>1621</v>
      </c>
      <c r="C102" t="s">
        <v>1635</v>
      </c>
      <c r="D102" t="s">
        <v>1639</v>
      </c>
      <c r="E102" t="s">
        <v>1624</v>
      </c>
      <c r="F102" t="s">
        <v>1641</v>
      </c>
      <c r="G102" t="s">
        <v>1626</v>
      </c>
      <c r="H102" t="s">
        <v>1627</v>
      </c>
      <c r="I102" t="s">
        <v>1637</v>
      </c>
      <c r="J102" t="s">
        <v>622</v>
      </c>
      <c r="K102" t="s">
        <v>1662</v>
      </c>
      <c r="L102" t="s">
        <v>1642</v>
      </c>
      <c r="M102" t="s">
        <v>1634</v>
      </c>
      <c r="N102" t="s">
        <v>1638</v>
      </c>
    </row>
    <row r="103" spans="1:14" x14ac:dyDescent="0.2">
      <c r="A103" t="s">
        <v>724</v>
      </c>
      <c r="B103" t="s">
        <v>1632</v>
      </c>
      <c r="C103" t="s">
        <v>1635</v>
      </c>
      <c r="D103" t="s">
        <v>1639</v>
      </c>
      <c r="E103" t="s">
        <v>1624</v>
      </c>
      <c r="F103" t="s">
        <v>1641</v>
      </c>
      <c r="G103" t="s">
        <v>1626</v>
      </c>
      <c r="H103" t="s">
        <v>1627</v>
      </c>
      <c r="I103" t="s">
        <v>1637</v>
      </c>
      <c r="J103" t="s">
        <v>622</v>
      </c>
      <c r="K103" t="s">
        <v>1662</v>
      </c>
      <c r="L103" t="s">
        <v>1642</v>
      </c>
      <c r="M103" t="s">
        <v>1630</v>
      </c>
      <c r="N103" t="s">
        <v>1638</v>
      </c>
    </row>
    <row r="104" spans="1:14" x14ac:dyDescent="0.2">
      <c r="A104" t="s">
        <v>779</v>
      </c>
      <c r="B104" t="s">
        <v>1621</v>
      </c>
      <c r="C104" t="s">
        <v>1635</v>
      </c>
      <c r="D104" t="s">
        <v>1639</v>
      </c>
      <c r="E104" t="s">
        <v>1624</v>
      </c>
      <c r="F104" t="s">
        <v>1641</v>
      </c>
      <c r="G104" t="s">
        <v>1626</v>
      </c>
      <c r="H104" t="s">
        <v>1627</v>
      </c>
      <c r="I104" t="s">
        <v>1637</v>
      </c>
      <c r="J104" t="s">
        <v>622</v>
      </c>
      <c r="K104" t="s">
        <v>1661</v>
      </c>
      <c r="L104" t="s">
        <v>1642</v>
      </c>
      <c r="M104" t="s">
        <v>1630</v>
      </c>
      <c r="N104" t="s">
        <v>1638</v>
      </c>
    </row>
    <row r="105" spans="1:14" x14ac:dyDescent="0.2">
      <c r="A105" t="s">
        <v>681</v>
      </c>
      <c r="B105" t="s">
        <v>1621</v>
      </c>
      <c r="C105" t="s">
        <v>1622</v>
      </c>
      <c r="D105" t="s">
        <v>1639</v>
      </c>
      <c r="E105" t="s">
        <v>1624</v>
      </c>
      <c r="F105" t="s">
        <v>1641</v>
      </c>
      <c r="G105" t="s">
        <v>1626</v>
      </c>
      <c r="H105" t="s">
        <v>1627</v>
      </c>
      <c r="I105" t="s">
        <v>1628</v>
      </c>
      <c r="J105" t="s">
        <v>622</v>
      </c>
      <c r="K105" t="s">
        <v>1661</v>
      </c>
      <c r="L105" t="s">
        <v>1642</v>
      </c>
      <c r="M105" t="s">
        <v>1634</v>
      </c>
      <c r="N105" t="s">
        <v>1638</v>
      </c>
    </row>
    <row r="106" spans="1:14" x14ac:dyDescent="0.2">
      <c r="A106" t="s">
        <v>723</v>
      </c>
      <c r="B106" t="s">
        <v>1621</v>
      </c>
      <c r="C106" t="s">
        <v>1635</v>
      </c>
      <c r="D106" t="s">
        <v>1639</v>
      </c>
      <c r="E106" t="s">
        <v>1624</v>
      </c>
      <c r="F106" t="s">
        <v>1641</v>
      </c>
      <c r="G106" t="s">
        <v>1626</v>
      </c>
      <c r="H106" t="s">
        <v>1636</v>
      </c>
      <c r="I106" t="s">
        <v>1637</v>
      </c>
      <c r="J106" t="s">
        <v>622</v>
      </c>
      <c r="K106" t="s">
        <v>1661</v>
      </c>
      <c r="L106" t="s">
        <v>1642</v>
      </c>
      <c r="M106" t="s">
        <v>1630</v>
      </c>
      <c r="N106" t="s">
        <v>1638</v>
      </c>
    </row>
    <row r="107" spans="1:14" x14ac:dyDescent="0.2">
      <c r="A107" t="s">
        <v>669</v>
      </c>
      <c r="B107" t="s">
        <v>1632</v>
      </c>
      <c r="C107" t="s">
        <v>1622</v>
      </c>
      <c r="D107" t="s">
        <v>1639</v>
      </c>
      <c r="E107" t="s">
        <v>1624</v>
      </c>
      <c r="F107" t="s">
        <v>1641</v>
      </c>
      <c r="G107" t="s">
        <v>1626</v>
      </c>
      <c r="H107" t="s">
        <v>1627</v>
      </c>
      <c r="I107" t="s">
        <v>1637</v>
      </c>
      <c r="J107" t="s">
        <v>622</v>
      </c>
      <c r="K107" t="s">
        <v>1662</v>
      </c>
      <c r="L107" t="s">
        <v>1642</v>
      </c>
      <c r="M107" t="s">
        <v>1630</v>
      </c>
      <c r="N107" t="s">
        <v>1638</v>
      </c>
    </row>
    <row r="108" spans="1:14" x14ac:dyDescent="0.2">
      <c r="A108" t="s">
        <v>895</v>
      </c>
      <c r="B108" t="s">
        <v>1621</v>
      </c>
      <c r="C108" t="s">
        <v>1622</v>
      </c>
      <c r="D108" t="s">
        <v>1623</v>
      </c>
      <c r="E108" t="s">
        <v>1640</v>
      </c>
      <c r="F108" t="s">
        <v>1641</v>
      </c>
      <c r="G108" t="s">
        <v>1626</v>
      </c>
      <c r="H108" t="s">
        <v>1627</v>
      </c>
      <c r="I108" t="s">
        <v>1628</v>
      </c>
      <c r="J108" t="s">
        <v>622</v>
      </c>
      <c r="K108" t="s">
        <v>1662</v>
      </c>
      <c r="L108" t="s">
        <v>1642</v>
      </c>
      <c r="M108" t="s">
        <v>1634</v>
      </c>
      <c r="N108" t="s">
        <v>1638</v>
      </c>
    </row>
    <row r="109" spans="1:14" x14ac:dyDescent="0.2">
      <c r="A109" t="s">
        <v>904</v>
      </c>
      <c r="B109" t="s">
        <v>1632</v>
      </c>
      <c r="C109" t="s">
        <v>1622</v>
      </c>
      <c r="D109" t="s">
        <v>1623</v>
      </c>
      <c r="E109" t="s">
        <v>1624</v>
      </c>
      <c r="F109" t="s">
        <v>1641</v>
      </c>
      <c r="G109" t="s">
        <v>1626</v>
      </c>
      <c r="H109" t="s">
        <v>1636</v>
      </c>
      <c r="I109" t="s">
        <v>1628</v>
      </c>
      <c r="J109" t="s">
        <v>622</v>
      </c>
      <c r="K109" t="s">
        <v>1661</v>
      </c>
      <c r="L109" t="s">
        <v>1642</v>
      </c>
      <c r="M109" t="s">
        <v>1630</v>
      </c>
      <c r="N109" t="s">
        <v>1638</v>
      </c>
    </row>
    <row r="110" spans="1:14" x14ac:dyDescent="0.2">
      <c r="A110" t="s">
        <v>915</v>
      </c>
      <c r="B110" t="s">
        <v>1632</v>
      </c>
      <c r="C110" t="s">
        <v>1635</v>
      </c>
      <c r="D110" t="s">
        <v>1623</v>
      </c>
      <c r="E110" t="s">
        <v>1624</v>
      </c>
      <c r="F110" t="s">
        <v>1647</v>
      </c>
      <c r="G110" t="s">
        <v>1626</v>
      </c>
      <c r="H110" t="s">
        <v>1627</v>
      </c>
      <c r="I110" t="s">
        <v>1628</v>
      </c>
      <c r="J110" t="s">
        <v>622</v>
      </c>
      <c r="K110" t="s">
        <v>1662</v>
      </c>
      <c r="L110" t="s">
        <v>1642</v>
      </c>
      <c r="M110" t="s">
        <v>1630</v>
      </c>
      <c r="N110" t="s">
        <v>1638</v>
      </c>
    </row>
    <row r="111" spans="1:14" x14ac:dyDescent="0.2">
      <c r="A111" t="s">
        <v>979</v>
      </c>
      <c r="B111" t="s">
        <v>1632</v>
      </c>
      <c r="C111" t="s">
        <v>1635</v>
      </c>
      <c r="D111" t="s">
        <v>1623</v>
      </c>
      <c r="E111" t="s">
        <v>1624</v>
      </c>
      <c r="F111" t="s">
        <v>1641</v>
      </c>
      <c r="G111" t="s">
        <v>1626</v>
      </c>
      <c r="H111" t="s">
        <v>1627</v>
      </c>
      <c r="I111" t="s">
        <v>1628</v>
      </c>
      <c r="J111" t="s">
        <v>622</v>
      </c>
      <c r="K111" t="s">
        <v>1662</v>
      </c>
      <c r="L111" t="s">
        <v>1642</v>
      </c>
      <c r="M111" t="s">
        <v>1634</v>
      </c>
      <c r="N111" t="s">
        <v>1638</v>
      </c>
    </row>
    <row r="112" spans="1:14" x14ac:dyDescent="0.2">
      <c r="A112" t="s">
        <v>943</v>
      </c>
      <c r="B112" t="s">
        <v>1621</v>
      </c>
      <c r="C112" t="s">
        <v>1635</v>
      </c>
      <c r="D112" t="s">
        <v>1623</v>
      </c>
      <c r="E112" t="s">
        <v>1624</v>
      </c>
      <c r="F112" t="s">
        <v>1647</v>
      </c>
      <c r="G112" t="s">
        <v>1626</v>
      </c>
      <c r="H112" t="s">
        <v>1636</v>
      </c>
      <c r="I112" t="s">
        <v>1628</v>
      </c>
      <c r="J112" t="s">
        <v>622</v>
      </c>
      <c r="K112" t="s">
        <v>1662</v>
      </c>
      <c r="L112" t="s">
        <v>1642</v>
      </c>
      <c r="M112" t="s">
        <v>1630</v>
      </c>
      <c r="N112" t="s">
        <v>1638</v>
      </c>
    </row>
    <row r="113" spans="1:14" x14ac:dyDescent="0.2">
      <c r="A113" t="s">
        <v>870</v>
      </c>
      <c r="B113" t="s">
        <v>1632</v>
      </c>
      <c r="C113" t="s">
        <v>1622</v>
      </c>
      <c r="D113" t="s">
        <v>1623</v>
      </c>
      <c r="E113" t="s">
        <v>1624</v>
      </c>
      <c r="F113" t="s">
        <v>1641</v>
      </c>
      <c r="G113" t="s">
        <v>1626</v>
      </c>
      <c r="H113" t="s">
        <v>1627</v>
      </c>
      <c r="I113" t="s">
        <v>1628</v>
      </c>
      <c r="J113" t="s">
        <v>622</v>
      </c>
      <c r="K113" t="s">
        <v>1662</v>
      </c>
      <c r="L113" t="s">
        <v>1642</v>
      </c>
      <c r="M113" t="s">
        <v>1646</v>
      </c>
      <c r="N113" t="s">
        <v>1631</v>
      </c>
    </row>
    <row r="114" spans="1:14" x14ac:dyDescent="0.2">
      <c r="A114" t="s">
        <v>835</v>
      </c>
      <c r="B114" t="s">
        <v>1632</v>
      </c>
      <c r="C114" t="s">
        <v>1622</v>
      </c>
      <c r="D114" t="s">
        <v>1623</v>
      </c>
      <c r="E114" t="s">
        <v>1624</v>
      </c>
      <c r="F114" t="s">
        <v>1641</v>
      </c>
      <c r="G114" t="s">
        <v>1626</v>
      </c>
      <c r="H114" t="s">
        <v>1627</v>
      </c>
      <c r="I114" t="s">
        <v>1628</v>
      </c>
      <c r="J114" t="s">
        <v>622</v>
      </c>
      <c r="K114" t="s">
        <v>1661</v>
      </c>
      <c r="L114" t="s">
        <v>1642</v>
      </c>
      <c r="M114" t="s">
        <v>1646</v>
      </c>
      <c r="N114" t="s">
        <v>1631</v>
      </c>
    </row>
    <row r="115" spans="1:14" x14ac:dyDescent="0.2">
      <c r="A115" t="s">
        <v>916</v>
      </c>
      <c r="B115" t="s">
        <v>1632</v>
      </c>
      <c r="C115" t="s">
        <v>1635</v>
      </c>
      <c r="D115" t="s">
        <v>1623</v>
      </c>
      <c r="E115" t="s">
        <v>1624</v>
      </c>
      <c r="F115" t="s">
        <v>1647</v>
      </c>
      <c r="G115" t="s">
        <v>1626</v>
      </c>
      <c r="H115" t="s">
        <v>1627</v>
      </c>
      <c r="I115" t="s">
        <v>1628</v>
      </c>
      <c r="J115" t="s">
        <v>622</v>
      </c>
      <c r="K115" t="s">
        <v>1662</v>
      </c>
      <c r="L115" t="s">
        <v>1642</v>
      </c>
      <c r="M115" t="s">
        <v>1630</v>
      </c>
      <c r="N115" t="s">
        <v>1638</v>
      </c>
    </row>
    <row r="116" spans="1:14" x14ac:dyDescent="0.2">
      <c r="A116" t="s">
        <v>948</v>
      </c>
      <c r="B116" t="s">
        <v>1621</v>
      </c>
      <c r="C116" t="s">
        <v>1635</v>
      </c>
      <c r="D116" t="s">
        <v>1623</v>
      </c>
      <c r="E116" t="s">
        <v>1624</v>
      </c>
      <c r="F116" t="s">
        <v>1647</v>
      </c>
      <c r="G116" t="s">
        <v>1626</v>
      </c>
      <c r="H116" t="s">
        <v>1636</v>
      </c>
      <c r="I116" t="s">
        <v>1628</v>
      </c>
      <c r="J116" t="s">
        <v>622</v>
      </c>
      <c r="K116" t="s">
        <v>1661</v>
      </c>
      <c r="L116" t="s">
        <v>1642</v>
      </c>
      <c r="M116" t="s">
        <v>1630</v>
      </c>
      <c r="N116" t="s">
        <v>1638</v>
      </c>
    </row>
    <row r="117" spans="1:14" x14ac:dyDescent="0.2">
      <c r="A117" t="s">
        <v>861</v>
      </c>
      <c r="B117" t="s">
        <v>1632</v>
      </c>
      <c r="C117" t="s">
        <v>1622</v>
      </c>
      <c r="D117" t="s">
        <v>1623</v>
      </c>
      <c r="E117" t="s">
        <v>1640</v>
      </c>
      <c r="F117" t="s">
        <v>1647</v>
      </c>
      <c r="G117" t="s">
        <v>1626</v>
      </c>
      <c r="H117" t="s">
        <v>1627</v>
      </c>
      <c r="I117" t="s">
        <v>1628</v>
      </c>
      <c r="J117" t="s">
        <v>622</v>
      </c>
      <c r="K117" t="s">
        <v>1662</v>
      </c>
      <c r="L117" t="s">
        <v>1642</v>
      </c>
      <c r="M117" t="s">
        <v>1634</v>
      </c>
      <c r="N117" t="s">
        <v>1638</v>
      </c>
    </row>
    <row r="118" spans="1:14" x14ac:dyDescent="0.2">
      <c r="A118" t="s">
        <v>1003</v>
      </c>
      <c r="B118" t="s">
        <v>1621</v>
      </c>
      <c r="C118" t="s">
        <v>1635</v>
      </c>
      <c r="D118" t="s">
        <v>1623</v>
      </c>
      <c r="E118" t="s">
        <v>1624</v>
      </c>
      <c r="F118" t="s">
        <v>1641</v>
      </c>
      <c r="G118" t="s">
        <v>1626</v>
      </c>
      <c r="H118" t="s">
        <v>1627</v>
      </c>
      <c r="I118" t="s">
        <v>1628</v>
      </c>
      <c r="J118" t="s">
        <v>622</v>
      </c>
      <c r="K118" t="s">
        <v>1662</v>
      </c>
      <c r="L118" t="s">
        <v>1642</v>
      </c>
      <c r="M118" t="s">
        <v>1646</v>
      </c>
      <c r="N118" t="s">
        <v>1631</v>
      </c>
    </row>
    <row r="119" spans="1:14" x14ac:dyDescent="0.2">
      <c r="A119" t="s">
        <v>972</v>
      </c>
      <c r="B119" t="s">
        <v>1632</v>
      </c>
      <c r="C119" t="s">
        <v>1635</v>
      </c>
      <c r="D119" t="s">
        <v>1623</v>
      </c>
      <c r="E119" t="s">
        <v>1624</v>
      </c>
      <c r="F119" t="s">
        <v>1641</v>
      </c>
      <c r="G119" t="s">
        <v>1626</v>
      </c>
      <c r="H119" t="s">
        <v>1627</v>
      </c>
      <c r="I119" t="s">
        <v>1628</v>
      </c>
      <c r="J119" t="s">
        <v>622</v>
      </c>
      <c r="K119" t="s">
        <v>1662</v>
      </c>
      <c r="L119" t="s">
        <v>1642</v>
      </c>
      <c r="M119" t="s">
        <v>1634</v>
      </c>
      <c r="N119" t="s">
        <v>1638</v>
      </c>
    </row>
    <row r="120" spans="1:14" x14ac:dyDescent="0.2">
      <c r="A120" t="s">
        <v>905</v>
      </c>
      <c r="B120" t="s">
        <v>1632</v>
      </c>
      <c r="C120" t="s">
        <v>1622</v>
      </c>
      <c r="D120" t="s">
        <v>1623</v>
      </c>
      <c r="E120" t="s">
        <v>1624</v>
      </c>
      <c r="F120" t="s">
        <v>1641</v>
      </c>
      <c r="G120" t="s">
        <v>1626</v>
      </c>
      <c r="H120" t="s">
        <v>1627</v>
      </c>
      <c r="I120" t="s">
        <v>1628</v>
      </c>
      <c r="J120" t="s">
        <v>622</v>
      </c>
      <c r="K120" t="s">
        <v>1662</v>
      </c>
      <c r="L120" t="s">
        <v>1642</v>
      </c>
      <c r="M120" t="s">
        <v>1646</v>
      </c>
      <c r="N120" t="s">
        <v>1631</v>
      </c>
    </row>
    <row r="121" spans="1:14" x14ac:dyDescent="0.2">
      <c r="A121" t="s">
        <v>1005</v>
      </c>
      <c r="B121" t="s">
        <v>1632</v>
      </c>
      <c r="C121" t="s">
        <v>1635</v>
      </c>
      <c r="D121" t="s">
        <v>1623</v>
      </c>
      <c r="E121" t="s">
        <v>1624</v>
      </c>
      <c r="F121" t="s">
        <v>1641</v>
      </c>
      <c r="G121" t="s">
        <v>1626</v>
      </c>
      <c r="H121" t="s">
        <v>1636</v>
      </c>
      <c r="I121" t="s">
        <v>1628</v>
      </c>
      <c r="J121" t="s">
        <v>622</v>
      </c>
      <c r="K121" t="s">
        <v>1662</v>
      </c>
      <c r="L121" t="s">
        <v>1642</v>
      </c>
      <c r="M121" t="s">
        <v>1634</v>
      </c>
      <c r="N121" t="s">
        <v>1638</v>
      </c>
    </row>
    <row r="122" spans="1:14" x14ac:dyDescent="0.2">
      <c r="A122" t="s">
        <v>973</v>
      </c>
      <c r="B122" t="s">
        <v>1632</v>
      </c>
      <c r="C122" t="s">
        <v>1635</v>
      </c>
      <c r="D122" t="s">
        <v>1623</v>
      </c>
      <c r="E122" t="s">
        <v>1624</v>
      </c>
      <c r="F122" t="s">
        <v>1647</v>
      </c>
      <c r="G122" t="s">
        <v>1626</v>
      </c>
      <c r="H122" t="s">
        <v>1636</v>
      </c>
      <c r="I122" t="s">
        <v>1628</v>
      </c>
      <c r="J122" t="s">
        <v>622</v>
      </c>
      <c r="K122" t="s">
        <v>1662</v>
      </c>
      <c r="L122" t="s">
        <v>1642</v>
      </c>
      <c r="M122" t="s">
        <v>1646</v>
      </c>
      <c r="N122" t="s">
        <v>1631</v>
      </c>
    </row>
    <row r="123" spans="1:14" x14ac:dyDescent="0.2">
      <c r="A123" t="s">
        <v>899</v>
      </c>
      <c r="B123" t="s">
        <v>1632</v>
      </c>
      <c r="C123" t="s">
        <v>1622</v>
      </c>
      <c r="D123" t="s">
        <v>1623</v>
      </c>
      <c r="E123" t="s">
        <v>1624</v>
      </c>
      <c r="F123" t="s">
        <v>1647</v>
      </c>
      <c r="G123" t="s">
        <v>1626</v>
      </c>
      <c r="H123" t="s">
        <v>1627</v>
      </c>
      <c r="I123" t="s">
        <v>1628</v>
      </c>
      <c r="J123" t="s">
        <v>622</v>
      </c>
      <c r="K123" t="s">
        <v>1662</v>
      </c>
      <c r="L123" t="s">
        <v>1642</v>
      </c>
      <c r="M123" t="s">
        <v>1646</v>
      </c>
      <c r="N123" t="s">
        <v>1631</v>
      </c>
    </row>
    <row r="124" spans="1:14" x14ac:dyDescent="0.2">
      <c r="A124" t="s">
        <v>902</v>
      </c>
      <c r="B124" t="s">
        <v>1621</v>
      </c>
      <c r="C124" t="s">
        <v>1622</v>
      </c>
      <c r="D124" t="s">
        <v>1623</v>
      </c>
      <c r="E124" t="s">
        <v>1624</v>
      </c>
      <c r="F124" t="s">
        <v>1647</v>
      </c>
      <c r="G124" t="s">
        <v>1626</v>
      </c>
      <c r="H124" t="s">
        <v>1636</v>
      </c>
      <c r="I124" t="s">
        <v>1628</v>
      </c>
      <c r="J124" t="s">
        <v>622</v>
      </c>
      <c r="K124" t="s">
        <v>1661</v>
      </c>
      <c r="L124" t="s">
        <v>1642</v>
      </c>
      <c r="M124" t="s">
        <v>1646</v>
      </c>
      <c r="N124" t="s">
        <v>1631</v>
      </c>
    </row>
    <row r="125" spans="1:14" x14ac:dyDescent="0.2">
      <c r="A125" t="s">
        <v>896</v>
      </c>
      <c r="B125" t="s">
        <v>1621</v>
      </c>
      <c r="C125" t="s">
        <v>1622</v>
      </c>
      <c r="D125" t="s">
        <v>1623</v>
      </c>
      <c r="E125" t="s">
        <v>1624</v>
      </c>
      <c r="F125" t="s">
        <v>1641</v>
      </c>
      <c r="G125" t="s">
        <v>1626</v>
      </c>
      <c r="H125" t="s">
        <v>1636</v>
      </c>
      <c r="I125" t="s">
        <v>1628</v>
      </c>
      <c r="J125" t="s">
        <v>622</v>
      </c>
      <c r="K125" t="s">
        <v>1661</v>
      </c>
      <c r="L125" t="s">
        <v>1642</v>
      </c>
      <c r="M125" t="s">
        <v>1646</v>
      </c>
      <c r="N125" t="s">
        <v>1631</v>
      </c>
    </row>
    <row r="126" spans="1:14" x14ac:dyDescent="0.2">
      <c r="A126" t="s">
        <v>959</v>
      </c>
      <c r="B126" t="s">
        <v>1632</v>
      </c>
      <c r="C126" t="s">
        <v>1635</v>
      </c>
      <c r="D126" t="s">
        <v>1623</v>
      </c>
      <c r="E126" t="s">
        <v>1624</v>
      </c>
      <c r="F126" t="s">
        <v>1641</v>
      </c>
      <c r="G126" t="s">
        <v>1626</v>
      </c>
      <c r="H126" t="s">
        <v>1636</v>
      </c>
      <c r="I126" t="s">
        <v>1628</v>
      </c>
      <c r="J126" t="s">
        <v>622</v>
      </c>
      <c r="K126" t="s">
        <v>1662</v>
      </c>
      <c r="L126" t="s">
        <v>1642</v>
      </c>
      <c r="M126" t="s">
        <v>1634</v>
      </c>
      <c r="N126" t="s">
        <v>1644</v>
      </c>
    </row>
    <row r="127" spans="1:14" x14ac:dyDescent="0.2">
      <c r="A127" t="s">
        <v>881</v>
      </c>
      <c r="B127" t="s">
        <v>1621</v>
      </c>
      <c r="C127" t="s">
        <v>1622</v>
      </c>
      <c r="D127" t="s">
        <v>1623</v>
      </c>
      <c r="E127" t="s">
        <v>1624</v>
      </c>
      <c r="F127" t="s">
        <v>1647</v>
      </c>
      <c r="G127" t="s">
        <v>1626</v>
      </c>
      <c r="H127" t="s">
        <v>1627</v>
      </c>
      <c r="I127" t="s">
        <v>1628</v>
      </c>
      <c r="J127" t="s">
        <v>622</v>
      </c>
      <c r="K127" t="s">
        <v>1662</v>
      </c>
      <c r="L127" t="s">
        <v>1642</v>
      </c>
      <c r="M127" t="s">
        <v>1634</v>
      </c>
      <c r="N127" t="s">
        <v>1638</v>
      </c>
    </row>
    <row r="128" spans="1:14" x14ac:dyDescent="0.2">
      <c r="A128" t="s">
        <v>983</v>
      </c>
      <c r="B128" t="s">
        <v>1621</v>
      </c>
      <c r="C128" t="s">
        <v>1635</v>
      </c>
      <c r="D128" t="s">
        <v>1623</v>
      </c>
      <c r="E128" t="s">
        <v>1624</v>
      </c>
      <c r="F128" t="s">
        <v>1647</v>
      </c>
      <c r="G128" t="s">
        <v>1626</v>
      </c>
      <c r="H128" t="s">
        <v>1627</v>
      </c>
      <c r="I128" t="s">
        <v>1628</v>
      </c>
      <c r="J128" t="s">
        <v>622</v>
      </c>
      <c r="K128" t="s">
        <v>1661</v>
      </c>
      <c r="L128" t="s">
        <v>1642</v>
      </c>
      <c r="M128" t="s">
        <v>1634</v>
      </c>
      <c r="N128" t="s">
        <v>1638</v>
      </c>
    </row>
    <row r="129" spans="1:14" x14ac:dyDescent="0.2">
      <c r="A129" t="s">
        <v>906</v>
      </c>
      <c r="B129" t="s">
        <v>1632</v>
      </c>
      <c r="C129" t="s">
        <v>1622</v>
      </c>
      <c r="D129" t="s">
        <v>1623</v>
      </c>
      <c r="E129" t="s">
        <v>1624</v>
      </c>
      <c r="F129" t="s">
        <v>1647</v>
      </c>
      <c r="G129" t="s">
        <v>1626</v>
      </c>
      <c r="H129" t="s">
        <v>1627</v>
      </c>
      <c r="I129" t="s">
        <v>1628</v>
      </c>
      <c r="J129" t="s">
        <v>622</v>
      </c>
      <c r="K129" t="s">
        <v>1662</v>
      </c>
      <c r="L129" t="s">
        <v>1642</v>
      </c>
      <c r="M129" t="s">
        <v>1630</v>
      </c>
      <c r="N129" t="s">
        <v>1638</v>
      </c>
    </row>
    <row r="130" spans="1:14" x14ac:dyDescent="0.2">
      <c r="A130" t="s">
        <v>1006</v>
      </c>
      <c r="B130" t="s">
        <v>1632</v>
      </c>
      <c r="C130" t="s">
        <v>1635</v>
      </c>
      <c r="D130" t="s">
        <v>1623</v>
      </c>
      <c r="E130" t="s">
        <v>1624</v>
      </c>
      <c r="F130" t="s">
        <v>1641</v>
      </c>
      <c r="G130" t="s">
        <v>1626</v>
      </c>
      <c r="H130" t="s">
        <v>1627</v>
      </c>
      <c r="I130" t="s">
        <v>1628</v>
      </c>
      <c r="J130" t="s">
        <v>622</v>
      </c>
      <c r="K130" t="s">
        <v>1662</v>
      </c>
      <c r="L130" t="s">
        <v>1642</v>
      </c>
      <c r="M130" t="s">
        <v>1646</v>
      </c>
      <c r="N130" t="s">
        <v>1631</v>
      </c>
    </row>
    <row r="131" spans="1:14" x14ac:dyDescent="0.2">
      <c r="A131" t="s">
        <v>1004</v>
      </c>
      <c r="B131" t="s">
        <v>1621</v>
      </c>
      <c r="C131" t="s">
        <v>1635</v>
      </c>
      <c r="D131" t="s">
        <v>1623</v>
      </c>
      <c r="E131" t="s">
        <v>1624</v>
      </c>
      <c r="F131" t="s">
        <v>1641</v>
      </c>
      <c r="G131" t="s">
        <v>1626</v>
      </c>
      <c r="H131" t="s">
        <v>1636</v>
      </c>
      <c r="I131" t="s">
        <v>1628</v>
      </c>
      <c r="J131" t="s">
        <v>622</v>
      </c>
      <c r="K131" t="s">
        <v>1662</v>
      </c>
      <c r="L131" t="s">
        <v>1642</v>
      </c>
      <c r="M131" t="s">
        <v>1646</v>
      </c>
      <c r="N131" t="s">
        <v>1631</v>
      </c>
    </row>
    <row r="132" spans="1:14" x14ac:dyDescent="0.2">
      <c r="A132" t="s">
        <v>1007</v>
      </c>
      <c r="B132" t="s">
        <v>1632</v>
      </c>
      <c r="C132" t="s">
        <v>1635</v>
      </c>
      <c r="D132" t="s">
        <v>1623</v>
      </c>
      <c r="E132" t="s">
        <v>1624</v>
      </c>
      <c r="F132" t="s">
        <v>1641</v>
      </c>
      <c r="G132" t="s">
        <v>1626</v>
      </c>
      <c r="H132" t="s">
        <v>1627</v>
      </c>
      <c r="I132" t="s">
        <v>1628</v>
      </c>
      <c r="J132" t="s">
        <v>622</v>
      </c>
      <c r="K132" t="s">
        <v>1662</v>
      </c>
      <c r="L132" t="s">
        <v>1642</v>
      </c>
      <c r="M132" t="s">
        <v>1630</v>
      </c>
      <c r="N132" t="s">
        <v>1638</v>
      </c>
    </row>
    <row r="133" spans="1:14" x14ac:dyDescent="0.2">
      <c r="A133" t="s">
        <v>1008</v>
      </c>
      <c r="B133" t="s">
        <v>1621</v>
      </c>
      <c r="C133" t="s">
        <v>1635</v>
      </c>
      <c r="D133" t="s">
        <v>1623</v>
      </c>
      <c r="E133" t="s">
        <v>1624</v>
      </c>
      <c r="F133" t="s">
        <v>1641</v>
      </c>
      <c r="G133" t="s">
        <v>1626</v>
      </c>
      <c r="H133" t="s">
        <v>1636</v>
      </c>
      <c r="I133" t="s">
        <v>1628</v>
      </c>
      <c r="J133" t="s">
        <v>622</v>
      </c>
      <c r="K133" t="s">
        <v>1662</v>
      </c>
      <c r="L133" t="s">
        <v>1642</v>
      </c>
      <c r="M133" t="s">
        <v>1646</v>
      </c>
      <c r="N133" t="s">
        <v>1631</v>
      </c>
    </row>
    <row r="134" spans="1:14" x14ac:dyDescent="0.2">
      <c r="A134" t="s">
        <v>677</v>
      </c>
      <c r="B134" t="s">
        <v>1632</v>
      </c>
      <c r="C134" t="s">
        <v>1622</v>
      </c>
      <c r="D134" t="s">
        <v>1639</v>
      </c>
      <c r="E134" t="s">
        <v>1624</v>
      </c>
      <c r="F134" t="s">
        <v>1641</v>
      </c>
      <c r="G134" t="s">
        <v>1626</v>
      </c>
      <c r="H134" t="s">
        <v>1636</v>
      </c>
      <c r="I134" t="s">
        <v>1637</v>
      </c>
      <c r="J134" t="s">
        <v>622</v>
      </c>
      <c r="K134" t="s">
        <v>1662</v>
      </c>
      <c r="L134" t="s">
        <v>1642</v>
      </c>
      <c r="M134" t="s">
        <v>1646</v>
      </c>
      <c r="N134" t="s">
        <v>1631</v>
      </c>
    </row>
    <row r="135" spans="1:14" x14ac:dyDescent="0.2">
      <c r="A135" t="s">
        <v>665</v>
      </c>
      <c r="B135" t="s">
        <v>1621</v>
      </c>
      <c r="C135" t="s">
        <v>1622</v>
      </c>
      <c r="D135" t="s">
        <v>1639</v>
      </c>
      <c r="E135" t="s">
        <v>1624</v>
      </c>
      <c r="F135" t="s">
        <v>1641</v>
      </c>
      <c r="G135" t="s">
        <v>1626</v>
      </c>
      <c r="H135" t="s">
        <v>1627</v>
      </c>
      <c r="I135" t="s">
        <v>1628</v>
      </c>
      <c r="J135" t="s">
        <v>622</v>
      </c>
      <c r="K135" t="s">
        <v>1662</v>
      </c>
      <c r="L135" t="s">
        <v>1642</v>
      </c>
      <c r="M135" t="s">
        <v>1634</v>
      </c>
      <c r="N135" t="s">
        <v>1638</v>
      </c>
    </row>
    <row r="136" spans="1:14" x14ac:dyDescent="0.2">
      <c r="A136" t="s">
        <v>711</v>
      </c>
      <c r="B136" t="s">
        <v>1621</v>
      </c>
      <c r="C136" t="s">
        <v>1622</v>
      </c>
      <c r="D136" t="s">
        <v>1639</v>
      </c>
      <c r="E136" t="s">
        <v>1624</v>
      </c>
      <c r="F136" t="s">
        <v>1641</v>
      </c>
      <c r="G136" t="s">
        <v>1626</v>
      </c>
      <c r="H136" t="s">
        <v>1627</v>
      </c>
      <c r="I136" t="s">
        <v>1628</v>
      </c>
      <c r="J136" t="s">
        <v>622</v>
      </c>
      <c r="K136" t="s">
        <v>1661</v>
      </c>
      <c r="L136" t="s">
        <v>1642</v>
      </c>
      <c r="M136" t="s">
        <v>1634</v>
      </c>
      <c r="N136" t="s">
        <v>1638</v>
      </c>
    </row>
    <row r="137" spans="1:14" x14ac:dyDescent="0.2">
      <c r="A137" t="s">
        <v>700</v>
      </c>
      <c r="B137" t="s">
        <v>1632</v>
      </c>
      <c r="C137" t="s">
        <v>1622</v>
      </c>
      <c r="D137" t="s">
        <v>1639</v>
      </c>
      <c r="E137" t="s">
        <v>1624</v>
      </c>
      <c r="F137" t="s">
        <v>1641</v>
      </c>
      <c r="G137" t="s">
        <v>1626</v>
      </c>
      <c r="H137" t="s">
        <v>1627</v>
      </c>
      <c r="I137" t="s">
        <v>1637</v>
      </c>
      <c r="J137" t="s">
        <v>622</v>
      </c>
      <c r="K137" t="s">
        <v>1662</v>
      </c>
      <c r="L137" t="s">
        <v>1642</v>
      </c>
      <c r="M137" t="s">
        <v>1646</v>
      </c>
      <c r="N137" t="s">
        <v>1631</v>
      </c>
    </row>
    <row r="138" spans="1:14" x14ac:dyDescent="0.2">
      <c r="A138" t="s">
        <v>718</v>
      </c>
      <c r="B138" t="s">
        <v>1621</v>
      </c>
      <c r="C138" t="s">
        <v>1635</v>
      </c>
      <c r="D138" t="s">
        <v>1639</v>
      </c>
      <c r="E138" t="s">
        <v>1624</v>
      </c>
      <c r="F138" t="s">
        <v>1641</v>
      </c>
      <c r="G138" t="s">
        <v>1626</v>
      </c>
      <c r="H138" t="s">
        <v>1627</v>
      </c>
      <c r="I138" t="s">
        <v>1637</v>
      </c>
      <c r="J138" t="s">
        <v>622</v>
      </c>
      <c r="K138" t="s">
        <v>1662</v>
      </c>
      <c r="L138" t="s">
        <v>1642</v>
      </c>
      <c r="M138" t="s">
        <v>1630</v>
      </c>
      <c r="N138" t="s">
        <v>1638</v>
      </c>
    </row>
    <row r="139" spans="1:14" x14ac:dyDescent="0.2">
      <c r="A139" t="s">
        <v>712</v>
      </c>
      <c r="B139" t="s">
        <v>1632</v>
      </c>
      <c r="C139" t="s">
        <v>1622</v>
      </c>
      <c r="D139" t="s">
        <v>1639</v>
      </c>
      <c r="E139" t="s">
        <v>1624</v>
      </c>
      <c r="F139" t="s">
        <v>1641</v>
      </c>
      <c r="G139" t="s">
        <v>1626</v>
      </c>
      <c r="H139" t="s">
        <v>1627</v>
      </c>
      <c r="I139" t="s">
        <v>1628</v>
      </c>
      <c r="J139" t="s">
        <v>622</v>
      </c>
      <c r="K139" t="s">
        <v>1662</v>
      </c>
      <c r="L139" t="s">
        <v>1642</v>
      </c>
      <c r="M139" t="s">
        <v>1634</v>
      </c>
      <c r="N139" t="s">
        <v>1638</v>
      </c>
    </row>
    <row r="140" spans="1:14" x14ac:dyDescent="0.2">
      <c r="A140" t="s">
        <v>780</v>
      </c>
      <c r="B140" t="s">
        <v>1632</v>
      </c>
      <c r="C140" t="s">
        <v>1635</v>
      </c>
      <c r="D140" t="s">
        <v>1639</v>
      </c>
      <c r="E140" t="s">
        <v>1640</v>
      </c>
      <c r="F140" t="s">
        <v>1641</v>
      </c>
      <c r="G140" t="s">
        <v>1626</v>
      </c>
      <c r="H140" t="s">
        <v>1627</v>
      </c>
      <c r="I140" t="s">
        <v>1637</v>
      </c>
      <c r="J140" t="s">
        <v>622</v>
      </c>
      <c r="K140" t="s">
        <v>1662</v>
      </c>
      <c r="L140" t="s">
        <v>1642</v>
      </c>
      <c r="M140" t="s">
        <v>1630</v>
      </c>
      <c r="N140" t="s">
        <v>1638</v>
      </c>
    </row>
    <row r="141" spans="1:14" x14ac:dyDescent="0.2">
      <c r="A141" t="s">
        <v>781</v>
      </c>
      <c r="B141" t="s">
        <v>1632</v>
      </c>
      <c r="C141" t="s">
        <v>1635</v>
      </c>
      <c r="D141" t="s">
        <v>1639</v>
      </c>
      <c r="E141" t="s">
        <v>1624</v>
      </c>
      <c r="F141" t="s">
        <v>1641</v>
      </c>
      <c r="G141" t="s">
        <v>1626</v>
      </c>
      <c r="H141" t="s">
        <v>1627</v>
      </c>
      <c r="I141" t="s">
        <v>1637</v>
      </c>
      <c r="J141" t="s">
        <v>622</v>
      </c>
      <c r="K141" t="s">
        <v>1662</v>
      </c>
      <c r="L141" t="s">
        <v>1642</v>
      </c>
      <c r="M141" t="s">
        <v>1634</v>
      </c>
      <c r="N141" t="s">
        <v>1638</v>
      </c>
    </row>
    <row r="142" spans="1:14" x14ac:dyDescent="0.2">
      <c r="A142" t="s">
        <v>791</v>
      </c>
      <c r="B142" t="s">
        <v>1621</v>
      </c>
      <c r="C142" t="s">
        <v>1635</v>
      </c>
      <c r="D142" t="s">
        <v>1639</v>
      </c>
      <c r="E142" t="s">
        <v>1624</v>
      </c>
      <c r="F142" t="s">
        <v>1641</v>
      </c>
      <c r="G142" t="s">
        <v>1626</v>
      </c>
      <c r="H142" t="s">
        <v>1636</v>
      </c>
      <c r="I142" t="s">
        <v>1637</v>
      </c>
      <c r="J142" t="s">
        <v>622</v>
      </c>
      <c r="K142" t="s">
        <v>1661</v>
      </c>
      <c r="L142" t="s">
        <v>1642</v>
      </c>
      <c r="M142" t="s">
        <v>1630</v>
      </c>
      <c r="N142" t="s">
        <v>1638</v>
      </c>
    </row>
    <row r="143" spans="1:14" x14ac:dyDescent="0.2">
      <c r="A143" t="s">
        <v>823</v>
      </c>
      <c r="B143" t="s">
        <v>1621</v>
      </c>
      <c r="C143" t="s">
        <v>1635</v>
      </c>
      <c r="D143" t="s">
        <v>1639</v>
      </c>
      <c r="E143" t="s">
        <v>1624</v>
      </c>
      <c r="F143" t="s">
        <v>1641</v>
      </c>
      <c r="G143" t="s">
        <v>1626</v>
      </c>
      <c r="H143" t="s">
        <v>1627</v>
      </c>
      <c r="I143" t="s">
        <v>1637</v>
      </c>
      <c r="J143" t="s">
        <v>622</v>
      </c>
      <c r="K143" t="s">
        <v>1662</v>
      </c>
      <c r="L143" t="s">
        <v>1642</v>
      </c>
      <c r="M143" t="s">
        <v>1630</v>
      </c>
      <c r="N143" t="s">
        <v>1638</v>
      </c>
    </row>
    <row r="144" spans="1:14" x14ac:dyDescent="0.2">
      <c r="A144" t="s">
        <v>907</v>
      </c>
      <c r="B144" t="s">
        <v>1632</v>
      </c>
      <c r="C144" t="s">
        <v>1622</v>
      </c>
      <c r="D144" t="s">
        <v>1623</v>
      </c>
      <c r="E144" t="s">
        <v>1624</v>
      </c>
      <c r="F144" t="s">
        <v>1625</v>
      </c>
      <c r="G144" t="s">
        <v>1626</v>
      </c>
      <c r="H144" t="s">
        <v>1627</v>
      </c>
      <c r="I144" t="s">
        <v>1628</v>
      </c>
      <c r="J144" t="s">
        <v>622</v>
      </c>
      <c r="K144" t="s">
        <v>1661</v>
      </c>
      <c r="L144" t="s">
        <v>1633</v>
      </c>
      <c r="M144" t="s">
        <v>1634</v>
      </c>
      <c r="N144" t="s">
        <v>1631</v>
      </c>
    </row>
    <row r="145" spans="1:14" x14ac:dyDescent="0.2">
      <c r="A145" t="s">
        <v>962</v>
      </c>
      <c r="B145" t="s">
        <v>1632</v>
      </c>
      <c r="C145" t="s">
        <v>1635</v>
      </c>
      <c r="D145" t="s">
        <v>1623</v>
      </c>
      <c r="E145" t="s">
        <v>1624</v>
      </c>
      <c r="F145" t="s">
        <v>1647</v>
      </c>
      <c r="G145" t="s">
        <v>1626</v>
      </c>
      <c r="H145" t="s">
        <v>1627</v>
      </c>
      <c r="I145" t="s">
        <v>1637</v>
      </c>
      <c r="J145" t="s">
        <v>622</v>
      </c>
      <c r="K145" t="s">
        <v>1661</v>
      </c>
      <c r="L145" t="s">
        <v>1633</v>
      </c>
      <c r="M145" t="s">
        <v>1634</v>
      </c>
      <c r="N145" t="s">
        <v>1631</v>
      </c>
    </row>
    <row r="146" spans="1:14" x14ac:dyDescent="0.2">
      <c r="A146" t="s">
        <v>792</v>
      </c>
      <c r="B146" t="s">
        <v>1621</v>
      </c>
      <c r="C146" t="s">
        <v>1635</v>
      </c>
      <c r="D146" t="s">
        <v>1639</v>
      </c>
      <c r="E146" t="s">
        <v>1624</v>
      </c>
      <c r="F146" t="s">
        <v>1641</v>
      </c>
      <c r="G146" t="s">
        <v>1626</v>
      </c>
      <c r="H146" t="s">
        <v>1627</v>
      </c>
      <c r="I146" t="s">
        <v>1637</v>
      </c>
      <c r="J146" t="s">
        <v>622</v>
      </c>
      <c r="K146" t="s">
        <v>1662</v>
      </c>
      <c r="L146" t="s">
        <v>1633</v>
      </c>
      <c r="M146" t="s">
        <v>1630</v>
      </c>
      <c r="N146" t="s">
        <v>1631</v>
      </c>
    </row>
    <row r="147" spans="1:14" x14ac:dyDescent="0.2">
      <c r="A147" t="s">
        <v>865</v>
      </c>
      <c r="B147" t="s">
        <v>1632</v>
      </c>
      <c r="C147" t="s">
        <v>1622</v>
      </c>
      <c r="D147" t="s">
        <v>1623</v>
      </c>
      <c r="E147" t="s">
        <v>1624</v>
      </c>
      <c r="F147" t="s">
        <v>1641</v>
      </c>
      <c r="G147" t="s">
        <v>1626</v>
      </c>
      <c r="H147" t="s">
        <v>1627</v>
      </c>
      <c r="I147" t="s">
        <v>1628</v>
      </c>
      <c r="J147" t="s">
        <v>622</v>
      </c>
      <c r="K147" t="s">
        <v>1662</v>
      </c>
      <c r="L147" t="s">
        <v>1629</v>
      </c>
      <c r="M147" t="s">
        <v>1634</v>
      </c>
      <c r="N147" t="s">
        <v>1638</v>
      </c>
    </row>
    <row r="148" spans="1:14" x14ac:dyDescent="0.2">
      <c r="A148" t="s">
        <v>733</v>
      </c>
      <c r="B148" t="s">
        <v>1632</v>
      </c>
      <c r="C148" t="s">
        <v>1635</v>
      </c>
      <c r="D148" t="s">
        <v>1639</v>
      </c>
      <c r="E148" t="s">
        <v>1624</v>
      </c>
      <c r="F148" t="s">
        <v>1641</v>
      </c>
      <c r="G148" t="s">
        <v>1626</v>
      </c>
      <c r="H148" t="s">
        <v>1627</v>
      </c>
      <c r="I148" t="s">
        <v>1628</v>
      </c>
      <c r="J148" t="s">
        <v>622</v>
      </c>
      <c r="K148" t="s">
        <v>1662</v>
      </c>
      <c r="L148" t="s">
        <v>1633</v>
      </c>
      <c r="M148" t="s">
        <v>1634</v>
      </c>
      <c r="N148" t="s">
        <v>1631</v>
      </c>
    </row>
    <row r="149" spans="1:14" x14ac:dyDescent="0.2">
      <c r="A149" t="s">
        <v>788</v>
      </c>
      <c r="B149" t="s">
        <v>1632</v>
      </c>
      <c r="C149" t="s">
        <v>1635</v>
      </c>
      <c r="D149" t="s">
        <v>1639</v>
      </c>
      <c r="E149" t="s">
        <v>1624</v>
      </c>
      <c r="F149" t="s">
        <v>1641</v>
      </c>
      <c r="G149" t="s">
        <v>1626</v>
      </c>
      <c r="H149" t="s">
        <v>1627</v>
      </c>
      <c r="I149" t="s">
        <v>1637</v>
      </c>
      <c r="J149" t="s">
        <v>622</v>
      </c>
      <c r="K149" t="s">
        <v>1662</v>
      </c>
      <c r="L149" t="s">
        <v>1629</v>
      </c>
      <c r="M149" t="s">
        <v>1634</v>
      </c>
      <c r="N149" t="s">
        <v>1631</v>
      </c>
    </row>
    <row r="150" spans="1:14" x14ac:dyDescent="0.2">
      <c r="A150" t="s">
        <v>933</v>
      </c>
      <c r="B150" t="s">
        <v>1621</v>
      </c>
      <c r="C150" t="s">
        <v>1635</v>
      </c>
      <c r="D150" t="s">
        <v>1623</v>
      </c>
      <c r="E150" t="s">
        <v>1624</v>
      </c>
      <c r="F150" t="s">
        <v>1641</v>
      </c>
      <c r="G150" t="s">
        <v>1626</v>
      </c>
      <c r="H150" t="s">
        <v>1627</v>
      </c>
      <c r="I150" t="s">
        <v>1628</v>
      </c>
      <c r="J150" t="s">
        <v>622</v>
      </c>
      <c r="K150" t="s">
        <v>1662</v>
      </c>
      <c r="L150" t="s">
        <v>1633</v>
      </c>
      <c r="M150" t="s">
        <v>1634</v>
      </c>
      <c r="N150" t="s">
        <v>1631</v>
      </c>
    </row>
    <row r="151" spans="1:14" x14ac:dyDescent="0.2">
      <c r="A151" t="s">
        <v>713</v>
      </c>
      <c r="B151" t="s">
        <v>1632</v>
      </c>
      <c r="C151" t="s">
        <v>1622</v>
      </c>
      <c r="D151" t="s">
        <v>1639</v>
      </c>
      <c r="E151" t="s">
        <v>1624</v>
      </c>
      <c r="F151" t="s">
        <v>1641</v>
      </c>
      <c r="G151" t="s">
        <v>1626</v>
      </c>
      <c r="H151" t="s">
        <v>1627</v>
      </c>
      <c r="I151" t="s">
        <v>1637</v>
      </c>
      <c r="J151" t="s">
        <v>622</v>
      </c>
      <c r="K151" t="s">
        <v>1661</v>
      </c>
      <c r="L151" t="s">
        <v>1629</v>
      </c>
      <c r="M151" t="s">
        <v>1630</v>
      </c>
      <c r="N151" t="s">
        <v>1631</v>
      </c>
    </row>
    <row r="152" spans="1:14" x14ac:dyDescent="0.2">
      <c r="A152" t="s">
        <v>878</v>
      </c>
      <c r="B152" t="s">
        <v>1632</v>
      </c>
      <c r="C152" t="s">
        <v>1622</v>
      </c>
      <c r="D152" t="s">
        <v>1623</v>
      </c>
      <c r="E152" t="s">
        <v>1624</v>
      </c>
      <c r="F152" t="s">
        <v>1647</v>
      </c>
      <c r="G152" t="s">
        <v>1626</v>
      </c>
      <c r="H152" t="s">
        <v>1627</v>
      </c>
      <c r="I152" t="s">
        <v>1628</v>
      </c>
      <c r="J152" t="s">
        <v>622</v>
      </c>
      <c r="K152" t="s">
        <v>1662</v>
      </c>
      <c r="L152" t="s">
        <v>1633</v>
      </c>
      <c r="M152" t="s">
        <v>1634</v>
      </c>
      <c r="N152" t="s">
        <v>1631</v>
      </c>
    </row>
    <row r="153" spans="1:14" x14ac:dyDescent="0.2">
      <c r="A153" t="s">
        <v>999</v>
      </c>
      <c r="B153" t="s">
        <v>1621</v>
      </c>
      <c r="C153" t="s">
        <v>1635</v>
      </c>
      <c r="D153" t="s">
        <v>1623</v>
      </c>
      <c r="E153" t="s">
        <v>1624</v>
      </c>
      <c r="F153" t="s">
        <v>1647</v>
      </c>
      <c r="G153" t="s">
        <v>1626</v>
      </c>
      <c r="H153" t="s">
        <v>1636</v>
      </c>
      <c r="I153" t="s">
        <v>1637</v>
      </c>
      <c r="J153" t="s">
        <v>622</v>
      </c>
      <c r="K153" t="s">
        <v>1662</v>
      </c>
      <c r="L153" t="s">
        <v>1633</v>
      </c>
      <c r="M153" t="s">
        <v>1630</v>
      </c>
      <c r="N153" t="s">
        <v>1638</v>
      </c>
    </row>
    <row r="154" spans="1:14" x14ac:dyDescent="0.2">
      <c r="A154" t="s">
        <v>686</v>
      </c>
      <c r="B154" t="s">
        <v>1632</v>
      </c>
      <c r="C154" t="s">
        <v>1622</v>
      </c>
      <c r="D154" t="s">
        <v>1639</v>
      </c>
      <c r="E154" t="s">
        <v>1624</v>
      </c>
      <c r="F154" t="s">
        <v>1641</v>
      </c>
      <c r="G154" t="s">
        <v>1626</v>
      </c>
      <c r="H154" t="s">
        <v>1627</v>
      </c>
      <c r="I154" t="s">
        <v>1637</v>
      </c>
      <c r="J154" t="s">
        <v>622</v>
      </c>
      <c r="K154" t="s">
        <v>1662</v>
      </c>
      <c r="L154" t="s">
        <v>1629</v>
      </c>
      <c r="M154" t="s">
        <v>1634</v>
      </c>
      <c r="N154" t="s">
        <v>1638</v>
      </c>
    </row>
    <row r="155" spans="1:14" x14ac:dyDescent="0.2">
      <c r="A155" t="s">
        <v>707</v>
      </c>
      <c r="B155" t="s">
        <v>1621</v>
      </c>
      <c r="C155" t="s">
        <v>1622</v>
      </c>
      <c r="D155" t="s">
        <v>1639</v>
      </c>
      <c r="E155" t="s">
        <v>1624</v>
      </c>
      <c r="F155" t="s">
        <v>1641</v>
      </c>
      <c r="G155" t="s">
        <v>1626</v>
      </c>
      <c r="H155" t="s">
        <v>1627</v>
      </c>
      <c r="I155" t="s">
        <v>1637</v>
      </c>
      <c r="J155" t="s">
        <v>622</v>
      </c>
      <c r="K155" t="s">
        <v>1662</v>
      </c>
      <c r="L155" t="s">
        <v>1633</v>
      </c>
      <c r="M155" t="s">
        <v>1634</v>
      </c>
      <c r="N155" t="s">
        <v>1638</v>
      </c>
    </row>
    <row r="156" spans="1:14" x14ac:dyDescent="0.2">
      <c r="A156" t="s">
        <v>897</v>
      </c>
      <c r="B156" t="s">
        <v>1621</v>
      </c>
      <c r="C156" t="s">
        <v>1622</v>
      </c>
      <c r="D156" t="s">
        <v>1623</v>
      </c>
      <c r="E156" t="s">
        <v>1624</v>
      </c>
      <c r="F156" t="s">
        <v>1647</v>
      </c>
      <c r="G156" t="s">
        <v>1626</v>
      </c>
      <c r="H156" t="s">
        <v>1627</v>
      </c>
      <c r="I156" t="s">
        <v>1628</v>
      </c>
      <c r="J156" t="s">
        <v>622</v>
      </c>
      <c r="K156" t="s">
        <v>1662</v>
      </c>
      <c r="L156" t="s">
        <v>1633</v>
      </c>
      <c r="M156" t="s">
        <v>1634</v>
      </c>
      <c r="N156" t="s">
        <v>1631</v>
      </c>
    </row>
    <row r="157" spans="1:14" x14ac:dyDescent="0.2">
      <c r="A157" t="s">
        <v>887</v>
      </c>
      <c r="B157" t="s">
        <v>1632</v>
      </c>
      <c r="C157" t="s">
        <v>1622</v>
      </c>
      <c r="D157" t="s">
        <v>1623</v>
      </c>
      <c r="E157" t="s">
        <v>1624</v>
      </c>
      <c r="F157" t="s">
        <v>1647</v>
      </c>
      <c r="G157" t="s">
        <v>1626</v>
      </c>
      <c r="H157" t="s">
        <v>1627</v>
      </c>
      <c r="I157" t="s">
        <v>1628</v>
      </c>
      <c r="J157" t="s">
        <v>622</v>
      </c>
      <c r="K157" t="s">
        <v>1661</v>
      </c>
      <c r="L157" t="s">
        <v>1633</v>
      </c>
      <c r="M157" t="s">
        <v>1630</v>
      </c>
      <c r="N157" t="s">
        <v>1631</v>
      </c>
    </row>
    <row r="158" spans="1:14" x14ac:dyDescent="0.2">
      <c r="A158" t="s">
        <v>800</v>
      </c>
      <c r="B158" t="s">
        <v>1632</v>
      </c>
      <c r="C158" t="s">
        <v>1635</v>
      </c>
      <c r="D158" t="s">
        <v>1639</v>
      </c>
      <c r="E158" t="s">
        <v>1624</v>
      </c>
      <c r="F158" t="s">
        <v>1641</v>
      </c>
      <c r="G158" t="s">
        <v>1626</v>
      </c>
      <c r="H158" t="s">
        <v>1627</v>
      </c>
      <c r="I158" t="s">
        <v>1637</v>
      </c>
      <c r="J158" t="s">
        <v>622</v>
      </c>
      <c r="K158" t="s">
        <v>1662</v>
      </c>
      <c r="L158" t="s">
        <v>1633</v>
      </c>
      <c r="M158" t="s">
        <v>1634</v>
      </c>
      <c r="N158" t="s">
        <v>1638</v>
      </c>
    </row>
    <row r="159" spans="1:14" x14ac:dyDescent="0.2">
      <c r="A159" t="s">
        <v>884</v>
      </c>
      <c r="B159" t="s">
        <v>1632</v>
      </c>
      <c r="C159" t="s">
        <v>1622</v>
      </c>
      <c r="D159" t="s">
        <v>1623</v>
      </c>
      <c r="E159" t="s">
        <v>1624</v>
      </c>
      <c r="F159" t="s">
        <v>1641</v>
      </c>
      <c r="G159" t="s">
        <v>1626</v>
      </c>
      <c r="H159" t="s">
        <v>1627</v>
      </c>
      <c r="I159" t="s">
        <v>1628</v>
      </c>
      <c r="J159" t="s">
        <v>622</v>
      </c>
      <c r="K159" t="s">
        <v>1662</v>
      </c>
      <c r="L159" t="s">
        <v>1633</v>
      </c>
      <c r="M159" t="s">
        <v>1630</v>
      </c>
      <c r="N159" t="s">
        <v>1631</v>
      </c>
    </row>
    <row r="160" spans="1:14" x14ac:dyDescent="0.2">
      <c r="A160" t="s">
        <v>714</v>
      </c>
      <c r="B160" t="s">
        <v>1632</v>
      </c>
      <c r="C160" t="s">
        <v>1622</v>
      </c>
      <c r="D160" t="s">
        <v>1639</v>
      </c>
      <c r="E160" t="s">
        <v>1624</v>
      </c>
      <c r="F160" t="s">
        <v>1641</v>
      </c>
      <c r="G160" t="s">
        <v>1626</v>
      </c>
      <c r="H160" t="s">
        <v>1627</v>
      </c>
      <c r="I160" t="s">
        <v>1637</v>
      </c>
      <c r="J160" t="s">
        <v>622</v>
      </c>
      <c r="K160" t="s">
        <v>1662</v>
      </c>
      <c r="L160" t="s">
        <v>1629</v>
      </c>
      <c r="M160" t="s">
        <v>1634</v>
      </c>
      <c r="N160" t="s">
        <v>1631</v>
      </c>
    </row>
    <row r="161" spans="1:14" x14ac:dyDescent="0.2">
      <c r="A161" t="s">
        <v>867</v>
      </c>
      <c r="B161" t="s">
        <v>1621</v>
      </c>
      <c r="C161" t="s">
        <v>1622</v>
      </c>
      <c r="D161" t="s">
        <v>1623</v>
      </c>
      <c r="E161" t="s">
        <v>1624</v>
      </c>
      <c r="F161" t="s">
        <v>1641</v>
      </c>
      <c r="G161" t="s">
        <v>1626</v>
      </c>
      <c r="H161" t="s">
        <v>1627</v>
      </c>
      <c r="I161" t="s">
        <v>1628</v>
      </c>
      <c r="J161" t="s">
        <v>622</v>
      </c>
      <c r="K161" t="s">
        <v>1662</v>
      </c>
      <c r="L161" t="s">
        <v>1633</v>
      </c>
      <c r="M161" t="s">
        <v>1634</v>
      </c>
      <c r="N161" t="s">
        <v>1631</v>
      </c>
    </row>
    <row r="162" spans="1:14" x14ac:dyDescent="0.2">
      <c r="A162" t="s">
        <v>966</v>
      </c>
      <c r="B162" t="s">
        <v>1621</v>
      </c>
      <c r="C162" t="s">
        <v>1635</v>
      </c>
      <c r="D162" t="s">
        <v>1623</v>
      </c>
      <c r="E162" t="s">
        <v>1624</v>
      </c>
      <c r="F162" t="s">
        <v>1641</v>
      </c>
      <c r="G162" t="s">
        <v>1626</v>
      </c>
      <c r="H162" t="s">
        <v>1627</v>
      </c>
      <c r="I162" t="s">
        <v>1628</v>
      </c>
      <c r="J162" t="s">
        <v>622</v>
      </c>
      <c r="K162" t="s">
        <v>1662</v>
      </c>
      <c r="L162" t="s">
        <v>1629</v>
      </c>
      <c r="M162" t="s">
        <v>1630</v>
      </c>
      <c r="N162" t="s">
        <v>1631</v>
      </c>
    </row>
    <row r="163" spans="1:14" x14ac:dyDescent="0.2">
      <c r="A163" t="s">
        <v>939</v>
      </c>
      <c r="B163" t="s">
        <v>1621</v>
      </c>
      <c r="C163" t="s">
        <v>1635</v>
      </c>
      <c r="D163" t="s">
        <v>1623</v>
      </c>
      <c r="E163" t="s">
        <v>1624</v>
      </c>
      <c r="F163" t="s">
        <v>1641</v>
      </c>
      <c r="G163" t="s">
        <v>1626</v>
      </c>
      <c r="H163" t="s">
        <v>1636</v>
      </c>
      <c r="I163" t="s">
        <v>1628</v>
      </c>
      <c r="J163" t="s">
        <v>622</v>
      </c>
      <c r="K163" t="s">
        <v>1662</v>
      </c>
      <c r="L163" t="s">
        <v>1629</v>
      </c>
      <c r="M163" t="s">
        <v>1630</v>
      </c>
      <c r="N163" t="s">
        <v>1631</v>
      </c>
    </row>
    <row r="164" spans="1:14" x14ac:dyDescent="0.2">
      <c r="A164" t="s">
        <v>755</v>
      </c>
      <c r="B164" t="s">
        <v>1632</v>
      </c>
      <c r="C164" t="s">
        <v>1635</v>
      </c>
      <c r="D164" t="s">
        <v>1639</v>
      </c>
      <c r="E164" t="s">
        <v>1624</v>
      </c>
      <c r="F164" t="s">
        <v>1641</v>
      </c>
      <c r="G164" t="s">
        <v>1626</v>
      </c>
      <c r="H164" t="s">
        <v>1627</v>
      </c>
      <c r="I164" t="s">
        <v>1637</v>
      </c>
      <c r="J164" t="s">
        <v>622</v>
      </c>
      <c r="K164" t="s">
        <v>1662</v>
      </c>
      <c r="L164" t="s">
        <v>1633</v>
      </c>
      <c r="M164" t="s">
        <v>1634</v>
      </c>
      <c r="N164" t="s">
        <v>1638</v>
      </c>
    </row>
    <row r="165" spans="1:14" x14ac:dyDescent="0.2">
      <c r="A165" t="s">
        <v>846</v>
      </c>
      <c r="B165" t="s">
        <v>1621</v>
      </c>
      <c r="C165" t="s">
        <v>1622</v>
      </c>
      <c r="D165" t="s">
        <v>1623</v>
      </c>
      <c r="E165" t="s">
        <v>1624</v>
      </c>
      <c r="F165" t="s">
        <v>1647</v>
      </c>
      <c r="G165" t="s">
        <v>1626</v>
      </c>
      <c r="H165" t="s">
        <v>1627</v>
      </c>
      <c r="I165" t="s">
        <v>1628</v>
      </c>
      <c r="J165" t="s">
        <v>622</v>
      </c>
      <c r="K165" t="s">
        <v>1662</v>
      </c>
      <c r="L165" t="s">
        <v>1633</v>
      </c>
      <c r="M165" t="s">
        <v>1630</v>
      </c>
      <c r="N165" t="s">
        <v>1631</v>
      </c>
    </row>
    <row r="166" spans="1:14" x14ac:dyDescent="0.2">
      <c r="A166" t="s">
        <v>838</v>
      </c>
      <c r="B166" t="s">
        <v>1632</v>
      </c>
      <c r="C166" t="s">
        <v>1622</v>
      </c>
      <c r="D166" t="s">
        <v>1623</v>
      </c>
      <c r="E166" t="s">
        <v>1624</v>
      </c>
      <c r="F166" t="s">
        <v>1647</v>
      </c>
      <c r="G166" t="s">
        <v>1626</v>
      </c>
      <c r="H166" t="s">
        <v>1627</v>
      </c>
      <c r="I166" t="s">
        <v>1628</v>
      </c>
      <c r="J166" t="s">
        <v>622</v>
      </c>
      <c r="K166" t="s">
        <v>1662</v>
      </c>
      <c r="L166" t="s">
        <v>1633</v>
      </c>
      <c r="M166" t="s">
        <v>1630</v>
      </c>
      <c r="N166" t="s">
        <v>1631</v>
      </c>
    </row>
    <row r="167" spans="1:14" x14ac:dyDescent="0.2">
      <c r="A167" t="s">
        <v>923</v>
      </c>
      <c r="B167" t="s">
        <v>1632</v>
      </c>
      <c r="C167" t="s">
        <v>1635</v>
      </c>
      <c r="D167" t="s">
        <v>1623</v>
      </c>
      <c r="E167" t="s">
        <v>1624</v>
      </c>
      <c r="F167" t="s">
        <v>1641</v>
      </c>
      <c r="G167" t="s">
        <v>1626</v>
      </c>
      <c r="H167" t="s">
        <v>1627</v>
      </c>
      <c r="I167" t="s">
        <v>1628</v>
      </c>
      <c r="J167" t="s">
        <v>622</v>
      </c>
      <c r="K167" t="s">
        <v>1662</v>
      </c>
      <c r="L167" t="s">
        <v>1629</v>
      </c>
      <c r="M167" t="s">
        <v>1634</v>
      </c>
      <c r="N167" t="s">
        <v>1631</v>
      </c>
    </row>
    <row r="168" spans="1:14" x14ac:dyDescent="0.2">
      <c r="A168" t="s">
        <v>873</v>
      </c>
      <c r="B168" t="s">
        <v>1632</v>
      </c>
      <c r="C168" t="s">
        <v>1622</v>
      </c>
      <c r="D168" t="s">
        <v>1623</v>
      </c>
      <c r="E168" t="s">
        <v>1624</v>
      </c>
      <c r="F168" t="s">
        <v>1641</v>
      </c>
      <c r="G168" t="s">
        <v>1626</v>
      </c>
      <c r="H168" t="s">
        <v>1627</v>
      </c>
      <c r="I168" t="s">
        <v>1628</v>
      </c>
      <c r="J168" t="s">
        <v>622</v>
      </c>
      <c r="K168" t="s">
        <v>1662</v>
      </c>
      <c r="L168" t="s">
        <v>1629</v>
      </c>
      <c r="M168" t="s">
        <v>1634</v>
      </c>
      <c r="N168" t="s">
        <v>1631</v>
      </c>
    </row>
    <row r="169" spans="1:14" x14ac:dyDescent="0.2">
      <c r="A169" t="s">
        <v>840</v>
      </c>
      <c r="B169" t="s">
        <v>1621</v>
      </c>
      <c r="C169" t="s">
        <v>1622</v>
      </c>
      <c r="D169" t="s">
        <v>1623</v>
      </c>
      <c r="E169" t="s">
        <v>1624</v>
      </c>
      <c r="F169" t="s">
        <v>1647</v>
      </c>
      <c r="G169" t="s">
        <v>1626</v>
      </c>
      <c r="H169" t="s">
        <v>1636</v>
      </c>
      <c r="I169" t="s">
        <v>1628</v>
      </c>
      <c r="J169" t="s">
        <v>622</v>
      </c>
      <c r="K169" t="s">
        <v>1661</v>
      </c>
      <c r="L169" t="s">
        <v>1633</v>
      </c>
      <c r="M169" t="s">
        <v>1630</v>
      </c>
      <c r="N169" t="s">
        <v>1631</v>
      </c>
    </row>
    <row r="170" spans="1:14" x14ac:dyDescent="0.2">
      <c r="A170" t="s">
        <v>924</v>
      </c>
      <c r="B170" t="s">
        <v>1632</v>
      </c>
      <c r="C170" t="s">
        <v>1635</v>
      </c>
      <c r="D170" t="s">
        <v>1623</v>
      </c>
      <c r="E170" t="s">
        <v>1624</v>
      </c>
      <c r="F170" t="s">
        <v>1641</v>
      </c>
      <c r="G170" t="s">
        <v>1626</v>
      </c>
      <c r="H170" t="s">
        <v>1636</v>
      </c>
      <c r="I170" t="s">
        <v>1628</v>
      </c>
      <c r="J170" t="s">
        <v>622</v>
      </c>
      <c r="K170" t="s">
        <v>1662</v>
      </c>
      <c r="L170" t="s">
        <v>1629</v>
      </c>
      <c r="M170" t="s">
        <v>1630</v>
      </c>
      <c r="N170" t="s">
        <v>1638</v>
      </c>
    </row>
    <row r="171" spans="1:14" x14ac:dyDescent="0.2">
      <c r="A171" t="s">
        <v>769</v>
      </c>
      <c r="B171" t="s">
        <v>1632</v>
      </c>
      <c r="C171" t="s">
        <v>1635</v>
      </c>
      <c r="D171" t="s">
        <v>1639</v>
      </c>
      <c r="E171" t="s">
        <v>1624</v>
      </c>
      <c r="F171" t="s">
        <v>1641</v>
      </c>
      <c r="G171" t="s">
        <v>1626</v>
      </c>
      <c r="H171" t="s">
        <v>1627</v>
      </c>
      <c r="I171" t="s">
        <v>1637</v>
      </c>
      <c r="J171" t="s">
        <v>622</v>
      </c>
      <c r="K171" t="s">
        <v>1662</v>
      </c>
      <c r="L171" t="s">
        <v>1633</v>
      </c>
      <c r="M171" t="s">
        <v>1634</v>
      </c>
      <c r="N171" t="s">
        <v>1631</v>
      </c>
    </row>
    <row r="172" spans="1:14" x14ac:dyDescent="0.2">
      <c r="A172" t="s">
        <v>832</v>
      </c>
      <c r="B172" t="s">
        <v>1621</v>
      </c>
      <c r="C172" t="s">
        <v>1635</v>
      </c>
      <c r="D172" t="s">
        <v>1639</v>
      </c>
      <c r="E172" t="s">
        <v>1624</v>
      </c>
      <c r="F172" t="s">
        <v>1641</v>
      </c>
      <c r="G172" t="s">
        <v>1626</v>
      </c>
      <c r="H172" t="s">
        <v>1627</v>
      </c>
      <c r="I172" t="s">
        <v>1637</v>
      </c>
      <c r="J172" t="s">
        <v>622</v>
      </c>
      <c r="K172" t="s">
        <v>1662</v>
      </c>
      <c r="L172" t="s">
        <v>1629</v>
      </c>
      <c r="M172" t="s">
        <v>1630</v>
      </c>
      <c r="N172" t="s">
        <v>1631</v>
      </c>
    </row>
    <row r="173" spans="1:14" x14ac:dyDescent="0.2">
      <c r="A173" t="s">
        <v>954</v>
      </c>
      <c r="B173" t="s">
        <v>1621</v>
      </c>
      <c r="C173" t="s">
        <v>1635</v>
      </c>
      <c r="D173" t="s">
        <v>1623</v>
      </c>
      <c r="E173" t="s">
        <v>1624</v>
      </c>
      <c r="F173" t="s">
        <v>1641</v>
      </c>
      <c r="G173" t="s">
        <v>1626</v>
      </c>
      <c r="H173" t="s">
        <v>1627</v>
      </c>
      <c r="I173" t="s">
        <v>1628</v>
      </c>
      <c r="J173" t="s">
        <v>622</v>
      </c>
      <c r="K173" t="s">
        <v>1662</v>
      </c>
      <c r="L173" t="s">
        <v>1633</v>
      </c>
      <c r="M173" t="s">
        <v>1634</v>
      </c>
      <c r="N173" t="s">
        <v>1631</v>
      </c>
    </row>
    <row r="174" spans="1:14" x14ac:dyDescent="0.2">
      <c r="A174" t="s">
        <v>756</v>
      </c>
      <c r="B174" t="s">
        <v>1632</v>
      </c>
      <c r="C174" t="s">
        <v>1635</v>
      </c>
      <c r="D174" t="s">
        <v>1639</v>
      </c>
      <c r="E174" t="s">
        <v>1624</v>
      </c>
      <c r="F174" t="s">
        <v>1641</v>
      </c>
      <c r="G174" t="s">
        <v>1626</v>
      </c>
      <c r="H174" t="s">
        <v>1627</v>
      </c>
      <c r="I174" t="s">
        <v>1628</v>
      </c>
      <c r="J174" t="s">
        <v>622</v>
      </c>
      <c r="K174" t="s">
        <v>1662</v>
      </c>
      <c r="L174" t="s">
        <v>1633</v>
      </c>
      <c r="M174" t="s">
        <v>1634</v>
      </c>
      <c r="N174" t="s">
        <v>1631</v>
      </c>
    </row>
    <row r="175" spans="1:14" x14ac:dyDescent="0.2">
      <c r="A175" t="s">
        <v>942</v>
      </c>
      <c r="B175" t="s">
        <v>1632</v>
      </c>
      <c r="C175" t="s">
        <v>1635</v>
      </c>
      <c r="D175" t="s">
        <v>1623</v>
      </c>
      <c r="E175" t="s">
        <v>1624</v>
      </c>
      <c r="F175" t="s">
        <v>1625</v>
      </c>
      <c r="G175" t="s">
        <v>1626</v>
      </c>
      <c r="H175" t="s">
        <v>1627</v>
      </c>
      <c r="I175" t="s">
        <v>1628</v>
      </c>
      <c r="J175" t="s">
        <v>622</v>
      </c>
      <c r="K175" t="s">
        <v>1662</v>
      </c>
      <c r="L175" t="s">
        <v>1629</v>
      </c>
      <c r="M175" t="s">
        <v>1634</v>
      </c>
      <c r="N175" t="s">
        <v>1631</v>
      </c>
    </row>
    <row r="176" spans="1:14" x14ac:dyDescent="0.2">
      <c r="A176" t="s">
        <v>725</v>
      </c>
      <c r="B176" t="s">
        <v>1632</v>
      </c>
      <c r="C176" t="s">
        <v>1635</v>
      </c>
      <c r="D176" t="s">
        <v>1639</v>
      </c>
      <c r="E176" t="s">
        <v>1624</v>
      </c>
      <c r="F176" t="s">
        <v>1641</v>
      </c>
      <c r="G176" t="s">
        <v>1626</v>
      </c>
      <c r="H176" t="s">
        <v>1636</v>
      </c>
      <c r="I176" t="s">
        <v>1637</v>
      </c>
      <c r="J176" t="s">
        <v>622</v>
      </c>
      <c r="K176" t="s">
        <v>1661</v>
      </c>
      <c r="L176" t="s">
        <v>1633</v>
      </c>
      <c r="M176" t="s">
        <v>1634</v>
      </c>
      <c r="N176" t="s">
        <v>1631</v>
      </c>
    </row>
    <row r="177" spans="1:14" x14ac:dyDescent="0.2">
      <c r="A177" t="s">
        <v>837</v>
      </c>
      <c r="B177" t="s">
        <v>1621</v>
      </c>
      <c r="C177" t="s">
        <v>1622</v>
      </c>
      <c r="D177" t="s">
        <v>1623</v>
      </c>
      <c r="E177" t="s">
        <v>1624</v>
      </c>
      <c r="F177" t="s">
        <v>1625</v>
      </c>
      <c r="G177" t="s">
        <v>1626</v>
      </c>
      <c r="H177" t="s">
        <v>1627</v>
      </c>
      <c r="I177" t="s">
        <v>1628</v>
      </c>
      <c r="J177" t="s">
        <v>622</v>
      </c>
      <c r="K177" t="s">
        <v>1662</v>
      </c>
      <c r="L177" t="s">
        <v>1629</v>
      </c>
      <c r="M177" t="s">
        <v>1630</v>
      </c>
      <c r="N177" t="s">
        <v>1631</v>
      </c>
    </row>
    <row r="178" spans="1:14" x14ac:dyDescent="0.2">
      <c r="A178" t="s">
        <v>664</v>
      </c>
      <c r="B178" t="s">
        <v>1632</v>
      </c>
      <c r="C178" t="s">
        <v>1622</v>
      </c>
      <c r="D178" t="s">
        <v>1639</v>
      </c>
      <c r="E178" t="s">
        <v>1624</v>
      </c>
      <c r="F178" t="s">
        <v>1641</v>
      </c>
      <c r="G178" t="s">
        <v>1626</v>
      </c>
      <c r="H178" t="s">
        <v>1627</v>
      </c>
      <c r="I178" t="s">
        <v>1637</v>
      </c>
      <c r="J178" t="s">
        <v>622</v>
      </c>
      <c r="K178" t="s">
        <v>1662</v>
      </c>
      <c r="L178" t="s">
        <v>1629</v>
      </c>
      <c r="M178" t="s">
        <v>1634</v>
      </c>
      <c r="N178" t="s">
        <v>1638</v>
      </c>
    </row>
    <row r="179" spans="1:14" x14ac:dyDescent="0.2">
      <c r="A179" t="s">
        <v>974</v>
      </c>
      <c r="B179" t="s">
        <v>1632</v>
      </c>
      <c r="C179" t="s">
        <v>1635</v>
      </c>
      <c r="D179" t="s">
        <v>1623</v>
      </c>
      <c r="E179" t="s">
        <v>1624</v>
      </c>
      <c r="F179" t="s">
        <v>1625</v>
      </c>
      <c r="G179" t="s">
        <v>1626</v>
      </c>
      <c r="H179" t="s">
        <v>1636</v>
      </c>
      <c r="I179" t="s">
        <v>1637</v>
      </c>
      <c r="J179" t="s">
        <v>622</v>
      </c>
      <c r="K179" t="s">
        <v>1662</v>
      </c>
      <c r="L179" t="s">
        <v>1629</v>
      </c>
      <c r="M179" t="s">
        <v>1634</v>
      </c>
      <c r="N179" t="s">
        <v>1631</v>
      </c>
    </row>
    <row r="180" spans="1:14" x14ac:dyDescent="0.2">
      <c r="A180" t="s">
        <v>670</v>
      </c>
      <c r="B180" t="s">
        <v>1632</v>
      </c>
      <c r="C180" t="s">
        <v>1622</v>
      </c>
      <c r="D180" t="s">
        <v>1639</v>
      </c>
      <c r="E180" t="s">
        <v>1624</v>
      </c>
      <c r="F180" t="s">
        <v>1641</v>
      </c>
      <c r="G180" t="s">
        <v>1626</v>
      </c>
      <c r="H180" t="s">
        <v>1627</v>
      </c>
      <c r="I180" t="s">
        <v>1637</v>
      </c>
      <c r="J180" t="s">
        <v>622</v>
      </c>
      <c r="K180" t="s">
        <v>1662</v>
      </c>
      <c r="L180" t="s">
        <v>1629</v>
      </c>
      <c r="M180" t="s">
        <v>1634</v>
      </c>
      <c r="N180" t="s">
        <v>1631</v>
      </c>
    </row>
    <row r="181" spans="1:14" x14ac:dyDescent="0.2">
      <c r="A181" t="s">
        <v>921</v>
      </c>
      <c r="B181" t="s">
        <v>1621</v>
      </c>
      <c r="C181" t="s">
        <v>1635</v>
      </c>
      <c r="D181" t="s">
        <v>1623</v>
      </c>
      <c r="E181" t="s">
        <v>1640</v>
      </c>
      <c r="F181" t="s">
        <v>1647</v>
      </c>
      <c r="G181" t="s">
        <v>1626</v>
      </c>
      <c r="H181" t="s">
        <v>1627</v>
      </c>
      <c r="I181" t="s">
        <v>1637</v>
      </c>
      <c r="J181" t="s">
        <v>622</v>
      </c>
      <c r="K181" t="s">
        <v>1662</v>
      </c>
      <c r="L181" t="s">
        <v>1629</v>
      </c>
      <c r="M181" t="s">
        <v>1634</v>
      </c>
      <c r="N181" t="s">
        <v>1631</v>
      </c>
    </row>
    <row r="182" spans="1:14" x14ac:dyDescent="0.2">
      <c r="A182" t="s">
        <v>940</v>
      </c>
      <c r="B182" t="s">
        <v>1621</v>
      </c>
      <c r="C182" t="s">
        <v>1635</v>
      </c>
      <c r="D182" t="s">
        <v>1623</v>
      </c>
      <c r="E182" t="s">
        <v>1624</v>
      </c>
      <c r="F182" t="s">
        <v>1641</v>
      </c>
      <c r="G182" t="s">
        <v>1626</v>
      </c>
      <c r="H182" t="s">
        <v>1636</v>
      </c>
      <c r="I182" t="s">
        <v>1637</v>
      </c>
      <c r="J182" t="s">
        <v>622</v>
      </c>
      <c r="K182" t="s">
        <v>1661</v>
      </c>
      <c r="L182" t="s">
        <v>1629</v>
      </c>
      <c r="M182" t="s">
        <v>1634</v>
      </c>
      <c r="N182" t="s">
        <v>1631</v>
      </c>
    </row>
    <row r="183" spans="1:14" x14ac:dyDescent="0.2">
      <c r="A183" t="s">
        <v>824</v>
      </c>
      <c r="B183" t="s">
        <v>1621</v>
      </c>
      <c r="C183" t="s">
        <v>1635</v>
      </c>
      <c r="D183" t="s">
        <v>1639</v>
      </c>
      <c r="E183" t="s">
        <v>1624</v>
      </c>
      <c r="F183" t="s">
        <v>1641</v>
      </c>
      <c r="G183" t="s">
        <v>1626</v>
      </c>
      <c r="H183" t="s">
        <v>1636</v>
      </c>
      <c r="I183" t="s">
        <v>1637</v>
      </c>
      <c r="J183" t="s">
        <v>622</v>
      </c>
      <c r="K183" t="s">
        <v>1662</v>
      </c>
      <c r="L183" t="s">
        <v>1633</v>
      </c>
      <c r="M183" t="s">
        <v>1630</v>
      </c>
      <c r="N183" t="s">
        <v>1638</v>
      </c>
    </row>
    <row r="184" spans="1:14" x14ac:dyDescent="0.2">
      <c r="A184" t="s">
        <v>693</v>
      </c>
      <c r="B184" t="s">
        <v>1621</v>
      </c>
      <c r="C184" t="s">
        <v>1622</v>
      </c>
      <c r="D184" t="s">
        <v>1639</v>
      </c>
      <c r="E184" t="s">
        <v>1624</v>
      </c>
      <c r="F184" t="s">
        <v>1641</v>
      </c>
      <c r="G184" t="s">
        <v>1626</v>
      </c>
      <c r="H184" t="s">
        <v>1627</v>
      </c>
      <c r="I184" t="s">
        <v>1628</v>
      </c>
      <c r="J184" t="s">
        <v>622</v>
      </c>
      <c r="K184" t="s">
        <v>1662</v>
      </c>
      <c r="L184" t="s">
        <v>1629</v>
      </c>
      <c r="M184" t="s">
        <v>1630</v>
      </c>
      <c r="N184" t="s">
        <v>1638</v>
      </c>
    </row>
    <row r="185" spans="1:14" x14ac:dyDescent="0.2">
      <c r="A185" t="s">
        <v>968</v>
      </c>
      <c r="B185" t="s">
        <v>1632</v>
      </c>
      <c r="C185" t="s">
        <v>1635</v>
      </c>
      <c r="D185" t="s">
        <v>1623</v>
      </c>
      <c r="E185" t="s">
        <v>1624</v>
      </c>
      <c r="F185" t="s">
        <v>1641</v>
      </c>
      <c r="G185" t="s">
        <v>1626</v>
      </c>
      <c r="H185" t="s">
        <v>1627</v>
      </c>
      <c r="I185" t="s">
        <v>1628</v>
      </c>
      <c r="J185" t="s">
        <v>622</v>
      </c>
      <c r="K185" t="s">
        <v>1662</v>
      </c>
      <c r="L185" t="s">
        <v>1633</v>
      </c>
      <c r="M185" t="s">
        <v>1634</v>
      </c>
      <c r="N185" t="s">
        <v>1638</v>
      </c>
    </row>
    <row r="186" spans="1:14" x14ac:dyDescent="0.2">
      <c r="A186" t="s">
        <v>992</v>
      </c>
      <c r="B186" t="s">
        <v>1621</v>
      </c>
      <c r="C186" t="s">
        <v>1635</v>
      </c>
      <c r="D186" t="s">
        <v>1623</v>
      </c>
      <c r="E186" t="s">
        <v>1624</v>
      </c>
      <c r="F186" t="s">
        <v>1641</v>
      </c>
      <c r="G186" t="s">
        <v>1626</v>
      </c>
      <c r="H186" t="s">
        <v>1627</v>
      </c>
      <c r="I186" t="s">
        <v>1637</v>
      </c>
      <c r="J186" t="s">
        <v>622</v>
      </c>
      <c r="K186" t="s">
        <v>1662</v>
      </c>
      <c r="L186" t="s">
        <v>1629</v>
      </c>
      <c r="M186" t="s">
        <v>1630</v>
      </c>
      <c r="N186" t="s">
        <v>1638</v>
      </c>
    </row>
    <row r="187" spans="1:14" x14ac:dyDescent="0.2">
      <c r="A187" t="s">
        <v>995</v>
      </c>
      <c r="B187" t="s">
        <v>1621</v>
      </c>
      <c r="C187" t="s">
        <v>1635</v>
      </c>
      <c r="D187" t="s">
        <v>1623</v>
      </c>
      <c r="E187" t="s">
        <v>1624</v>
      </c>
      <c r="F187" t="s">
        <v>1647</v>
      </c>
      <c r="G187" t="s">
        <v>1626</v>
      </c>
      <c r="H187" t="s">
        <v>1636</v>
      </c>
      <c r="I187" t="s">
        <v>1637</v>
      </c>
      <c r="J187" t="s">
        <v>622</v>
      </c>
      <c r="K187" t="s">
        <v>1662</v>
      </c>
      <c r="L187" t="s">
        <v>1633</v>
      </c>
      <c r="M187" t="s">
        <v>1634</v>
      </c>
      <c r="N187" t="s">
        <v>1638</v>
      </c>
    </row>
    <row r="188" spans="1:14" x14ac:dyDescent="0.2">
      <c r="A188" t="s">
        <v>757</v>
      </c>
      <c r="B188" t="s">
        <v>1632</v>
      </c>
      <c r="C188" t="s">
        <v>1635</v>
      </c>
      <c r="D188" t="s">
        <v>1639</v>
      </c>
      <c r="E188" t="s">
        <v>1651</v>
      </c>
      <c r="F188" t="s">
        <v>1652</v>
      </c>
      <c r="G188" t="s">
        <v>1653</v>
      </c>
      <c r="H188" t="s">
        <v>1636</v>
      </c>
      <c r="I188" t="s">
        <v>1637</v>
      </c>
      <c r="J188" t="s">
        <v>622</v>
      </c>
      <c r="K188" t="s">
        <v>1662</v>
      </c>
      <c r="L188" t="s">
        <v>1633</v>
      </c>
      <c r="M188" t="s">
        <v>1630</v>
      </c>
      <c r="N188" t="s">
        <v>1638</v>
      </c>
    </row>
    <row r="189" spans="1:14" x14ac:dyDescent="0.2">
      <c r="A189" t="s">
        <v>934</v>
      </c>
      <c r="B189" t="s">
        <v>1621</v>
      </c>
      <c r="C189" t="s">
        <v>1635</v>
      </c>
      <c r="D189" t="s">
        <v>1623</v>
      </c>
      <c r="E189" t="s">
        <v>1651</v>
      </c>
      <c r="F189" t="s">
        <v>1652</v>
      </c>
      <c r="G189" t="s">
        <v>1653</v>
      </c>
      <c r="H189" t="s">
        <v>1636</v>
      </c>
      <c r="I189" t="s">
        <v>1628</v>
      </c>
      <c r="J189" t="s">
        <v>622</v>
      </c>
      <c r="K189" t="s">
        <v>1662</v>
      </c>
      <c r="L189" t="s">
        <v>1629</v>
      </c>
      <c r="M189" t="s">
        <v>1630</v>
      </c>
      <c r="N189" t="s">
        <v>1638</v>
      </c>
    </row>
    <row r="190" spans="1:14" x14ac:dyDescent="0.2">
      <c r="A190" t="s">
        <v>789</v>
      </c>
      <c r="B190" t="s">
        <v>1632</v>
      </c>
      <c r="C190" t="s">
        <v>1635</v>
      </c>
      <c r="D190" t="s">
        <v>1639</v>
      </c>
      <c r="E190" t="s">
        <v>1651</v>
      </c>
      <c r="F190" t="s">
        <v>1652</v>
      </c>
      <c r="G190" t="s">
        <v>1653</v>
      </c>
      <c r="H190" t="s">
        <v>1627</v>
      </c>
      <c r="I190" t="s">
        <v>1637</v>
      </c>
      <c r="J190" t="s">
        <v>622</v>
      </c>
      <c r="K190" t="s">
        <v>1662</v>
      </c>
      <c r="L190" t="s">
        <v>1633</v>
      </c>
      <c r="M190" t="s">
        <v>1634</v>
      </c>
      <c r="N190" t="s">
        <v>1638</v>
      </c>
    </row>
    <row r="191" spans="1:14" x14ac:dyDescent="0.2">
      <c r="A191" t="s">
        <v>719</v>
      </c>
      <c r="B191" t="s">
        <v>1621</v>
      </c>
      <c r="C191" t="s">
        <v>1635</v>
      </c>
      <c r="D191" t="s">
        <v>1639</v>
      </c>
      <c r="E191" t="s">
        <v>1651</v>
      </c>
      <c r="F191" t="s">
        <v>1652</v>
      </c>
      <c r="G191" t="s">
        <v>1653</v>
      </c>
      <c r="H191" t="s">
        <v>1627</v>
      </c>
      <c r="I191" t="s">
        <v>1628</v>
      </c>
      <c r="J191" t="s">
        <v>622</v>
      </c>
      <c r="K191" t="s">
        <v>1662</v>
      </c>
      <c r="L191" t="s">
        <v>1633</v>
      </c>
      <c r="M191" t="s">
        <v>1634</v>
      </c>
      <c r="N191" t="s">
        <v>1638</v>
      </c>
    </row>
    <row r="192" spans="1:14" x14ac:dyDescent="0.2">
      <c r="A192" t="s">
        <v>936</v>
      </c>
      <c r="B192" t="s">
        <v>1632</v>
      </c>
      <c r="C192" t="s">
        <v>1635</v>
      </c>
      <c r="D192" t="s">
        <v>1623</v>
      </c>
      <c r="E192" t="s">
        <v>1651</v>
      </c>
      <c r="F192" t="s">
        <v>1652</v>
      </c>
      <c r="G192" t="s">
        <v>1653</v>
      </c>
      <c r="H192" t="s">
        <v>1636</v>
      </c>
      <c r="I192" t="s">
        <v>1628</v>
      </c>
      <c r="J192" t="s">
        <v>622</v>
      </c>
      <c r="K192" t="s">
        <v>1661</v>
      </c>
      <c r="L192" t="s">
        <v>1629</v>
      </c>
      <c r="M192" t="s">
        <v>1630</v>
      </c>
      <c r="N192" t="s">
        <v>1638</v>
      </c>
    </row>
    <row r="193" spans="1:14" x14ac:dyDescent="0.2">
      <c r="A193" t="s">
        <v>678</v>
      </c>
      <c r="B193" t="s">
        <v>1632</v>
      </c>
      <c r="C193" t="s">
        <v>1622</v>
      </c>
      <c r="D193" t="s">
        <v>1639</v>
      </c>
      <c r="E193" t="s">
        <v>1624</v>
      </c>
      <c r="F193" t="s">
        <v>1641</v>
      </c>
      <c r="G193" t="s">
        <v>1626</v>
      </c>
      <c r="H193" t="s">
        <v>1627</v>
      </c>
      <c r="I193" t="s">
        <v>1637</v>
      </c>
      <c r="J193" t="s">
        <v>622</v>
      </c>
      <c r="K193" t="s">
        <v>1662</v>
      </c>
      <c r="L193" t="s">
        <v>1629</v>
      </c>
      <c r="M193" t="s">
        <v>1634</v>
      </c>
      <c r="N193" t="s">
        <v>1638</v>
      </c>
    </row>
    <row r="194" spans="1:14" x14ac:dyDescent="0.2">
      <c r="A194" t="s">
        <v>890</v>
      </c>
      <c r="B194" t="s">
        <v>1621</v>
      </c>
      <c r="C194" t="s">
        <v>1622</v>
      </c>
      <c r="D194" t="s">
        <v>1623</v>
      </c>
      <c r="E194" t="s">
        <v>1651</v>
      </c>
      <c r="F194" t="s">
        <v>1652</v>
      </c>
      <c r="G194" t="s">
        <v>1653</v>
      </c>
      <c r="H194" t="s">
        <v>1627</v>
      </c>
      <c r="I194" t="s">
        <v>1628</v>
      </c>
      <c r="J194" t="s">
        <v>622</v>
      </c>
      <c r="K194" t="s">
        <v>1662</v>
      </c>
      <c r="L194" t="s">
        <v>1633</v>
      </c>
      <c r="M194" t="s">
        <v>1630</v>
      </c>
      <c r="N194" t="s">
        <v>1638</v>
      </c>
    </row>
    <row r="195" spans="1:14" x14ac:dyDescent="0.2">
      <c r="A195" t="s">
        <v>744</v>
      </c>
      <c r="B195" t="s">
        <v>1621</v>
      </c>
      <c r="C195" t="s">
        <v>1635</v>
      </c>
      <c r="D195" t="s">
        <v>1639</v>
      </c>
      <c r="E195" t="s">
        <v>1651</v>
      </c>
      <c r="F195" t="s">
        <v>1652</v>
      </c>
      <c r="G195" t="s">
        <v>1653</v>
      </c>
      <c r="H195" t="s">
        <v>1636</v>
      </c>
      <c r="I195" t="s">
        <v>1637</v>
      </c>
      <c r="J195" t="s">
        <v>622</v>
      </c>
      <c r="K195" t="s">
        <v>1661</v>
      </c>
      <c r="L195" t="s">
        <v>1629</v>
      </c>
      <c r="M195" t="s">
        <v>1634</v>
      </c>
      <c r="N195" t="s">
        <v>1644</v>
      </c>
    </row>
    <row r="196" spans="1:14" x14ac:dyDescent="0.2">
      <c r="A196" t="s">
        <v>875</v>
      </c>
      <c r="B196" t="s">
        <v>1621</v>
      </c>
      <c r="C196" t="s">
        <v>1622</v>
      </c>
      <c r="D196" t="s">
        <v>1623</v>
      </c>
      <c r="E196" t="s">
        <v>1651</v>
      </c>
      <c r="F196" t="s">
        <v>1652</v>
      </c>
      <c r="G196" t="s">
        <v>1653</v>
      </c>
      <c r="H196" t="s">
        <v>1627</v>
      </c>
      <c r="I196" t="s">
        <v>1628</v>
      </c>
      <c r="J196" t="s">
        <v>622</v>
      </c>
      <c r="K196" t="s">
        <v>1662</v>
      </c>
      <c r="L196" t="s">
        <v>1633</v>
      </c>
      <c r="M196" t="s">
        <v>1634</v>
      </c>
      <c r="N196" t="s">
        <v>1638</v>
      </c>
    </row>
    <row r="197" spans="1:14" x14ac:dyDescent="0.2">
      <c r="A197" t="s">
        <v>850</v>
      </c>
      <c r="B197" t="s">
        <v>1621</v>
      </c>
      <c r="C197" t="s">
        <v>1622</v>
      </c>
      <c r="D197" t="s">
        <v>1623</v>
      </c>
      <c r="E197" t="s">
        <v>1651</v>
      </c>
      <c r="F197" t="s">
        <v>1652</v>
      </c>
      <c r="G197" t="s">
        <v>1653</v>
      </c>
      <c r="H197" t="s">
        <v>1636</v>
      </c>
      <c r="I197" t="s">
        <v>1628</v>
      </c>
      <c r="J197" t="s">
        <v>622</v>
      </c>
      <c r="K197" t="s">
        <v>1661</v>
      </c>
      <c r="L197" t="s">
        <v>1629</v>
      </c>
      <c r="M197" t="s">
        <v>1630</v>
      </c>
      <c r="N197" t="s">
        <v>1638</v>
      </c>
    </row>
    <row r="198" spans="1:14" x14ac:dyDescent="0.2">
      <c r="A198" t="s">
        <v>705</v>
      </c>
      <c r="B198" t="s">
        <v>1632</v>
      </c>
      <c r="C198" t="s">
        <v>1622</v>
      </c>
      <c r="D198" t="s">
        <v>1639</v>
      </c>
      <c r="E198" t="s">
        <v>1624</v>
      </c>
      <c r="F198" t="s">
        <v>1641</v>
      </c>
      <c r="G198" t="s">
        <v>1626</v>
      </c>
      <c r="H198" t="s">
        <v>1636</v>
      </c>
      <c r="I198" t="s">
        <v>1637</v>
      </c>
      <c r="J198" t="s">
        <v>622</v>
      </c>
      <c r="K198" t="s">
        <v>1662</v>
      </c>
      <c r="L198" t="s">
        <v>1633</v>
      </c>
      <c r="M198" t="s">
        <v>1634</v>
      </c>
      <c r="N198" t="s">
        <v>1638</v>
      </c>
    </row>
    <row r="199" spans="1:14" x14ac:dyDescent="0.2">
      <c r="A199" t="s">
        <v>876</v>
      </c>
      <c r="B199" t="s">
        <v>1621</v>
      </c>
      <c r="C199" t="s">
        <v>1622</v>
      </c>
      <c r="D199" t="s">
        <v>1623</v>
      </c>
      <c r="E199" t="s">
        <v>1624</v>
      </c>
      <c r="F199" t="s">
        <v>1647</v>
      </c>
      <c r="G199" t="s">
        <v>1626</v>
      </c>
      <c r="H199" t="s">
        <v>1627</v>
      </c>
      <c r="I199" t="s">
        <v>1628</v>
      </c>
      <c r="J199" t="s">
        <v>622</v>
      </c>
      <c r="K199" t="s">
        <v>1662</v>
      </c>
      <c r="L199" t="s">
        <v>1629</v>
      </c>
      <c r="M199" t="s">
        <v>1630</v>
      </c>
      <c r="N199" t="s">
        <v>1638</v>
      </c>
    </row>
    <row r="200" spans="1:14" x14ac:dyDescent="0.2">
      <c r="A200" t="s">
        <v>900</v>
      </c>
      <c r="B200" t="s">
        <v>1632</v>
      </c>
      <c r="C200" t="s">
        <v>1622</v>
      </c>
      <c r="D200" t="s">
        <v>1623</v>
      </c>
      <c r="E200" t="s">
        <v>1624</v>
      </c>
      <c r="F200" t="s">
        <v>1625</v>
      </c>
      <c r="G200" t="s">
        <v>1626</v>
      </c>
      <c r="H200" t="s">
        <v>1636</v>
      </c>
      <c r="I200" t="s">
        <v>1637</v>
      </c>
      <c r="J200" t="s">
        <v>622</v>
      </c>
      <c r="K200" t="s">
        <v>1662</v>
      </c>
      <c r="L200" t="s">
        <v>1633</v>
      </c>
      <c r="M200" t="s">
        <v>1634</v>
      </c>
      <c r="N200" t="s">
        <v>1638</v>
      </c>
    </row>
    <row r="201" spans="1:14" x14ac:dyDescent="0.2">
      <c r="A201" t="s">
        <v>734</v>
      </c>
      <c r="B201" t="s">
        <v>1632</v>
      </c>
      <c r="C201" t="s">
        <v>1635</v>
      </c>
      <c r="D201" t="s">
        <v>1639</v>
      </c>
      <c r="E201" t="s">
        <v>1624</v>
      </c>
      <c r="F201" t="s">
        <v>1641</v>
      </c>
      <c r="G201" t="s">
        <v>1626</v>
      </c>
      <c r="H201" t="s">
        <v>1627</v>
      </c>
      <c r="I201" t="s">
        <v>1628</v>
      </c>
      <c r="J201" t="s">
        <v>622</v>
      </c>
      <c r="K201" t="s">
        <v>1662</v>
      </c>
      <c r="L201" t="s">
        <v>1633</v>
      </c>
      <c r="M201" t="s">
        <v>1634</v>
      </c>
      <c r="N201" t="s">
        <v>1638</v>
      </c>
    </row>
    <row r="202" spans="1:14" x14ac:dyDescent="0.2">
      <c r="A202" t="s">
        <v>849</v>
      </c>
      <c r="B202" t="s">
        <v>1632</v>
      </c>
      <c r="C202" t="s">
        <v>1622</v>
      </c>
      <c r="D202" t="s">
        <v>1623</v>
      </c>
      <c r="E202" t="s">
        <v>1624</v>
      </c>
      <c r="F202" t="s">
        <v>1641</v>
      </c>
      <c r="G202" t="s">
        <v>1626</v>
      </c>
      <c r="H202" t="s">
        <v>1627</v>
      </c>
      <c r="I202" t="s">
        <v>1628</v>
      </c>
      <c r="J202" t="s">
        <v>622</v>
      </c>
      <c r="K202" t="s">
        <v>1662</v>
      </c>
      <c r="L202" t="s">
        <v>1629</v>
      </c>
      <c r="M202" t="s">
        <v>1630</v>
      </c>
      <c r="N202" t="s">
        <v>1638</v>
      </c>
    </row>
    <row r="203" spans="1:14" x14ac:dyDescent="0.2">
      <c r="A203" t="s">
        <v>761</v>
      </c>
      <c r="B203" t="s">
        <v>1621</v>
      </c>
      <c r="C203" t="s">
        <v>1635</v>
      </c>
      <c r="D203" t="s">
        <v>1639</v>
      </c>
      <c r="E203" t="s">
        <v>1624</v>
      </c>
      <c r="F203" t="s">
        <v>1641</v>
      </c>
      <c r="G203" t="s">
        <v>1626</v>
      </c>
      <c r="H203" t="s">
        <v>1636</v>
      </c>
      <c r="I203" t="s">
        <v>1637</v>
      </c>
      <c r="J203" t="s">
        <v>622</v>
      </c>
      <c r="K203" t="s">
        <v>1662</v>
      </c>
      <c r="L203" t="s">
        <v>1633</v>
      </c>
      <c r="M203" t="s">
        <v>1630</v>
      </c>
      <c r="N203" t="s">
        <v>1638</v>
      </c>
    </row>
    <row r="204" spans="1:14" x14ac:dyDescent="0.2">
      <c r="A204" t="s">
        <v>854</v>
      </c>
      <c r="B204" t="s">
        <v>1621</v>
      </c>
      <c r="C204" t="s">
        <v>1622</v>
      </c>
      <c r="D204" t="s">
        <v>1623</v>
      </c>
      <c r="E204" t="s">
        <v>1624</v>
      </c>
      <c r="F204" t="s">
        <v>1641</v>
      </c>
      <c r="G204" t="s">
        <v>1626</v>
      </c>
      <c r="H204" t="s">
        <v>1627</v>
      </c>
      <c r="I204" t="s">
        <v>1628</v>
      </c>
      <c r="J204" t="s">
        <v>622</v>
      </c>
      <c r="K204" t="s">
        <v>1662</v>
      </c>
      <c r="L204" t="s">
        <v>1633</v>
      </c>
      <c r="M204" t="s">
        <v>1630</v>
      </c>
      <c r="N204" t="s">
        <v>1638</v>
      </c>
    </row>
    <row r="205" spans="1:14" x14ac:dyDescent="0.2">
      <c r="A205" t="s">
        <v>839</v>
      </c>
      <c r="B205" t="s">
        <v>1632</v>
      </c>
      <c r="C205" t="s">
        <v>1622</v>
      </c>
      <c r="D205" t="s">
        <v>1623</v>
      </c>
      <c r="E205" t="s">
        <v>1624</v>
      </c>
      <c r="F205" t="s">
        <v>1647</v>
      </c>
      <c r="G205" t="s">
        <v>1626</v>
      </c>
      <c r="H205" t="s">
        <v>1627</v>
      </c>
      <c r="I205" t="s">
        <v>1628</v>
      </c>
      <c r="J205" t="s">
        <v>622</v>
      </c>
      <c r="K205" t="s">
        <v>1662</v>
      </c>
      <c r="L205" t="s">
        <v>1633</v>
      </c>
      <c r="M205" t="s">
        <v>1634</v>
      </c>
      <c r="N205" t="s">
        <v>1638</v>
      </c>
    </row>
    <row r="206" spans="1:14" x14ac:dyDescent="0.2">
      <c r="A206" t="s">
        <v>679</v>
      </c>
      <c r="B206" t="s">
        <v>1621</v>
      </c>
      <c r="C206" t="s">
        <v>1622</v>
      </c>
      <c r="D206" t="s">
        <v>1639</v>
      </c>
      <c r="E206" t="s">
        <v>1624</v>
      </c>
      <c r="F206" t="s">
        <v>1641</v>
      </c>
      <c r="G206" t="s">
        <v>1626</v>
      </c>
      <c r="H206" t="s">
        <v>1636</v>
      </c>
      <c r="I206" t="s">
        <v>1628</v>
      </c>
      <c r="J206" t="s">
        <v>622</v>
      </c>
      <c r="K206" t="s">
        <v>1662</v>
      </c>
      <c r="L206" t="s">
        <v>1629</v>
      </c>
      <c r="M206" t="s">
        <v>1630</v>
      </c>
      <c r="N206" t="s">
        <v>1638</v>
      </c>
    </row>
    <row r="207" spans="1:14" x14ac:dyDescent="0.2">
      <c r="A207" t="s">
        <v>738</v>
      </c>
      <c r="B207" t="s">
        <v>1621</v>
      </c>
      <c r="C207" t="s">
        <v>1635</v>
      </c>
      <c r="D207" t="s">
        <v>1639</v>
      </c>
      <c r="E207" t="s">
        <v>1624</v>
      </c>
      <c r="F207" t="s">
        <v>1641</v>
      </c>
      <c r="G207" t="s">
        <v>1626</v>
      </c>
      <c r="H207" t="s">
        <v>1636</v>
      </c>
      <c r="I207" t="s">
        <v>1637</v>
      </c>
      <c r="J207" t="s">
        <v>622</v>
      </c>
      <c r="K207" t="s">
        <v>1662</v>
      </c>
      <c r="L207" t="s">
        <v>1629</v>
      </c>
      <c r="M207" t="s">
        <v>1630</v>
      </c>
      <c r="N207" t="s">
        <v>1638</v>
      </c>
    </row>
    <row r="208" spans="1:14" x14ac:dyDescent="0.2">
      <c r="A208" t="s">
        <v>793</v>
      </c>
      <c r="B208" t="s">
        <v>1621</v>
      </c>
      <c r="C208" t="s">
        <v>1635</v>
      </c>
      <c r="D208" t="s">
        <v>1639</v>
      </c>
      <c r="E208" t="s">
        <v>1624</v>
      </c>
      <c r="F208" t="s">
        <v>1641</v>
      </c>
      <c r="G208" t="s">
        <v>1626</v>
      </c>
      <c r="H208" t="s">
        <v>1636</v>
      </c>
      <c r="I208" t="s">
        <v>1637</v>
      </c>
      <c r="J208" t="s">
        <v>622</v>
      </c>
      <c r="K208" t="s">
        <v>1662</v>
      </c>
      <c r="L208" t="s">
        <v>1629</v>
      </c>
      <c r="M208" t="s">
        <v>1634</v>
      </c>
      <c r="N208" t="s">
        <v>1644</v>
      </c>
    </row>
    <row r="209" spans="1:14" x14ac:dyDescent="0.2">
      <c r="A209" t="s">
        <v>857</v>
      </c>
      <c r="B209" t="s">
        <v>1621</v>
      </c>
      <c r="C209" t="s">
        <v>1622</v>
      </c>
      <c r="D209" t="s">
        <v>1623</v>
      </c>
      <c r="E209" t="s">
        <v>1624</v>
      </c>
      <c r="F209" t="s">
        <v>1641</v>
      </c>
      <c r="G209" t="s">
        <v>1626</v>
      </c>
      <c r="H209" t="s">
        <v>1627</v>
      </c>
      <c r="I209" t="s">
        <v>1628</v>
      </c>
      <c r="J209" t="s">
        <v>622</v>
      </c>
      <c r="K209" t="s">
        <v>1662</v>
      </c>
      <c r="L209" t="s">
        <v>1633</v>
      </c>
      <c r="M209" t="s">
        <v>1630</v>
      </c>
      <c r="N209" t="s">
        <v>1638</v>
      </c>
    </row>
    <row r="210" spans="1:14" x14ac:dyDescent="0.2">
      <c r="A210" t="s">
        <v>960</v>
      </c>
      <c r="B210" t="s">
        <v>1632</v>
      </c>
      <c r="C210" t="s">
        <v>1635</v>
      </c>
      <c r="D210" t="s">
        <v>1623</v>
      </c>
      <c r="E210" t="s">
        <v>1624</v>
      </c>
      <c r="F210" t="s">
        <v>1647</v>
      </c>
      <c r="G210" t="s">
        <v>1626</v>
      </c>
      <c r="H210" t="s">
        <v>1627</v>
      </c>
      <c r="I210" t="s">
        <v>1628</v>
      </c>
      <c r="J210" t="s">
        <v>622</v>
      </c>
      <c r="K210" t="s">
        <v>1662</v>
      </c>
      <c r="L210" t="s">
        <v>1633</v>
      </c>
      <c r="M210" t="s">
        <v>1634</v>
      </c>
      <c r="N210" t="s">
        <v>1638</v>
      </c>
    </row>
    <row r="211" spans="1:14" x14ac:dyDescent="0.2">
      <c r="A211" t="s">
        <v>701</v>
      </c>
      <c r="B211" t="s">
        <v>1632</v>
      </c>
      <c r="C211" t="s">
        <v>1622</v>
      </c>
      <c r="D211" t="s">
        <v>1639</v>
      </c>
      <c r="E211" t="s">
        <v>1624</v>
      </c>
      <c r="F211" t="s">
        <v>1641</v>
      </c>
      <c r="G211" t="s">
        <v>1626</v>
      </c>
      <c r="H211" t="s">
        <v>1627</v>
      </c>
      <c r="I211" t="s">
        <v>1637</v>
      </c>
      <c r="J211" t="s">
        <v>622</v>
      </c>
      <c r="K211" t="s">
        <v>1662</v>
      </c>
      <c r="L211" t="s">
        <v>1629</v>
      </c>
      <c r="M211" t="s">
        <v>1634</v>
      </c>
      <c r="N211" t="s">
        <v>1638</v>
      </c>
    </row>
    <row r="212" spans="1:14" x14ac:dyDescent="0.2">
      <c r="A212" t="s">
        <v>980</v>
      </c>
      <c r="B212" t="s">
        <v>1632</v>
      </c>
      <c r="C212" t="s">
        <v>1635</v>
      </c>
      <c r="D212" t="s">
        <v>1623</v>
      </c>
      <c r="E212" t="s">
        <v>1624</v>
      </c>
      <c r="F212" t="s">
        <v>1647</v>
      </c>
      <c r="G212" t="s">
        <v>1626</v>
      </c>
      <c r="H212" t="s">
        <v>1636</v>
      </c>
      <c r="I212" t="s">
        <v>1628</v>
      </c>
      <c r="J212" t="s">
        <v>622</v>
      </c>
      <c r="K212" t="s">
        <v>1661</v>
      </c>
      <c r="L212" t="s">
        <v>1629</v>
      </c>
      <c r="M212" t="s">
        <v>1634</v>
      </c>
      <c r="N212" t="s">
        <v>1638</v>
      </c>
    </row>
    <row r="213" spans="1:14" x14ac:dyDescent="0.2">
      <c r="A213" t="s">
        <v>871</v>
      </c>
      <c r="B213" t="s">
        <v>1621</v>
      </c>
      <c r="C213" t="s">
        <v>1622</v>
      </c>
      <c r="D213" t="s">
        <v>1623</v>
      </c>
      <c r="E213" t="s">
        <v>1624</v>
      </c>
      <c r="F213" t="s">
        <v>1641</v>
      </c>
      <c r="G213" t="s">
        <v>1626</v>
      </c>
      <c r="H213" t="s">
        <v>1627</v>
      </c>
      <c r="I213" t="s">
        <v>1628</v>
      </c>
      <c r="J213" t="s">
        <v>622</v>
      </c>
      <c r="K213" t="s">
        <v>1662</v>
      </c>
      <c r="L213" t="s">
        <v>1633</v>
      </c>
      <c r="M213" t="s">
        <v>1634</v>
      </c>
      <c r="N213" t="s">
        <v>1638</v>
      </c>
    </row>
    <row r="214" spans="1:14" x14ac:dyDescent="0.2">
      <c r="A214" t="s">
        <v>914</v>
      </c>
      <c r="B214" t="s">
        <v>1621</v>
      </c>
      <c r="C214" t="s">
        <v>1635</v>
      </c>
      <c r="D214" t="s">
        <v>1623</v>
      </c>
      <c r="E214" t="s">
        <v>1624</v>
      </c>
      <c r="F214" t="s">
        <v>1647</v>
      </c>
      <c r="G214" t="s">
        <v>1626</v>
      </c>
      <c r="H214" t="s">
        <v>1627</v>
      </c>
      <c r="I214" t="s">
        <v>1628</v>
      </c>
      <c r="J214" t="s">
        <v>622</v>
      </c>
      <c r="K214" t="s">
        <v>1662</v>
      </c>
      <c r="L214" t="s">
        <v>1633</v>
      </c>
      <c r="M214" t="s">
        <v>1634</v>
      </c>
      <c r="N214" t="s">
        <v>1638</v>
      </c>
    </row>
    <row r="215" spans="1:14" x14ac:dyDescent="0.2">
      <c r="A215" t="s">
        <v>796</v>
      </c>
      <c r="B215" t="s">
        <v>1632</v>
      </c>
      <c r="C215" t="s">
        <v>1635</v>
      </c>
      <c r="D215" t="s">
        <v>1639</v>
      </c>
      <c r="E215" t="s">
        <v>1651</v>
      </c>
      <c r="F215" t="s">
        <v>1652</v>
      </c>
      <c r="G215" t="s">
        <v>1653</v>
      </c>
      <c r="H215" t="s">
        <v>1627</v>
      </c>
      <c r="I215" t="s">
        <v>1628</v>
      </c>
      <c r="J215" t="s">
        <v>622</v>
      </c>
      <c r="K215" t="s">
        <v>1661</v>
      </c>
      <c r="L215" t="s">
        <v>1633</v>
      </c>
      <c r="M215" t="s">
        <v>1634</v>
      </c>
      <c r="N215" t="s">
        <v>1638</v>
      </c>
    </row>
    <row r="216" spans="1:14" x14ac:dyDescent="0.2">
      <c r="A216" t="s">
        <v>782</v>
      </c>
      <c r="B216" t="s">
        <v>1632</v>
      </c>
      <c r="C216" t="s">
        <v>1635</v>
      </c>
      <c r="D216" t="s">
        <v>1639</v>
      </c>
      <c r="E216" t="s">
        <v>1651</v>
      </c>
      <c r="F216" t="s">
        <v>1652</v>
      </c>
      <c r="G216" t="s">
        <v>1653</v>
      </c>
      <c r="H216" t="s">
        <v>1627</v>
      </c>
      <c r="I216" t="s">
        <v>1637</v>
      </c>
      <c r="J216" t="s">
        <v>622</v>
      </c>
      <c r="K216" t="s">
        <v>1662</v>
      </c>
      <c r="L216" t="s">
        <v>1629</v>
      </c>
      <c r="M216" t="s">
        <v>1634</v>
      </c>
      <c r="N216" t="s">
        <v>1638</v>
      </c>
    </row>
    <row r="217" spans="1:14" x14ac:dyDescent="0.2">
      <c r="A217" t="s">
        <v>771</v>
      </c>
      <c r="B217" t="s">
        <v>1632</v>
      </c>
      <c r="C217" t="s">
        <v>1635</v>
      </c>
      <c r="D217" t="s">
        <v>1639</v>
      </c>
      <c r="E217" t="s">
        <v>1651</v>
      </c>
      <c r="F217" t="s">
        <v>1652</v>
      </c>
      <c r="G217" t="s">
        <v>1653</v>
      </c>
      <c r="H217" t="s">
        <v>1627</v>
      </c>
      <c r="I217" t="s">
        <v>1637</v>
      </c>
      <c r="J217" t="s">
        <v>622</v>
      </c>
      <c r="K217" t="s">
        <v>1662</v>
      </c>
      <c r="L217" t="s">
        <v>1629</v>
      </c>
      <c r="M217" t="s">
        <v>1630</v>
      </c>
      <c r="N217" t="s">
        <v>1638</v>
      </c>
    </row>
    <row r="218" spans="1:14" x14ac:dyDescent="0.2">
      <c r="A218" t="s">
        <v>911</v>
      </c>
      <c r="B218" t="s">
        <v>1632</v>
      </c>
      <c r="C218" t="s">
        <v>1635</v>
      </c>
      <c r="D218" t="s">
        <v>1623</v>
      </c>
      <c r="E218" t="s">
        <v>1624</v>
      </c>
      <c r="F218" t="s">
        <v>1641</v>
      </c>
      <c r="G218" t="s">
        <v>1626</v>
      </c>
      <c r="H218" t="s">
        <v>1627</v>
      </c>
      <c r="I218" t="s">
        <v>1628</v>
      </c>
      <c r="J218" t="s">
        <v>622</v>
      </c>
      <c r="K218" t="s">
        <v>1662</v>
      </c>
      <c r="L218" t="s">
        <v>1633</v>
      </c>
      <c r="M218" t="s">
        <v>1634</v>
      </c>
      <c r="N218" t="s">
        <v>1638</v>
      </c>
    </row>
    <row r="219" spans="1:14" x14ac:dyDescent="0.2">
      <c r="A219" t="s">
        <v>1036</v>
      </c>
      <c r="B219" t="s">
        <v>1632</v>
      </c>
      <c r="C219" t="s">
        <v>1622</v>
      </c>
      <c r="D219" t="s">
        <v>1623</v>
      </c>
      <c r="E219" t="s">
        <v>1624</v>
      </c>
      <c r="F219" t="s">
        <v>1647</v>
      </c>
      <c r="G219" t="s">
        <v>1648</v>
      </c>
      <c r="H219" t="s">
        <v>1627</v>
      </c>
      <c r="I219" t="s">
        <v>1649</v>
      </c>
      <c r="J219" t="s">
        <v>622</v>
      </c>
      <c r="K219" t="s">
        <v>1661</v>
      </c>
      <c r="L219" t="s">
        <v>1633</v>
      </c>
      <c r="M219" t="s">
        <v>1634</v>
      </c>
      <c r="N219" t="s">
        <v>1638</v>
      </c>
    </row>
    <row r="220" spans="1:14" x14ac:dyDescent="0.2">
      <c r="A220" t="s">
        <v>1026</v>
      </c>
      <c r="B220" t="s">
        <v>1632</v>
      </c>
      <c r="C220" t="s">
        <v>1622</v>
      </c>
      <c r="D220" t="s">
        <v>1623</v>
      </c>
      <c r="E220" t="s">
        <v>1624</v>
      </c>
      <c r="F220" t="s">
        <v>1647</v>
      </c>
      <c r="G220" t="s">
        <v>1648</v>
      </c>
      <c r="H220" t="s">
        <v>1636</v>
      </c>
      <c r="I220" t="s">
        <v>1649</v>
      </c>
      <c r="J220" t="s">
        <v>622</v>
      </c>
      <c r="K220" t="s">
        <v>1662</v>
      </c>
      <c r="L220" t="s">
        <v>1633</v>
      </c>
      <c r="M220" t="s">
        <v>1634</v>
      </c>
      <c r="N220" t="s">
        <v>1644</v>
      </c>
    </row>
    <row r="221" spans="1:14" x14ac:dyDescent="0.2">
      <c r="A221" t="s">
        <v>1021</v>
      </c>
      <c r="B221" t="s">
        <v>1632</v>
      </c>
      <c r="C221" t="s">
        <v>1622</v>
      </c>
      <c r="D221" t="s">
        <v>1623</v>
      </c>
      <c r="E221" t="s">
        <v>1624</v>
      </c>
      <c r="F221" t="s">
        <v>1625</v>
      </c>
      <c r="G221" t="s">
        <v>1648</v>
      </c>
      <c r="H221" t="s">
        <v>1627</v>
      </c>
      <c r="I221" t="s">
        <v>1649</v>
      </c>
      <c r="J221" t="s">
        <v>622</v>
      </c>
      <c r="K221" t="s">
        <v>1662</v>
      </c>
      <c r="L221" t="s">
        <v>1633</v>
      </c>
      <c r="M221" t="s">
        <v>1634</v>
      </c>
      <c r="N221" t="s">
        <v>1638</v>
      </c>
    </row>
    <row r="222" spans="1:14" x14ac:dyDescent="0.2">
      <c r="A222" t="s">
        <v>912</v>
      </c>
      <c r="B222" t="s">
        <v>1632</v>
      </c>
      <c r="C222" t="s">
        <v>1635</v>
      </c>
      <c r="D222" t="s">
        <v>1623</v>
      </c>
      <c r="E222" t="s">
        <v>1624</v>
      </c>
      <c r="F222" t="s">
        <v>1641</v>
      </c>
      <c r="G222" t="s">
        <v>1626</v>
      </c>
      <c r="H222" t="s">
        <v>1627</v>
      </c>
      <c r="I222" t="s">
        <v>1628</v>
      </c>
      <c r="J222" t="s">
        <v>622</v>
      </c>
      <c r="K222" t="s">
        <v>1662</v>
      </c>
      <c r="L222" t="s">
        <v>1633</v>
      </c>
      <c r="M222" t="s">
        <v>1634</v>
      </c>
      <c r="N222" t="s">
        <v>1638</v>
      </c>
    </row>
    <row r="223" spans="1:14" x14ac:dyDescent="0.2">
      <c r="A223" t="s">
        <v>1023</v>
      </c>
      <c r="B223" t="s">
        <v>1621</v>
      </c>
      <c r="C223" t="s">
        <v>1622</v>
      </c>
      <c r="D223" t="s">
        <v>1623</v>
      </c>
      <c r="E223" t="s">
        <v>1624</v>
      </c>
      <c r="F223" t="s">
        <v>1641</v>
      </c>
      <c r="G223" t="s">
        <v>1648</v>
      </c>
      <c r="H223" t="s">
        <v>1627</v>
      </c>
      <c r="I223" t="s">
        <v>1649</v>
      </c>
      <c r="J223" t="s">
        <v>622</v>
      </c>
      <c r="K223" t="s">
        <v>1662</v>
      </c>
      <c r="L223" t="s">
        <v>1633</v>
      </c>
      <c r="M223" t="s">
        <v>1630</v>
      </c>
      <c r="N223" t="s">
        <v>1638</v>
      </c>
    </row>
    <row r="224" spans="1:14" x14ac:dyDescent="0.2">
      <c r="A224" t="s">
        <v>1049</v>
      </c>
      <c r="B224" t="s">
        <v>1621</v>
      </c>
      <c r="C224" t="s">
        <v>1635</v>
      </c>
      <c r="D224" t="s">
        <v>1623</v>
      </c>
      <c r="E224" t="s">
        <v>1624</v>
      </c>
      <c r="F224" t="s">
        <v>1641</v>
      </c>
      <c r="G224" t="s">
        <v>1648</v>
      </c>
      <c r="H224" t="s">
        <v>1627</v>
      </c>
      <c r="I224" t="s">
        <v>1649</v>
      </c>
      <c r="J224" t="s">
        <v>622</v>
      </c>
      <c r="K224" t="s">
        <v>1661</v>
      </c>
      <c r="L224" t="s">
        <v>1633</v>
      </c>
      <c r="M224" t="s">
        <v>1630</v>
      </c>
      <c r="N224" t="s">
        <v>1638</v>
      </c>
    </row>
    <row r="225" spans="1:14" x14ac:dyDescent="0.2">
      <c r="A225" t="s">
        <v>1063</v>
      </c>
      <c r="B225" t="s">
        <v>1621</v>
      </c>
      <c r="C225" t="s">
        <v>1635</v>
      </c>
      <c r="D225" t="s">
        <v>1623</v>
      </c>
      <c r="E225" t="s">
        <v>1624</v>
      </c>
      <c r="F225" t="s">
        <v>1647</v>
      </c>
      <c r="G225" t="s">
        <v>1648</v>
      </c>
      <c r="H225" t="s">
        <v>1636</v>
      </c>
      <c r="I225" t="s">
        <v>1649</v>
      </c>
      <c r="J225" t="s">
        <v>622</v>
      </c>
      <c r="K225" t="s">
        <v>1662</v>
      </c>
      <c r="L225" t="s">
        <v>1633</v>
      </c>
      <c r="M225" t="s">
        <v>1634</v>
      </c>
      <c r="N225" t="s">
        <v>1644</v>
      </c>
    </row>
    <row r="226" spans="1:14" x14ac:dyDescent="0.2">
      <c r="A226" t="s">
        <v>955</v>
      </c>
      <c r="B226" t="s">
        <v>1621</v>
      </c>
      <c r="C226" t="s">
        <v>1635</v>
      </c>
      <c r="D226" t="s">
        <v>1623</v>
      </c>
      <c r="E226" t="s">
        <v>1624</v>
      </c>
      <c r="F226" t="s">
        <v>1647</v>
      </c>
      <c r="G226" t="s">
        <v>1626</v>
      </c>
      <c r="H226" t="s">
        <v>1636</v>
      </c>
      <c r="I226" t="s">
        <v>1628</v>
      </c>
      <c r="J226" t="s">
        <v>622</v>
      </c>
      <c r="K226" t="s">
        <v>1662</v>
      </c>
      <c r="L226" t="s">
        <v>1633</v>
      </c>
      <c r="M226" t="s">
        <v>1630</v>
      </c>
      <c r="N226" t="s">
        <v>1638</v>
      </c>
    </row>
    <row r="227" spans="1:14" x14ac:dyDescent="0.2">
      <c r="A227" t="s">
        <v>1016</v>
      </c>
      <c r="B227" t="s">
        <v>1621</v>
      </c>
      <c r="C227" t="s">
        <v>1622</v>
      </c>
      <c r="D227" t="s">
        <v>1623</v>
      </c>
      <c r="E227" t="s">
        <v>1624</v>
      </c>
      <c r="F227" t="s">
        <v>1647</v>
      </c>
      <c r="G227" t="s">
        <v>1648</v>
      </c>
      <c r="H227" t="s">
        <v>1627</v>
      </c>
      <c r="I227" t="s">
        <v>1649</v>
      </c>
      <c r="J227" t="s">
        <v>622</v>
      </c>
      <c r="K227" t="s">
        <v>1662</v>
      </c>
      <c r="L227" t="s">
        <v>1633</v>
      </c>
      <c r="M227" t="s">
        <v>1634</v>
      </c>
      <c r="N227" t="s">
        <v>1638</v>
      </c>
    </row>
    <row r="228" spans="1:14" x14ac:dyDescent="0.2">
      <c r="A228" t="s">
        <v>1054</v>
      </c>
      <c r="B228" t="s">
        <v>1632</v>
      </c>
      <c r="C228" t="s">
        <v>1635</v>
      </c>
      <c r="D228" t="s">
        <v>1623</v>
      </c>
      <c r="E228" t="s">
        <v>1624</v>
      </c>
      <c r="F228" t="s">
        <v>1641</v>
      </c>
      <c r="G228" t="s">
        <v>1648</v>
      </c>
      <c r="H228" t="s">
        <v>1627</v>
      </c>
      <c r="I228" t="s">
        <v>1649</v>
      </c>
      <c r="J228" t="s">
        <v>622</v>
      </c>
      <c r="K228" t="s">
        <v>1662</v>
      </c>
      <c r="L228" t="s">
        <v>1633</v>
      </c>
      <c r="M228" t="s">
        <v>1630</v>
      </c>
      <c r="N228" t="s">
        <v>1638</v>
      </c>
    </row>
    <row r="229" spans="1:14" x14ac:dyDescent="0.2">
      <c r="A229" t="s">
        <v>1056</v>
      </c>
      <c r="B229" t="s">
        <v>1621</v>
      </c>
      <c r="C229" t="s">
        <v>1635</v>
      </c>
      <c r="D229" t="s">
        <v>1623</v>
      </c>
      <c r="E229" t="s">
        <v>1624</v>
      </c>
      <c r="F229" t="s">
        <v>1647</v>
      </c>
      <c r="G229" t="s">
        <v>1648</v>
      </c>
      <c r="H229" t="s">
        <v>1636</v>
      </c>
      <c r="I229" t="s">
        <v>1649</v>
      </c>
      <c r="J229" t="s">
        <v>622</v>
      </c>
      <c r="K229" t="s">
        <v>1662</v>
      </c>
      <c r="L229" t="s">
        <v>1629</v>
      </c>
      <c r="M229" t="s">
        <v>1630</v>
      </c>
      <c r="N229" t="s">
        <v>1638</v>
      </c>
    </row>
    <row r="230" spans="1:14" x14ac:dyDescent="0.2">
      <c r="A230" t="s">
        <v>1031</v>
      </c>
      <c r="B230" t="s">
        <v>1632</v>
      </c>
      <c r="C230" t="s">
        <v>1622</v>
      </c>
      <c r="D230" t="s">
        <v>1623</v>
      </c>
      <c r="E230" t="s">
        <v>1624</v>
      </c>
      <c r="F230" t="s">
        <v>1647</v>
      </c>
      <c r="G230" t="s">
        <v>1648</v>
      </c>
      <c r="H230" t="s">
        <v>1627</v>
      </c>
      <c r="I230" t="s">
        <v>1649</v>
      </c>
      <c r="J230" t="s">
        <v>622</v>
      </c>
      <c r="K230" t="s">
        <v>1662</v>
      </c>
      <c r="L230" t="s">
        <v>1633</v>
      </c>
      <c r="M230" t="s">
        <v>1630</v>
      </c>
      <c r="N230" t="s">
        <v>1638</v>
      </c>
    </row>
    <row r="231" spans="1:14" x14ac:dyDescent="0.2">
      <c r="A231" t="s">
        <v>1484</v>
      </c>
      <c r="B231" t="s">
        <v>1632</v>
      </c>
      <c r="C231" t="s">
        <v>1635</v>
      </c>
      <c r="D231" t="s">
        <v>1623</v>
      </c>
      <c r="E231" t="s">
        <v>1624</v>
      </c>
      <c r="F231" t="s">
        <v>1641</v>
      </c>
      <c r="G231" t="s">
        <v>1626</v>
      </c>
      <c r="H231" t="s">
        <v>1636</v>
      </c>
      <c r="I231" t="s">
        <v>1637</v>
      </c>
      <c r="J231" t="s">
        <v>1643</v>
      </c>
      <c r="K231" t="s">
        <v>1468</v>
      </c>
      <c r="L231" t="s">
        <v>1642</v>
      </c>
      <c r="M231" t="s">
        <v>1634</v>
      </c>
      <c r="N231" t="s">
        <v>1644</v>
      </c>
    </row>
    <row r="232" spans="1:14" x14ac:dyDescent="0.2">
      <c r="A232" t="s">
        <v>1485</v>
      </c>
      <c r="B232" t="s">
        <v>1621</v>
      </c>
      <c r="C232" t="s">
        <v>1635</v>
      </c>
      <c r="D232" t="s">
        <v>1639</v>
      </c>
      <c r="E232" t="s">
        <v>1624</v>
      </c>
      <c r="F232" t="s">
        <v>1641</v>
      </c>
      <c r="G232" t="s">
        <v>1626</v>
      </c>
      <c r="H232" t="s">
        <v>1636</v>
      </c>
      <c r="I232" t="s">
        <v>1637</v>
      </c>
      <c r="J232" t="s">
        <v>1643</v>
      </c>
      <c r="K232" t="s">
        <v>1468</v>
      </c>
      <c r="L232" t="s">
        <v>1642</v>
      </c>
      <c r="M232" t="s">
        <v>1634</v>
      </c>
      <c r="N232" t="s">
        <v>1644</v>
      </c>
    </row>
    <row r="233" spans="1:14" x14ac:dyDescent="0.2">
      <c r="A233" t="s">
        <v>1486</v>
      </c>
      <c r="B233" t="s">
        <v>1621</v>
      </c>
      <c r="C233" t="s">
        <v>1635</v>
      </c>
      <c r="D233" t="s">
        <v>1639</v>
      </c>
      <c r="E233" t="s">
        <v>1624</v>
      </c>
      <c r="F233" t="s">
        <v>1641</v>
      </c>
      <c r="G233" t="s">
        <v>1626</v>
      </c>
      <c r="H233" t="s">
        <v>1636</v>
      </c>
      <c r="I233" t="s">
        <v>1637</v>
      </c>
      <c r="J233" t="s">
        <v>1643</v>
      </c>
      <c r="K233" t="s">
        <v>1468</v>
      </c>
      <c r="L233" t="s">
        <v>1642</v>
      </c>
      <c r="M233" t="s">
        <v>1634</v>
      </c>
      <c r="N233" t="s">
        <v>1638</v>
      </c>
    </row>
    <row r="234" spans="1:14" x14ac:dyDescent="0.2">
      <c r="A234" t="s">
        <v>1487</v>
      </c>
      <c r="B234" t="s">
        <v>1632</v>
      </c>
      <c r="C234" t="s">
        <v>1635</v>
      </c>
      <c r="D234" t="s">
        <v>1639</v>
      </c>
      <c r="E234" t="s">
        <v>1624</v>
      </c>
      <c r="F234" t="s">
        <v>1641</v>
      </c>
      <c r="G234" t="s">
        <v>1626</v>
      </c>
      <c r="H234" t="s">
        <v>1636</v>
      </c>
      <c r="I234" t="s">
        <v>1637</v>
      </c>
      <c r="J234" t="s">
        <v>1643</v>
      </c>
      <c r="K234" t="s">
        <v>1468</v>
      </c>
      <c r="L234" t="s">
        <v>1642</v>
      </c>
      <c r="M234" t="s">
        <v>1634</v>
      </c>
      <c r="N234" t="s">
        <v>1644</v>
      </c>
    </row>
    <row r="235" spans="1:14" x14ac:dyDescent="0.2">
      <c r="A235" t="s">
        <v>1488</v>
      </c>
      <c r="B235" t="s">
        <v>1632</v>
      </c>
      <c r="C235" t="s">
        <v>1635</v>
      </c>
      <c r="D235" t="s">
        <v>1623</v>
      </c>
      <c r="E235" t="s">
        <v>1624</v>
      </c>
      <c r="F235" t="s">
        <v>1647</v>
      </c>
      <c r="G235" t="s">
        <v>1626</v>
      </c>
      <c r="H235" t="s">
        <v>1636</v>
      </c>
      <c r="I235" t="s">
        <v>1628</v>
      </c>
      <c r="J235" t="s">
        <v>1643</v>
      </c>
      <c r="K235" t="s">
        <v>1468</v>
      </c>
      <c r="L235" t="s">
        <v>1642</v>
      </c>
      <c r="M235" t="s">
        <v>1646</v>
      </c>
      <c r="N235" t="s">
        <v>1631</v>
      </c>
    </row>
    <row r="236" spans="1:14" x14ac:dyDescent="0.2">
      <c r="A236" t="s">
        <v>672</v>
      </c>
      <c r="B236" t="s">
        <v>1632</v>
      </c>
      <c r="C236" t="s">
        <v>1622</v>
      </c>
      <c r="D236" t="s">
        <v>1639</v>
      </c>
      <c r="E236" t="s">
        <v>1624</v>
      </c>
      <c r="F236" t="s">
        <v>1641</v>
      </c>
      <c r="G236" t="s">
        <v>1626</v>
      </c>
      <c r="H236" t="s">
        <v>1627</v>
      </c>
      <c r="I236" t="s">
        <v>1628</v>
      </c>
      <c r="J236" t="s">
        <v>622</v>
      </c>
      <c r="K236" t="s">
        <v>1662</v>
      </c>
      <c r="L236" t="s">
        <v>1642</v>
      </c>
      <c r="M236" t="s">
        <v>1634</v>
      </c>
      <c r="N236" t="s">
        <v>1638</v>
      </c>
    </row>
    <row r="237" spans="1:14" x14ac:dyDescent="0.2">
      <c r="A237" t="s">
        <v>1489</v>
      </c>
      <c r="B237" t="s">
        <v>1632</v>
      </c>
      <c r="C237" t="s">
        <v>1622</v>
      </c>
      <c r="D237" t="s">
        <v>1639</v>
      </c>
      <c r="E237" t="s">
        <v>1624</v>
      </c>
      <c r="F237" t="s">
        <v>1641</v>
      </c>
      <c r="G237" t="s">
        <v>1626</v>
      </c>
      <c r="H237" t="s">
        <v>1636</v>
      </c>
      <c r="I237" t="s">
        <v>1637</v>
      </c>
      <c r="J237" t="s">
        <v>1643</v>
      </c>
      <c r="K237" t="s">
        <v>1468</v>
      </c>
      <c r="L237" t="s">
        <v>1642</v>
      </c>
      <c r="M237" t="s">
        <v>1630</v>
      </c>
      <c r="N237" t="s">
        <v>1638</v>
      </c>
    </row>
    <row r="238" spans="1:14" x14ac:dyDescent="0.2">
      <c r="A238" t="s">
        <v>1032</v>
      </c>
      <c r="B238" t="s">
        <v>1632</v>
      </c>
      <c r="C238" t="s">
        <v>1622</v>
      </c>
      <c r="D238" t="s">
        <v>1623</v>
      </c>
      <c r="E238" t="s">
        <v>1624</v>
      </c>
      <c r="F238" t="s">
        <v>1647</v>
      </c>
      <c r="G238" t="s">
        <v>1648</v>
      </c>
      <c r="H238" t="s">
        <v>1636</v>
      </c>
      <c r="I238" t="s">
        <v>1628</v>
      </c>
      <c r="J238" t="s">
        <v>622</v>
      </c>
      <c r="K238" t="s">
        <v>1662</v>
      </c>
      <c r="L238" t="s">
        <v>1642</v>
      </c>
      <c r="M238" t="s">
        <v>1630</v>
      </c>
      <c r="N238" t="s">
        <v>1638</v>
      </c>
    </row>
    <row r="239" spans="1:14" x14ac:dyDescent="0.2">
      <c r="A239" t="s">
        <v>735</v>
      </c>
      <c r="B239" t="s">
        <v>1632</v>
      </c>
      <c r="C239" t="s">
        <v>1635</v>
      </c>
      <c r="D239" t="s">
        <v>1639</v>
      </c>
      <c r="E239" t="s">
        <v>1624</v>
      </c>
      <c r="F239" t="s">
        <v>1641</v>
      </c>
      <c r="G239" t="s">
        <v>1626</v>
      </c>
      <c r="H239" t="s">
        <v>1636</v>
      </c>
      <c r="I239" t="s">
        <v>1637</v>
      </c>
      <c r="J239" t="s">
        <v>622</v>
      </c>
      <c r="K239" t="s">
        <v>1662</v>
      </c>
      <c r="L239" t="s">
        <v>1642</v>
      </c>
      <c r="M239" t="s">
        <v>1634</v>
      </c>
      <c r="N239" t="s">
        <v>1644</v>
      </c>
    </row>
    <row r="240" spans="1:14" x14ac:dyDescent="0.2">
      <c r="A240" t="s">
        <v>1490</v>
      </c>
      <c r="B240" t="s">
        <v>1621</v>
      </c>
      <c r="C240" t="s">
        <v>1635</v>
      </c>
      <c r="D240" t="s">
        <v>1639</v>
      </c>
      <c r="E240" t="s">
        <v>1624</v>
      </c>
      <c r="F240" t="s">
        <v>1641</v>
      </c>
      <c r="G240" t="s">
        <v>1626</v>
      </c>
      <c r="H240" t="s">
        <v>1627</v>
      </c>
      <c r="I240" t="s">
        <v>1637</v>
      </c>
      <c r="J240" t="s">
        <v>1643</v>
      </c>
      <c r="K240" t="s">
        <v>1468</v>
      </c>
      <c r="L240" t="s">
        <v>1642</v>
      </c>
      <c r="M240" t="s">
        <v>1630</v>
      </c>
      <c r="N240" t="s">
        <v>1638</v>
      </c>
    </row>
    <row r="241" spans="1:14" x14ac:dyDescent="0.2">
      <c r="A241" t="s">
        <v>868</v>
      </c>
      <c r="B241" t="s">
        <v>1632</v>
      </c>
      <c r="C241" t="s">
        <v>1622</v>
      </c>
      <c r="D241" t="s">
        <v>1623</v>
      </c>
      <c r="E241" t="s">
        <v>1624</v>
      </c>
      <c r="F241" t="s">
        <v>1641</v>
      </c>
      <c r="G241" t="s">
        <v>1626</v>
      </c>
      <c r="H241" t="s">
        <v>1627</v>
      </c>
      <c r="I241" t="s">
        <v>1628</v>
      </c>
      <c r="J241" t="s">
        <v>622</v>
      </c>
      <c r="K241" t="s">
        <v>1662</v>
      </c>
      <c r="L241" t="s">
        <v>1642</v>
      </c>
      <c r="M241" t="s">
        <v>1634</v>
      </c>
      <c r="N241" t="s">
        <v>1638</v>
      </c>
    </row>
    <row r="242" spans="1:14" x14ac:dyDescent="0.2">
      <c r="A242" t="s">
        <v>1027</v>
      </c>
      <c r="B242" t="s">
        <v>1632</v>
      </c>
      <c r="C242" t="s">
        <v>1622</v>
      </c>
      <c r="D242" t="s">
        <v>1623</v>
      </c>
      <c r="E242" t="s">
        <v>1624</v>
      </c>
      <c r="F242" t="s">
        <v>1641</v>
      </c>
      <c r="G242" t="s">
        <v>1648</v>
      </c>
      <c r="H242" t="s">
        <v>1627</v>
      </c>
      <c r="I242" t="s">
        <v>1628</v>
      </c>
      <c r="J242" t="s">
        <v>622</v>
      </c>
      <c r="K242" t="s">
        <v>1661</v>
      </c>
      <c r="L242" t="s">
        <v>1642</v>
      </c>
      <c r="M242" t="s">
        <v>1634</v>
      </c>
      <c r="N242" t="s">
        <v>1638</v>
      </c>
    </row>
    <row r="243" spans="1:14" x14ac:dyDescent="0.2">
      <c r="A243" t="s">
        <v>1047</v>
      </c>
      <c r="B243" t="s">
        <v>1632</v>
      </c>
      <c r="C243" t="s">
        <v>1635</v>
      </c>
      <c r="D243" t="s">
        <v>1623</v>
      </c>
      <c r="E243" t="s">
        <v>1624</v>
      </c>
      <c r="F243" t="s">
        <v>1647</v>
      </c>
      <c r="G243" t="s">
        <v>1648</v>
      </c>
      <c r="H243" t="s">
        <v>1627</v>
      </c>
      <c r="I243" t="s">
        <v>1628</v>
      </c>
      <c r="J243" t="s">
        <v>622</v>
      </c>
      <c r="K243" t="s">
        <v>1661</v>
      </c>
      <c r="L243" t="s">
        <v>1642</v>
      </c>
      <c r="M243" t="s">
        <v>1630</v>
      </c>
      <c r="N243" t="s">
        <v>1638</v>
      </c>
    </row>
    <row r="244" spans="1:14" x14ac:dyDescent="0.2">
      <c r="A244" t="s">
        <v>726</v>
      </c>
      <c r="B244" t="s">
        <v>1632</v>
      </c>
      <c r="C244" t="s">
        <v>1635</v>
      </c>
      <c r="D244" t="s">
        <v>1639</v>
      </c>
      <c r="E244" t="s">
        <v>1624</v>
      </c>
      <c r="F244" t="s">
        <v>1641</v>
      </c>
      <c r="G244" t="s">
        <v>1626</v>
      </c>
      <c r="H244" t="s">
        <v>1627</v>
      </c>
      <c r="I244" t="s">
        <v>1637</v>
      </c>
      <c r="J244" t="s">
        <v>622</v>
      </c>
      <c r="K244" t="s">
        <v>1662</v>
      </c>
      <c r="L244" t="s">
        <v>1642</v>
      </c>
      <c r="M244" t="s">
        <v>1634</v>
      </c>
      <c r="N244" t="s">
        <v>1638</v>
      </c>
    </row>
    <row r="245" spans="1:14" x14ac:dyDescent="0.2">
      <c r="A245" t="s">
        <v>1061</v>
      </c>
      <c r="B245" t="s">
        <v>1632</v>
      </c>
      <c r="C245" t="s">
        <v>1635</v>
      </c>
      <c r="D245" t="s">
        <v>1623</v>
      </c>
      <c r="E245" t="s">
        <v>1624</v>
      </c>
      <c r="F245" t="s">
        <v>1641</v>
      </c>
      <c r="G245" t="s">
        <v>1648</v>
      </c>
      <c r="H245" t="s">
        <v>1636</v>
      </c>
      <c r="I245" t="s">
        <v>1628</v>
      </c>
      <c r="J245" t="s">
        <v>622</v>
      </c>
      <c r="K245" t="s">
        <v>1661</v>
      </c>
      <c r="L245" t="s">
        <v>1642</v>
      </c>
      <c r="M245" t="s">
        <v>1634</v>
      </c>
      <c r="N245" t="s">
        <v>1638</v>
      </c>
    </row>
    <row r="246" spans="1:14" x14ac:dyDescent="0.2">
      <c r="A246" t="s">
        <v>872</v>
      </c>
      <c r="B246" t="s">
        <v>1621</v>
      </c>
      <c r="C246" t="s">
        <v>1622</v>
      </c>
      <c r="D246" t="s">
        <v>1623</v>
      </c>
      <c r="E246" t="s">
        <v>1640</v>
      </c>
      <c r="F246" t="s">
        <v>1641</v>
      </c>
      <c r="G246" t="s">
        <v>1626</v>
      </c>
      <c r="H246" t="s">
        <v>1627</v>
      </c>
      <c r="I246" t="s">
        <v>1628</v>
      </c>
      <c r="J246" t="s">
        <v>622</v>
      </c>
      <c r="K246" t="s">
        <v>1661</v>
      </c>
      <c r="L246" t="s">
        <v>1642</v>
      </c>
      <c r="M246" t="s">
        <v>1630</v>
      </c>
      <c r="N246" t="s">
        <v>1638</v>
      </c>
    </row>
    <row r="247" spans="1:14" x14ac:dyDescent="0.2">
      <c r="A247" t="s">
        <v>1052</v>
      </c>
      <c r="B247" t="s">
        <v>1632</v>
      </c>
      <c r="C247" t="s">
        <v>1635</v>
      </c>
      <c r="D247" t="s">
        <v>1623</v>
      </c>
      <c r="E247" t="s">
        <v>1640</v>
      </c>
      <c r="F247" t="s">
        <v>1641</v>
      </c>
      <c r="G247" t="s">
        <v>1648</v>
      </c>
      <c r="H247" t="s">
        <v>1627</v>
      </c>
      <c r="I247" t="s">
        <v>1628</v>
      </c>
      <c r="J247" t="s">
        <v>622</v>
      </c>
      <c r="K247" t="s">
        <v>1662</v>
      </c>
      <c r="L247" t="s">
        <v>1642</v>
      </c>
      <c r="M247" t="s">
        <v>1634</v>
      </c>
      <c r="N247" t="s">
        <v>1638</v>
      </c>
    </row>
    <row r="248" spans="1:14" x14ac:dyDescent="0.2">
      <c r="A248" t="s">
        <v>630</v>
      </c>
      <c r="B248" t="s">
        <v>1621</v>
      </c>
      <c r="C248" t="s">
        <v>1622</v>
      </c>
      <c r="D248" t="s">
        <v>1639</v>
      </c>
      <c r="E248" t="s">
        <v>1640</v>
      </c>
      <c r="F248" t="s">
        <v>1641</v>
      </c>
      <c r="G248" t="s">
        <v>1626</v>
      </c>
      <c r="H248" t="s">
        <v>1627</v>
      </c>
      <c r="I248" t="s">
        <v>1637</v>
      </c>
      <c r="J248" t="s">
        <v>622</v>
      </c>
      <c r="K248" t="s">
        <v>1662</v>
      </c>
      <c r="L248" t="s">
        <v>1642</v>
      </c>
      <c r="M248" t="s">
        <v>1634</v>
      </c>
      <c r="N248" t="s">
        <v>1638</v>
      </c>
    </row>
    <row r="249" spans="1:14" x14ac:dyDescent="0.2">
      <c r="A249" t="s">
        <v>860</v>
      </c>
      <c r="B249" t="s">
        <v>1621</v>
      </c>
      <c r="C249" t="s">
        <v>1622</v>
      </c>
      <c r="D249" t="s">
        <v>1623</v>
      </c>
      <c r="E249" t="s">
        <v>1640</v>
      </c>
      <c r="F249" t="s">
        <v>1641</v>
      </c>
      <c r="G249" t="s">
        <v>1626</v>
      </c>
      <c r="H249" t="s">
        <v>1627</v>
      </c>
      <c r="I249" t="s">
        <v>1628</v>
      </c>
      <c r="J249" t="s">
        <v>622</v>
      </c>
      <c r="K249" t="s">
        <v>1662</v>
      </c>
      <c r="L249" t="s">
        <v>1642</v>
      </c>
      <c r="M249" t="s">
        <v>1634</v>
      </c>
      <c r="N249" t="s">
        <v>1638</v>
      </c>
    </row>
    <row r="250" spans="1:14" x14ac:dyDescent="0.2">
      <c r="A250" t="s">
        <v>694</v>
      </c>
      <c r="B250" t="s">
        <v>1632</v>
      </c>
      <c r="C250" t="s">
        <v>1622</v>
      </c>
      <c r="D250" t="s">
        <v>1639</v>
      </c>
      <c r="E250" t="s">
        <v>1624</v>
      </c>
      <c r="F250" t="s">
        <v>1641</v>
      </c>
      <c r="G250" t="s">
        <v>1626</v>
      </c>
      <c r="H250" t="s">
        <v>1627</v>
      </c>
      <c r="I250" t="s">
        <v>1637</v>
      </c>
      <c r="J250" t="s">
        <v>622</v>
      </c>
      <c r="K250" t="s">
        <v>1662</v>
      </c>
      <c r="L250" t="s">
        <v>1642</v>
      </c>
      <c r="M250" t="s">
        <v>1634</v>
      </c>
      <c r="N250" t="s">
        <v>1638</v>
      </c>
    </row>
    <row r="251" spans="1:14" x14ac:dyDescent="0.2">
      <c r="A251" t="s">
        <v>1042</v>
      </c>
      <c r="B251" t="s">
        <v>1621</v>
      </c>
      <c r="C251" t="s">
        <v>1635</v>
      </c>
      <c r="D251" t="s">
        <v>1623</v>
      </c>
      <c r="E251" t="s">
        <v>1624</v>
      </c>
      <c r="F251" t="s">
        <v>1641</v>
      </c>
      <c r="G251" t="s">
        <v>1648</v>
      </c>
      <c r="H251" t="s">
        <v>1627</v>
      </c>
      <c r="I251" t="s">
        <v>1628</v>
      </c>
      <c r="J251" t="s">
        <v>622</v>
      </c>
      <c r="K251" t="s">
        <v>1661</v>
      </c>
      <c r="L251" t="s">
        <v>1642</v>
      </c>
      <c r="M251" t="s">
        <v>1634</v>
      </c>
      <c r="N251" t="s">
        <v>1638</v>
      </c>
    </row>
    <row r="252" spans="1:14" x14ac:dyDescent="0.2">
      <c r="A252" t="s">
        <v>1491</v>
      </c>
      <c r="B252" t="s">
        <v>1632</v>
      </c>
      <c r="C252" t="s">
        <v>1622</v>
      </c>
      <c r="D252" t="s">
        <v>1639</v>
      </c>
      <c r="E252" t="s">
        <v>1624</v>
      </c>
      <c r="F252" t="s">
        <v>1641</v>
      </c>
      <c r="G252" t="s">
        <v>1626</v>
      </c>
      <c r="H252" t="s">
        <v>1627</v>
      </c>
      <c r="I252" t="s">
        <v>1637</v>
      </c>
      <c r="J252" t="s">
        <v>1643</v>
      </c>
      <c r="K252" t="s">
        <v>1468</v>
      </c>
      <c r="L252" t="s">
        <v>1642</v>
      </c>
      <c r="M252" t="s">
        <v>1634</v>
      </c>
      <c r="N252" t="s">
        <v>1638</v>
      </c>
    </row>
    <row r="253" spans="1:14" x14ac:dyDescent="0.2">
      <c r="A253" t="s">
        <v>636</v>
      </c>
      <c r="B253" t="s">
        <v>1632</v>
      </c>
      <c r="C253" t="s">
        <v>1635</v>
      </c>
      <c r="D253" t="s">
        <v>1639</v>
      </c>
      <c r="E253" t="s">
        <v>1640</v>
      </c>
      <c r="F253" t="s">
        <v>1641</v>
      </c>
      <c r="G253" t="s">
        <v>1626</v>
      </c>
      <c r="H253" t="s">
        <v>1636</v>
      </c>
      <c r="I253" t="s">
        <v>1637</v>
      </c>
      <c r="J253" t="s">
        <v>622</v>
      </c>
      <c r="K253" t="s">
        <v>1661</v>
      </c>
      <c r="L253" t="s">
        <v>1642</v>
      </c>
      <c r="M253" t="s">
        <v>1630</v>
      </c>
      <c r="N253" t="s">
        <v>1638</v>
      </c>
    </row>
    <row r="254" spans="1:14" x14ac:dyDescent="0.2">
      <c r="A254" t="s">
        <v>720</v>
      </c>
      <c r="B254" t="s">
        <v>1632</v>
      </c>
      <c r="C254" t="s">
        <v>1635</v>
      </c>
      <c r="D254" t="s">
        <v>1639</v>
      </c>
      <c r="E254" t="s">
        <v>1624</v>
      </c>
      <c r="F254" t="s">
        <v>1641</v>
      </c>
      <c r="G254" t="s">
        <v>1626</v>
      </c>
      <c r="H254" t="s">
        <v>1627</v>
      </c>
      <c r="I254" t="s">
        <v>1637</v>
      </c>
      <c r="J254" t="s">
        <v>622</v>
      </c>
      <c r="K254" t="s">
        <v>1662</v>
      </c>
      <c r="L254" t="s">
        <v>1642</v>
      </c>
      <c r="M254" t="s">
        <v>1630</v>
      </c>
      <c r="N254" t="s">
        <v>1638</v>
      </c>
    </row>
    <row r="255" spans="1:14" x14ac:dyDescent="0.2">
      <c r="A255" t="s">
        <v>629</v>
      </c>
      <c r="B255" t="s">
        <v>1621</v>
      </c>
      <c r="C255" t="s">
        <v>1622</v>
      </c>
      <c r="D255" t="s">
        <v>1639</v>
      </c>
      <c r="E255" t="s">
        <v>1640</v>
      </c>
      <c r="F255" t="s">
        <v>1641</v>
      </c>
      <c r="G255" t="s">
        <v>1626</v>
      </c>
      <c r="H255" t="s">
        <v>1627</v>
      </c>
      <c r="I255" t="s">
        <v>1637</v>
      </c>
      <c r="J255" t="s">
        <v>622</v>
      </c>
      <c r="K255" t="s">
        <v>1662</v>
      </c>
      <c r="L255" t="s">
        <v>1642</v>
      </c>
      <c r="M255" t="s">
        <v>1634</v>
      </c>
      <c r="N255" t="s">
        <v>1638</v>
      </c>
    </row>
    <row r="256" spans="1:14" x14ac:dyDescent="0.2">
      <c r="A256" t="s">
        <v>1059</v>
      </c>
      <c r="B256" t="s">
        <v>1632</v>
      </c>
      <c r="C256" t="s">
        <v>1635</v>
      </c>
      <c r="D256" t="s">
        <v>1623</v>
      </c>
      <c r="E256" t="s">
        <v>1624</v>
      </c>
      <c r="F256" t="s">
        <v>1641</v>
      </c>
      <c r="G256" t="s">
        <v>1648</v>
      </c>
      <c r="H256" t="s">
        <v>1627</v>
      </c>
      <c r="I256" t="s">
        <v>1637</v>
      </c>
      <c r="J256" t="s">
        <v>622</v>
      </c>
      <c r="K256" t="s">
        <v>1662</v>
      </c>
      <c r="L256" t="s">
        <v>1642</v>
      </c>
      <c r="M256" t="s">
        <v>1630</v>
      </c>
      <c r="N256" t="s">
        <v>1638</v>
      </c>
    </row>
    <row r="257" spans="1:14" x14ac:dyDescent="0.2">
      <c r="A257" t="s">
        <v>1001</v>
      </c>
      <c r="B257" t="s">
        <v>1621</v>
      </c>
      <c r="C257" t="s">
        <v>1635</v>
      </c>
      <c r="D257" t="s">
        <v>1623</v>
      </c>
      <c r="E257" t="s">
        <v>1624</v>
      </c>
      <c r="F257" t="s">
        <v>1641</v>
      </c>
      <c r="G257" t="s">
        <v>1626</v>
      </c>
      <c r="H257" t="s">
        <v>1627</v>
      </c>
      <c r="I257" t="s">
        <v>1637</v>
      </c>
      <c r="J257" t="s">
        <v>622</v>
      </c>
      <c r="K257" t="s">
        <v>1662</v>
      </c>
      <c r="L257" t="s">
        <v>1642</v>
      </c>
      <c r="M257" t="s">
        <v>1634</v>
      </c>
      <c r="N257" t="s">
        <v>1638</v>
      </c>
    </row>
    <row r="258" spans="1:14" x14ac:dyDescent="0.2">
      <c r="A258" t="s">
        <v>801</v>
      </c>
      <c r="B258" t="s">
        <v>1632</v>
      </c>
      <c r="C258" t="s">
        <v>1635</v>
      </c>
      <c r="D258" t="s">
        <v>1639</v>
      </c>
      <c r="E258" t="s">
        <v>1624</v>
      </c>
      <c r="F258" t="s">
        <v>1641</v>
      </c>
      <c r="G258" t="s">
        <v>1626</v>
      </c>
      <c r="H258" t="s">
        <v>1627</v>
      </c>
      <c r="I258" t="s">
        <v>1637</v>
      </c>
      <c r="J258" t="s">
        <v>622</v>
      </c>
      <c r="K258" t="s">
        <v>1662</v>
      </c>
      <c r="L258" t="s">
        <v>1642</v>
      </c>
      <c r="M258" t="s">
        <v>1634</v>
      </c>
      <c r="N258" t="s">
        <v>1638</v>
      </c>
    </row>
    <row r="259" spans="1:14" x14ac:dyDescent="0.2">
      <c r="A259" t="s">
        <v>688</v>
      </c>
      <c r="B259" t="s">
        <v>1632</v>
      </c>
      <c r="C259" t="s">
        <v>1622</v>
      </c>
      <c r="D259" t="s">
        <v>1639</v>
      </c>
      <c r="E259" t="s">
        <v>1624</v>
      </c>
      <c r="F259" t="s">
        <v>1641</v>
      </c>
      <c r="G259" t="s">
        <v>1626</v>
      </c>
      <c r="H259" t="s">
        <v>1636</v>
      </c>
      <c r="I259" t="s">
        <v>1637</v>
      </c>
      <c r="J259" t="s">
        <v>622</v>
      </c>
      <c r="K259" t="s">
        <v>1662</v>
      </c>
      <c r="L259" t="s">
        <v>1642</v>
      </c>
      <c r="M259" t="s">
        <v>1646</v>
      </c>
      <c r="N259" t="s">
        <v>1631</v>
      </c>
    </row>
    <row r="260" spans="1:14" x14ac:dyDescent="0.2">
      <c r="A260" t="s">
        <v>644</v>
      </c>
      <c r="B260" t="s">
        <v>1621</v>
      </c>
      <c r="C260" t="s">
        <v>1635</v>
      </c>
      <c r="D260" t="s">
        <v>1639</v>
      </c>
      <c r="E260" t="s">
        <v>1640</v>
      </c>
      <c r="F260" t="s">
        <v>1641</v>
      </c>
      <c r="G260" t="s">
        <v>1626</v>
      </c>
      <c r="H260" t="s">
        <v>1636</v>
      </c>
      <c r="I260" t="s">
        <v>1637</v>
      </c>
      <c r="J260" t="s">
        <v>622</v>
      </c>
      <c r="K260" t="s">
        <v>1662</v>
      </c>
      <c r="L260" t="s">
        <v>1642</v>
      </c>
      <c r="M260" t="s">
        <v>1630</v>
      </c>
      <c r="N260" t="s">
        <v>1638</v>
      </c>
    </row>
    <row r="261" spans="1:14" x14ac:dyDescent="0.2">
      <c r="A261" t="s">
        <v>858</v>
      </c>
      <c r="B261" t="s">
        <v>1632</v>
      </c>
      <c r="C261" t="s">
        <v>1622</v>
      </c>
      <c r="D261" t="s">
        <v>1623</v>
      </c>
      <c r="E261" t="s">
        <v>1624</v>
      </c>
      <c r="F261" t="s">
        <v>1641</v>
      </c>
      <c r="G261" t="s">
        <v>1626</v>
      </c>
      <c r="H261" t="s">
        <v>1627</v>
      </c>
      <c r="I261" t="s">
        <v>1628</v>
      </c>
      <c r="J261" t="s">
        <v>622</v>
      </c>
      <c r="K261" t="s">
        <v>1662</v>
      </c>
      <c r="L261" t="s">
        <v>1642</v>
      </c>
      <c r="M261" t="s">
        <v>1630</v>
      </c>
      <c r="N261" t="s">
        <v>1638</v>
      </c>
    </row>
    <row r="262" spans="1:14" x14ac:dyDescent="0.2">
      <c r="A262" t="s">
        <v>1030</v>
      </c>
      <c r="B262" t="s">
        <v>1632</v>
      </c>
      <c r="C262" t="s">
        <v>1622</v>
      </c>
      <c r="D262" t="s">
        <v>1623</v>
      </c>
      <c r="E262" t="s">
        <v>1624</v>
      </c>
      <c r="F262" t="s">
        <v>1641</v>
      </c>
      <c r="G262" t="s">
        <v>1648</v>
      </c>
      <c r="H262" t="s">
        <v>1627</v>
      </c>
      <c r="I262" t="s">
        <v>1628</v>
      </c>
      <c r="J262" t="s">
        <v>622</v>
      </c>
      <c r="K262" t="s">
        <v>1661</v>
      </c>
      <c r="L262" t="s">
        <v>1642</v>
      </c>
      <c r="M262" t="s">
        <v>1630</v>
      </c>
      <c r="N262" t="s">
        <v>1638</v>
      </c>
    </row>
    <row r="263" spans="1:14" x14ac:dyDescent="0.2">
      <c r="A263" t="s">
        <v>1012</v>
      </c>
      <c r="B263" t="s">
        <v>1621</v>
      </c>
      <c r="C263" t="s">
        <v>1622</v>
      </c>
      <c r="D263" t="s">
        <v>1623</v>
      </c>
      <c r="E263" t="s">
        <v>1624</v>
      </c>
      <c r="F263" t="s">
        <v>1641</v>
      </c>
      <c r="G263" t="s">
        <v>1648</v>
      </c>
      <c r="H263" t="s">
        <v>1636</v>
      </c>
      <c r="I263" t="s">
        <v>1628</v>
      </c>
      <c r="J263" t="s">
        <v>622</v>
      </c>
      <c r="K263" t="s">
        <v>1661</v>
      </c>
      <c r="L263" t="s">
        <v>1642</v>
      </c>
      <c r="M263" t="s">
        <v>1630</v>
      </c>
      <c r="N263" t="s">
        <v>1638</v>
      </c>
    </row>
    <row r="264" spans="1:14" x14ac:dyDescent="0.2">
      <c r="A264" t="s">
        <v>1028</v>
      </c>
      <c r="B264" t="s">
        <v>1621</v>
      </c>
      <c r="C264" t="s">
        <v>1622</v>
      </c>
      <c r="D264" t="s">
        <v>1623</v>
      </c>
      <c r="E264" t="s">
        <v>1624</v>
      </c>
      <c r="F264" t="s">
        <v>1647</v>
      </c>
      <c r="G264" t="s">
        <v>1648</v>
      </c>
      <c r="H264" t="s">
        <v>1636</v>
      </c>
      <c r="I264" t="s">
        <v>1628</v>
      </c>
      <c r="J264" t="s">
        <v>622</v>
      </c>
      <c r="K264" t="s">
        <v>1662</v>
      </c>
      <c r="L264" t="s">
        <v>1642</v>
      </c>
      <c r="M264" t="s">
        <v>1634</v>
      </c>
      <c r="N264" t="s">
        <v>1638</v>
      </c>
    </row>
    <row r="265" spans="1:14" x14ac:dyDescent="0.2">
      <c r="A265" t="s">
        <v>1058</v>
      </c>
      <c r="B265" t="s">
        <v>1621</v>
      </c>
      <c r="C265" t="s">
        <v>1635</v>
      </c>
      <c r="D265" t="s">
        <v>1623</v>
      </c>
      <c r="E265" t="s">
        <v>1624</v>
      </c>
      <c r="F265" t="s">
        <v>1641</v>
      </c>
      <c r="G265" t="s">
        <v>1648</v>
      </c>
      <c r="H265" t="s">
        <v>1627</v>
      </c>
      <c r="I265" t="s">
        <v>1628</v>
      </c>
      <c r="J265" t="s">
        <v>622</v>
      </c>
      <c r="K265" t="s">
        <v>1661</v>
      </c>
      <c r="L265" t="s">
        <v>1642</v>
      </c>
      <c r="M265" t="s">
        <v>1634</v>
      </c>
      <c r="N265" t="s">
        <v>1638</v>
      </c>
    </row>
    <row r="266" spans="1:14" x14ac:dyDescent="0.2">
      <c r="A266" t="s">
        <v>808</v>
      </c>
      <c r="B266" t="s">
        <v>1621</v>
      </c>
      <c r="C266" t="s">
        <v>1635</v>
      </c>
      <c r="D266" t="s">
        <v>1639</v>
      </c>
      <c r="E266" t="s">
        <v>1624</v>
      </c>
      <c r="F266" t="s">
        <v>1641</v>
      </c>
      <c r="G266" t="s">
        <v>1626</v>
      </c>
      <c r="H266" t="s">
        <v>1636</v>
      </c>
      <c r="I266" t="s">
        <v>1637</v>
      </c>
      <c r="J266" t="s">
        <v>622</v>
      </c>
      <c r="K266" t="s">
        <v>1661</v>
      </c>
      <c r="L266" t="s">
        <v>1642</v>
      </c>
      <c r="M266" t="s">
        <v>1634</v>
      </c>
      <c r="N266" t="s">
        <v>1638</v>
      </c>
    </row>
    <row r="267" spans="1:14" x14ac:dyDescent="0.2">
      <c r="A267" t="s">
        <v>1034</v>
      </c>
      <c r="B267" t="s">
        <v>1621</v>
      </c>
      <c r="C267" t="s">
        <v>1622</v>
      </c>
      <c r="D267" t="s">
        <v>1623</v>
      </c>
      <c r="E267" t="s">
        <v>1624</v>
      </c>
      <c r="F267" t="s">
        <v>1641</v>
      </c>
      <c r="G267" t="s">
        <v>1648</v>
      </c>
      <c r="H267" t="s">
        <v>1627</v>
      </c>
      <c r="I267" t="s">
        <v>1628</v>
      </c>
      <c r="J267" t="s">
        <v>622</v>
      </c>
      <c r="K267" t="s">
        <v>1662</v>
      </c>
      <c r="L267" t="s">
        <v>1642</v>
      </c>
      <c r="M267" t="s">
        <v>1634</v>
      </c>
      <c r="N267" t="s">
        <v>1638</v>
      </c>
    </row>
    <row r="268" spans="1:14" x14ac:dyDescent="0.2">
      <c r="A268" t="s">
        <v>825</v>
      </c>
      <c r="B268" t="s">
        <v>1621</v>
      </c>
      <c r="C268" t="s">
        <v>1635</v>
      </c>
      <c r="D268" t="s">
        <v>1639</v>
      </c>
      <c r="E268" t="s">
        <v>1624</v>
      </c>
      <c r="F268" t="s">
        <v>1641</v>
      </c>
      <c r="G268" t="s">
        <v>1626</v>
      </c>
      <c r="H268" t="s">
        <v>1627</v>
      </c>
      <c r="I268" t="s">
        <v>1637</v>
      </c>
      <c r="J268" t="s">
        <v>622</v>
      </c>
      <c r="K268" t="s">
        <v>1662</v>
      </c>
      <c r="L268" t="s">
        <v>1642</v>
      </c>
      <c r="M268" t="s">
        <v>1630</v>
      </c>
      <c r="N268" t="s">
        <v>1638</v>
      </c>
    </row>
    <row r="269" spans="1:14" x14ac:dyDescent="0.2">
      <c r="A269" t="s">
        <v>784</v>
      </c>
      <c r="B269" t="s">
        <v>1621</v>
      </c>
      <c r="C269" t="s">
        <v>1635</v>
      </c>
      <c r="D269" t="s">
        <v>1639</v>
      </c>
      <c r="E269" t="s">
        <v>1624</v>
      </c>
      <c r="F269" t="s">
        <v>1641</v>
      </c>
      <c r="G269" t="s">
        <v>1626</v>
      </c>
      <c r="H269" t="s">
        <v>1627</v>
      </c>
      <c r="I269" t="s">
        <v>1637</v>
      </c>
      <c r="J269" t="s">
        <v>622</v>
      </c>
      <c r="K269" t="s">
        <v>1662</v>
      </c>
      <c r="L269" t="s">
        <v>1642</v>
      </c>
      <c r="M269" t="s">
        <v>1634</v>
      </c>
      <c r="N269" t="s">
        <v>1638</v>
      </c>
    </row>
    <row r="270" spans="1:14" x14ac:dyDescent="0.2">
      <c r="A270" t="s">
        <v>762</v>
      </c>
      <c r="B270" t="s">
        <v>1621</v>
      </c>
      <c r="C270" t="s">
        <v>1635</v>
      </c>
      <c r="D270" t="s">
        <v>1639</v>
      </c>
      <c r="E270" t="s">
        <v>1624</v>
      </c>
      <c r="F270" t="s">
        <v>1641</v>
      </c>
      <c r="G270" t="s">
        <v>1626</v>
      </c>
      <c r="H270" t="s">
        <v>1627</v>
      </c>
      <c r="I270" t="s">
        <v>1628</v>
      </c>
      <c r="J270" t="s">
        <v>622</v>
      </c>
      <c r="K270" t="s">
        <v>1662</v>
      </c>
      <c r="L270" t="s">
        <v>1642</v>
      </c>
      <c r="M270" t="s">
        <v>1630</v>
      </c>
      <c r="N270" t="s">
        <v>1638</v>
      </c>
    </row>
    <row r="271" spans="1:14" x14ac:dyDescent="0.2">
      <c r="A271" t="s">
        <v>1048</v>
      </c>
      <c r="B271" t="s">
        <v>1632</v>
      </c>
      <c r="C271" t="s">
        <v>1635</v>
      </c>
      <c r="D271" t="s">
        <v>1623</v>
      </c>
      <c r="E271" t="s">
        <v>1624</v>
      </c>
      <c r="F271" t="s">
        <v>1647</v>
      </c>
      <c r="G271" t="s">
        <v>1648</v>
      </c>
      <c r="H271" t="s">
        <v>1627</v>
      </c>
      <c r="I271" t="s">
        <v>1628</v>
      </c>
      <c r="J271" t="s">
        <v>622</v>
      </c>
      <c r="K271" t="s">
        <v>1662</v>
      </c>
      <c r="L271" t="s">
        <v>1642</v>
      </c>
      <c r="M271" t="s">
        <v>1630</v>
      </c>
      <c r="N271" t="s">
        <v>1638</v>
      </c>
    </row>
    <row r="272" spans="1:14" x14ac:dyDescent="0.2">
      <c r="A272" t="s">
        <v>1492</v>
      </c>
      <c r="B272" t="s">
        <v>1621</v>
      </c>
      <c r="C272" t="s">
        <v>1635</v>
      </c>
      <c r="D272" t="s">
        <v>1623</v>
      </c>
      <c r="E272" t="s">
        <v>1624</v>
      </c>
      <c r="F272" t="s">
        <v>1641</v>
      </c>
      <c r="G272" t="s">
        <v>1626</v>
      </c>
      <c r="H272" t="s">
        <v>1636</v>
      </c>
      <c r="I272" t="s">
        <v>1637</v>
      </c>
      <c r="J272" t="s">
        <v>1643</v>
      </c>
      <c r="K272" t="s">
        <v>1468</v>
      </c>
      <c r="L272" t="s">
        <v>1642</v>
      </c>
      <c r="M272" t="s">
        <v>1634</v>
      </c>
      <c r="N272" t="s">
        <v>1644</v>
      </c>
    </row>
    <row r="273" spans="1:14" x14ac:dyDescent="0.2">
      <c r="A273" t="s">
        <v>1493</v>
      </c>
      <c r="B273" t="s">
        <v>1621</v>
      </c>
      <c r="C273" t="s">
        <v>1635</v>
      </c>
      <c r="D273" t="s">
        <v>1639</v>
      </c>
      <c r="E273" t="s">
        <v>1624</v>
      </c>
      <c r="F273" t="s">
        <v>1641</v>
      </c>
      <c r="G273" t="s">
        <v>1650</v>
      </c>
      <c r="H273" t="s">
        <v>1627</v>
      </c>
      <c r="I273" t="s">
        <v>1649</v>
      </c>
      <c r="J273" t="s">
        <v>1643</v>
      </c>
      <c r="K273" t="s">
        <v>1468</v>
      </c>
      <c r="L273" t="s">
        <v>1642</v>
      </c>
      <c r="M273" t="s">
        <v>1634</v>
      </c>
      <c r="N273" t="s">
        <v>1644</v>
      </c>
    </row>
    <row r="274" spans="1:14" x14ac:dyDescent="0.2">
      <c r="A274" t="s">
        <v>1495</v>
      </c>
      <c r="B274" t="s">
        <v>1632</v>
      </c>
      <c r="C274" t="s">
        <v>1622</v>
      </c>
      <c r="D274" t="s">
        <v>1623</v>
      </c>
      <c r="E274" t="s">
        <v>1640</v>
      </c>
      <c r="F274" t="s">
        <v>1641</v>
      </c>
      <c r="G274" t="s">
        <v>1626</v>
      </c>
      <c r="H274" t="s">
        <v>1627</v>
      </c>
      <c r="I274" t="s">
        <v>1628</v>
      </c>
      <c r="J274" t="s">
        <v>1643</v>
      </c>
      <c r="K274" t="s">
        <v>1468</v>
      </c>
      <c r="L274" t="s">
        <v>1642</v>
      </c>
      <c r="M274" t="s">
        <v>1634</v>
      </c>
      <c r="N274" t="s">
        <v>1638</v>
      </c>
    </row>
    <row r="275" spans="1:14" x14ac:dyDescent="0.2">
      <c r="A275" t="s">
        <v>1496</v>
      </c>
      <c r="B275" t="s">
        <v>1632</v>
      </c>
      <c r="C275" t="s">
        <v>1622</v>
      </c>
      <c r="D275" t="s">
        <v>1639</v>
      </c>
      <c r="E275" t="s">
        <v>1624</v>
      </c>
      <c r="F275" t="s">
        <v>1641</v>
      </c>
      <c r="G275" t="s">
        <v>1626</v>
      </c>
      <c r="H275" t="s">
        <v>1636</v>
      </c>
      <c r="I275" t="s">
        <v>1637</v>
      </c>
      <c r="J275" t="s">
        <v>1643</v>
      </c>
      <c r="K275" t="s">
        <v>1468</v>
      </c>
      <c r="L275" t="s">
        <v>1642</v>
      </c>
      <c r="M275" t="s">
        <v>1634</v>
      </c>
      <c r="N275" t="s">
        <v>1638</v>
      </c>
    </row>
    <row r="276" spans="1:14" x14ac:dyDescent="0.2">
      <c r="A276" t="s">
        <v>1497</v>
      </c>
      <c r="B276" t="s">
        <v>1621</v>
      </c>
      <c r="C276" t="s">
        <v>1635</v>
      </c>
      <c r="D276" t="s">
        <v>1623</v>
      </c>
      <c r="E276" t="s">
        <v>1624</v>
      </c>
      <c r="F276" t="s">
        <v>1641</v>
      </c>
      <c r="G276" t="s">
        <v>1626</v>
      </c>
      <c r="H276" t="s">
        <v>1636</v>
      </c>
      <c r="I276" t="s">
        <v>1628</v>
      </c>
      <c r="J276" t="s">
        <v>1643</v>
      </c>
      <c r="K276" t="s">
        <v>1468</v>
      </c>
      <c r="L276" t="s">
        <v>1642</v>
      </c>
      <c r="M276" t="s">
        <v>1634</v>
      </c>
      <c r="N276" t="s">
        <v>1644</v>
      </c>
    </row>
    <row r="277" spans="1:14" x14ac:dyDescent="0.2">
      <c r="A277" t="s">
        <v>1498</v>
      </c>
      <c r="B277" t="s">
        <v>1632</v>
      </c>
      <c r="C277" t="s">
        <v>1622</v>
      </c>
      <c r="D277" t="s">
        <v>1623</v>
      </c>
      <c r="E277" t="s">
        <v>1624</v>
      </c>
      <c r="F277" t="s">
        <v>1647</v>
      </c>
      <c r="G277" t="s">
        <v>1648</v>
      </c>
      <c r="H277" t="s">
        <v>1627</v>
      </c>
      <c r="I277" t="s">
        <v>1628</v>
      </c>
      <c r="J277" t="s">
        <v>1643</v>
      </c>
      <c r="K277" t="s">
        <v>1468</v>
      </c>
      <c r="L277" t="s">
        <v>1642</v>
      </c>
      <c r="M277" t="s">
        <v>1634</v>
      </c>
      <c r="N277" t="s">
        <v>1638</v>
      </c>
    </row>
    <row r="278" spans="1:14" x14ac:dyDescent="0.2">
      <c r="A278" t="s">
        <v>815</v>
      </c>
      <c r="B278" t="s">
        <v>1632</v>
      </c>
      <c r="C278" t="s">
        <v>1635</v>
      </c>
      <c r="D278" t="s">
        <v>1639</v>
      </c>
      <c r="E278" t="s">
        <v>1624</v>
      </c>
      <c r="F278" t="s">
        <v>1641</v>
      </c>
      <c r="G278" t="s">
        <v>1626</v>
      </c>
      <c r="H278" t="s">
        <v>1627</v>
      </c>
      <c r="I278" t="s">
        <v>1637</v>
      </c>
      <c r="J278" t="s">
        <v>622</v>
      </c>
      <c r="K278" t="s">
        <v>1662</v>
      </c>
      <c r="L278" t="s">
        <v>1642</v>
      </c>
      <c r="M278" t="s">
        <v>1634</v>
      </c>
      <c r="N278" t="s">
        <v>1638</v>
      </c>
    </row>
    <row r="279" spans="1:14" x14ac:dyDescent="0.2">
      <c r="A279" t="s">
        <v>925</v>
      </c>
      <c r="B279" t="s">
        <v>1632</v>
      </c>
      <c r="C279" t="s">
        <v>1635</v>
      </c>
      <c r="D279" t="s">
        <v>1623</v>
      </c>
      <c r="E279" t="s">
        <v>1640</v>
      </c>
      <c r="F279" t="s">
        <v>1641</v>
      </c>
      <c r="G279" t="s">
        <v>1626</v>
      </c>
      <c r="H279" t="s">
        <v>1627</v>
      </c>
      <c r="I279" t="s">
        <v>1628</v>
      </c>
      <c r="J279" t="s">
        <v>622</v>
      </c>
      <c r="K279" t="s">
        <v>1662</v>
      </c>
      <c r="L279" t="s">
        <v>1642</v>
      </c>
      <c r="M279" t="s">
        <v>1630</v>
      </c>
      <c r="N279" t="s">
        <v>1638</v>
      </c>
    </row>
    <row r="280" spans="1:14" x14ac:dyDescent="0.2">
      <c r="A280" t="s">
        <v>639</v>
      </c>
      <c r="B280" t="s">
        <v>1632</v>
      </c>
      <c r="C280" t="s">
        <v>1635</v>
      </c>
      <c r="D280" t="s">
        <v>1639</v>
      </c>
      <c r="E280" t="s">
        <v>1640</v>
      </c>
      <c r="F280" t="s">
        <v>1641</v>
      </c>
      <c r="G280" t="s">
        <v>1626</v>
      </c>
      <c r="H280" t="s">
        <v>1636</v>
      </c>
      <c r="I280" t="s">
        <v>1637</v>
      </c>
      <c r="J280" t="s">
        <v>622</v>
      </c>
      <c r="K280" t="s">
        <v>1662</v>
      </c>
      <c r="L280" t="s">
        <v>1642</v>
      </c>
      <c r="M280" t="s">
        <v>1630</v>
      </c>
      <c r="N280" t="s">
        <v>1638</v>
      </c>
    </row>
    <row r="281" spans="1:14" x14ac:dyDescent="0.2">
      <c r="A281" t="s">
        <v>1499</v>
      </c>
      <c r="B281" t="s">
        <v>1621</v>
      </c>
      <c r="C281" t="s">
        <v>1635</v>
      </c>
      <c r="D281" t="s">
        <v>1639</v>
      </c>
      <c r="E281" t="s">
        <v>1624</v>
      </c>
      <c r="F281" t="s">
        <v>1641</v>
      </c>
      <c r="G281" t="s">
        <v>1626</v>
      </c>
      <c r="H281" t="s">
        <v>1636</v>
      </c>
      <c r="I281" t="s">
        <v>1637</v>
      </c>
      <c r="J281" t="s">
        <v>1643</v>
      </c>
      <c r="K281" t="s">
        <v>1468</v>
      </c>
      <c r="L281" t="s">
        <v>1642</v>
      </c>
      <c r="M281" t="s">
        <v>1634</v>
      </c>
      <c r="N281" t="s">
        <v>1644</v>
      </c>
    </row>
    <row r="282" spans="1:14" x14ac:dyDescent="0.2">
      <c r="A282" t="s">
        <v>1002</v>
      </c>
      <c r="B282" t="s">
        <v>1632</v>
      </c>
      <c r="C282" t="s">
        <v>1635</v>
      </c>
      <c r="D282" t="s">
        <v>1623</v>
      </c>
      <c r="E282" t="s">
        <v>1624</v>
      </c>
      <c r="F282" t="s">
        <v>1641</v>
      </c>
      <c r="G282" t="s">
        <v>1626</v>
      </c>
      <c r="H282" t="s">
        <v>1636</v>
      </c>
      <c r="I282" t="s">
        <v>1637</v>
      </c>
      <c r="J282" t="s">
        <v>622</v>
      </c>
      <c r="K282" t="s">
        <v>1662</v>
      </c>
      <c r="L282" t="s">
        <v>1642</v>
      </c>
      <c r="M282" t="s">
        <v>1630</v>
      </c>
      <c r="N282" t="s">
        <v>1638</v>
      </c>
    </row>
    <row r="283" spans="1:14" x14ac:dyDescent="0.2">
      <c r="A283" t="s">
        <v>1017</v>
      </c>
      <c r="B283" t="s">
        <v>1621</v>
      </c>
      <c r="C283" t="s">
        <v>1622</v>
      </c>
      <c r="D283" t="s">
        <v>1623</v>
      </c>
      <c r="E283" t="s">
        <v>1624</v>
      </c>
      <c r="F283" t="s">
        <v>1641</v>
      </c>
      <c r="G283" t="s">
        <v>1648</v>
      </c>
      <c r="H283" t="s">
        <v>1636</v>
      </c>
      <c r="I283" t="s">
        <v>1628</v>
      </c>
      <c r="J283" t="s">
        <v>622</v>
      </c>
      <c r="K283" t="s">
        <v>1662</v>
      </c>
      <c r="L283" t="s">
        <v>1642</v>
      </c>
      <c r="M283" t="s">
        <v>1630</v>
      </c>
      <c r="N283" t="s">
        <v>1638</v>
      </c>
    </row>
    <row r="284" spans="1:14" x14ac:dyDescent="0.2">
      <c r="A284" t="s">
        <v>625</v>
      </c>
      <c r="B284" t="s">
        <v>1632</v>
      </c>
      <c r="C284" t="s">
        <v>1635</v>
      </c>
      <c r="D284" t="s">
        <v>1639</v>
      </c>
      <c r="E284" t="s">
        <v>624</v>
      </c>
      <c r="F284" t="s">
        <v>1641</v>
      </c>
      <c r="G284" t="s">
        <v>1626</v>
      </c>
      <c r="H284" t="s">
        <v>1627</v>
      </c>
      <c r="I284" t="s">
        <v>1637</v>
      </c>
      <c r="J284" t="s">
        <v>622</v>
      </c>
      <c r="K284" t="s">
        <v>1662</v>
      </c>
      <c r="L284" t="s">
        <v>1642</v>
      </c>
      <c r="M284" t="s">
        <v>1630</v>
      </c>
      <c r="N284" t="s">
        <v>1638</v>
      </c>
    </row>
    <row r="285" spans="1:14" x14ac:dyDescent="0.2">
      <c r="A285" t="s">
        <v>1500</v>
      </c>
      <c r="B285" t="s">
        <v>1621</v>
      </c>
      <c r="C285" t="s">
        <v>1635</v>
      </c>
      <c r="D285" t="s">
        <v>1623</v>
      </c>
      <c r="E285" t="s">
        <v>1624</v>
      </c>
      <c r="F285" t="s">
        <v>1647</v>
      </c>
      <c r="G285" t="s">
        <v>1626</v>
      </c>
      <c r="H285" t="s">
        <v>1636</v>
      </c>
      <c r="I285" t="s">
        <v>1637</v>
      </c>
      <c r="J285" t="s">
        <v>1643</v>
      </c>
      <c r="K285" t="s">
        <v>1468</v>
      </c>
      <c r="L285" t="s">
        <v>1642</v>
      </c>
      <c r="M285" t="s">
        <v>1634</v>
      </c>
      <c r="N285" t="s">
        <v>1644</v>
      </c>
    </row>
    <row r="286" spans="1:14" x14ac:dyDescent="0.2">
      <c r="A286" t="s">
        <v>1501</v>
      </c>
      <c r="B286" t="s">
        <v>1632</v>
      </c>
      <c r="C286" t="s">
        <v>1635</v>
      </c>
      <c r="D286" t="s">
        <v>1639</v>
      </c>
      <c r="E286" t="s">
        <v>1624</v>
      </c>
      <c r="F286" t="s">
        <v>1641</v>
      </c>
      <c r="G286" t="s">
        <v>1626</v>
      </c>
      <c r="H286" t="s">
        <v>1636</v>
      </c>
      <c r="I286" t="s">
        <v>1637</v>
      </c>
      <c r="J286" t="s">
        <v>1643</v>
      </c>
      <c r="K286" t="s">
        <v>1468</v>
      </c>
      <c r="L286" t="s">
        <v>1642</v>
      </c>
      <c r="M286" t="s">
        <v>1634</v>
      </c>
      <c r="N286" t="s">
        <v>1644</v>
      </c>
    </row>
    <row r="287" spans="1:14" x14ac:dyDescent="0.2">
      <c r="A287" t="s">
        <v>1502</v>
      </c>
      <c r="B287" t="s">
        <v>1632</v>
      </c>
      <c r="C287" t="s">
        <v>1622</v>
      </c>
      <c r="D287" t="s">
        <v>1623</v>
      </c>
      <c r="E287" t="s">
        <v>1624</v>
      </c>
      <c r="F287" t="s">
        <v>1647</v>
      </c>
      <c r="G287" t="s">
        <v>1626</v>
      </c>
      <c r="H287" t="s">
        <v>1636</v>
      </c>
      <c r="I287" t="s">
        <v>1628</v>
      </c>
      <c r="J287" t="s">
        <v>1643</v>
      </c>
      <c r="K287" t="s">
        <v>1468</v>
      </c>
      <c r="L287" t="s">
        <v>1642</v>
      </c>
      <c r="M287" t="s">
        <v>1630</v>
      </c>
      <c r="N287" t="s">
        <v>1638</v>
      </c>
    </row>
    <row r="288" spans="1:14" x14ac:dyDescent="0.2">
      <c r="A288" t="s">
        <v>1503</v>
      </c>
      <c r="B288" t="s">
        <v>1621</v>
      </c>
      <c r="C288" t="s">
        <v>1635</v>
      </c>
      <c r="D288" t="s">
        <v>1639</v>
      </c>
      <c r="E288" t="s">
        <v>1624</v>
      </c>
      <c r="F288" t="s">
        <v>1641</v>
      </c>
      <c r="G288" t="s">
        <v>1626</v>
      </c>
      <c r="H288" t="s">
        <v>1636</v>
      </c>
      <c r="I288" t="s">
        <v>1637</v>
      </c>
      <c r="J288" t="s">
        <v>1643</v>
      </c>
      <c r="K288" t="s">
        <v>1468</v>
      </c>
      <c r="L288" t="s">
        <v>1642</v>
      </c>
      <c r="M288" t="s">
        <v>1634</v>
      </c>
      <c r="N288" t="s">
        <v>1644</v>
      </c>
    </row>
    <row r="289" spans="1:14" x14ac:dyDescent="0.2">
      <c r="A289" t="s">
        <v>1504</v>
      </c>
      <c r="B289" t="s">
        <v>1621</v>
      </c>
      <c r="C289" t="s">
        <v>1635</v>
      </c>
      <c r="D289" t="s">
        <v>1639</v>
      </c>
      <c r="E289" t="s">
        <v>1640</v>
      </c>
      <c r="F289" t="s">
        <v>1641</v>
      </c>
      <c r="G289" t="s">
        <v>1626</v>
      </c>
      <c r="H289" t="s">
        <v>1636</v>
      </c>
      <c r="I289" t="s">
        <v>1637</v>
      </c>
      <c r="J289" t="s">
        <v>1643</v>
      </c>
      <c r="K289" t="s">
        <v>1468</v>
      </c>
      <c r="L289" t="s">
        <v>1642</v>
      </c>
      <c r="M289" t="s">
        <v>1634</v>
      </c>
      <c r="N289" t="s">
        <v>1644</v>
      </c>
    </row>
    <row r="290" spans="1:14" x14ac:dyDescent="0.2">
      <c r="A290" t="s">
        <v>1505</v>
      </c>
      <c r="B290" t="s">
        <v>1621</v>
      </c>
      <c r="C290" t="s">
        <v>1635</v>
      </c>
      <c r="D290" t="s">
        <v>1623</v>
      </c>
      <c r="E290" t="s">
        <v>1624</v>
      </c>
      <c r="F290" t="s">
        <v>1641</v>
      </c>
      <c r="G290" t="s">
        <v>1626</v>
      </c>
      <c r="H290" t="s">
        <v>1636</v>
      </c>
      <c r="I290" t="s">
        <v>1628</v>
      </c>
      <c r="J290" t="s">
        <v>1643</v>
      </c>
      <c r="K290" t="s">
        <v>1468</v>
      </c>
      <c r="L290" t="s">
        <v>1642</v>
      </c>
      <c r="M290" t="s">
        <v>1634</v>
      </c>
      <c r="N290" t="s">
        <v>1644</v>
      </c>
    </row>
    <row r="291" spans="1:14" x14ac:dyDescent="0.2">
      <c r="A291" t="s">
        <v>1506</v>
      </c>
      <c r="B291" t="s">
        <v>1621</v>
      </c>
      <c r="C291" t="s">
        <v>1635</v>
      </c>
      <c r="D291" t="s">
        <v>1639</v>
      </c>
      <c r="E291" t="s">
        <v>1624</v>
      </c>
      <c r="F291" t="s">
        <v>1641</v>
      </c>
      <c r="G291" t="s">
        <v>1626</v>
      </c>
      <c r="H291" t="s">
        <v>1636</v>
      </c>
      <c r="I291" t="s">
        <v>1637</v>
      </c>
      <c r="J291" t="s">
        <v>1643</v>
      </c>
      <c r="K291" t="s">
        <v>1468</v>
      </c>
      <c r="L291" t="s">
        <v>1642</v>
      </c>
      <c r="M291" t="s">
        <v>1630</v>
      </c>
      <c r="N291" t="s">
        <v>1638</v>
      </c>
    </row>
    <row r="292" spans="1:14" x14ac:dyDescent="0.2">
      <c r="A292" t="s">
        <v>633</v>
      </c>
      <c r="B292" t="s">
        <v>1632</v>
      </c>
      <c r="C292" t="s">
        <v>1622</v>
      </c>
      <c r="D292" t="s">
        <v>1639</v>
      </c>
      <c r="E292" t="s">
        <v>1640</v>
      </c>
      <c r="F292" t="s">
        <v>1641</v>
      </c>
      <c r="G292" t="s">
        <v>1626</v>
      </c>
      <c r="H292" t="s">
        <v>1627</v>
      </c>
      <c r="I292" t="s">
        <v>1637</v>
      </c>
      <c r="J292" t="s">
        <v>622</v>
      </c>
      <c r="K292" t="s">
        <v>1662</v>
      </c>
      <c r="L292" t="s">
        <v>1642</v>
      </c>
      <c r="M292" t="s">
        <v>1634</v>
      </c>
      <c r="N292" t="s">
        <v>1638</v>
      </c>
    </row>
    <row r="293" spans="1:14" x14ac:dyDescent="0.2">
      <c r="A293" t="s">
        <v>1507</v>
      </c>
      <c r="B293" t="s">
        <v>1621</v>
      </c>
      <c r="C293" t="s">
        <v>1635</v>
      </c>
      <c r="D293" t="s">
        <v>1639</v>
      </c>
      <c r="E293" t="s">
        <v>1640</v>
      </c>
      <c r="F293" t="s">
        <v>1641</v>
      </c>
      <c r="G293" t="s">
        <v>1626</v>
      </c>
      <c r="H293" t="s">
        <v>1627</v>
      </c>
      <c r="I293" t="s">
        <v>1637</v>
      </c>
      <c r="J293" t="s">
        <v>1643</v>
      </c>
      <c r="K293" t="s">
        <v>1468</v>
      </c>
      <c r="L293" t="s">
        <v>1642</v>
      </c>
      <c r="M293" t="s">
        <v>1630</v>
      </c>
      <c r="N293" t="s">
        <v>1638</v>
      </c>
    </row>
    <row r="294" spans="1:14" x14ac:dyDescent="0.2">
      <c r="A294" t="s">
        <v>1508</v>
      </c>
      <c r="B294" t="s">
        <v>1632</v>
      </c>
      <c r="C294" t="s">
        <v>1635</v>
      </c>
      <c r="D294" t="s">
        <v>1639</v>
      </c>
      <c r="E294" t="s">
        <v>1624</v>
      </c>
      <c r="F294" t="s">
        <v>1641</v>
      </c>
      <c r="G294" t="s">
        <v>1626</v>
      </c>
      <c r="H294" t="s">
        <v>1636</v>
      </c>
      <c r="I294" t="s">
        <v>1637</v>
      </c>
      <c r="J294" t="s">
        <v>1643</v>
      </c>
      <c r="K294" t="s">
        <v>1468</v>
      </c>
      <c r="L294" t="s">
        <v>1642</v>
      </c>
      <c r="M294" t="s">
        <v>1634</v>
      </c>
      <c r="N294" t="s">
        <v>1638</v>
      </c>
    </row>
    <row r="295" spans="1:14" x14ac:dyDescent="0.2">
      <c r="A295" t="s">
        <v>1035</v>
      </c>
      <c r="B295" t="s">
        <v>1621</v>
      </c>
      <c r="C295" t="s">
        <v>1622</v>
      </c>
      <c r="D295" t="s">
        <v>1623</v>
      </c>
      <c r="E295" t="s">
        <v>1624</v>
      </c>
      <c r="F295" t="s">
        <v>1647</v>
      </c>
      <c r="G295" t="s">
        <v>1648</v>
      </c>
      <c r="H295" t="s">
        <v>1627</v>
      </c>
      <c r="I295" t="s">
        <v>1628</v>
      </c>
      <c r="J295" t="s">
        <v>622</v>
      </c>
      <c r="K295" t="s">
        <v>1662</v>
      </c>
      <c r="L295" t="s">
        <v>1642</v>
      </c>
      <c r="M295" t="s">
        <v>1630</v>
      </c>
      <c r="N295" t="s">
        <v>1638</v>
      </c>
    </row>
    <row r="296" spans="1:14" x14ac:dyDescent="0.2">
      <c r="A296" t="s">
        <v>1509</v>
      </c>
      <c r="B296" t="s">
        <v>1632</v>
      </c>
      <c r="C296" t="s">
        <v>1635</v>
      </c>
      <c r="D296" t="s">
        <v>1639</v>
      </c>
      <c r="E296" t="s">
        <v>1640</v>
      </c>
      <c r="F296" t="s">
        <v>1641</v>
      </c>
      <c r="G296" t="s">
        <v>1626</v>
      </c>
      <c r="H296" t="s">
        <v>1627</v>
      </c>
      <c r="I296" t="s">
        <v>1637</v>
      </c>
      <c r="J296" t="s">
        <v>1643</v>
      </c>
      <c r="K296" t="s">
        <v>1468</v>
      </c>
      <c r="L296" t="s">
        <v>1642</v>
      </c>
      <c r="M296" t="s">
        <v>1634</v>
      </c>
      <c r="N296" t="s">
        <v>1638</v>
      </c>
    </row>
    <row r="297" spans="1:14" x14ac:dyDescent="0.2">
      <c r="A297" t="s">
        <v>1510</v>
      </c>
      <c r="B297" t="s">
        <v>1632</v>
      </c>
      <c r="C297" t="s">
        <v>1622</v>
      </c>
      <c r="D297" t="s">
        <v>1639</v>
      </c>
      <c r="E297" t="s">
        <v>1624</v>
      </c>
      <c r="F297" t="s">
        <v>1641</v>
      </c>
      <c r="G297" t="s">
        <v>1626</v>
      </c>
      <c r="H297" t="s">
        <v>1636</v>
      </c>
      <c r="I297" t="s">
        <v>1637</v>
      </c>
      <c r="J297" t="s">
        <v>1643</v>
      </c>
      <c r="K297" t="s">
        <v>1468</v>
      </c>
      <c r="L297" t="s">
        <v>1642</v>
      </c>
      <c r="M297" t="s">
        <v>1630</v>
      </c>
      <c r="N297" t="s">
        <v>1638</v>
      </c>
    </row>
    <row r="298" spans="1:14" x14ac:dyDescent="0.2">
      <c r="A298" t="s">
        <v>1511</v>
      </c>
      <c r="B298" t="s">
        <v>1632</v>
      </c>
      <c r="C298" t="s">
        <v>1635</v>
      </c>
      <c r="D298" t="s">
        <v>1639</v>
      </c>
      <c r="E298" t="s">
        <v>1624</v>
      </c>
      <c r="F298" t="s">
        <v>1641</v>
      </c>
      <c r="G298" t="s">
        <v>1626</v>
      </c>
      <c r="H298" t="s">
        <v>1636</v>
      </c>
      <c r="I298" t="s">
        <v>1637</v>
      </c>
      <c r="J298" t="s">
        <v>1643</v>
      </c>
      <c r="K298" t="s">
        <v>1468</v>
      </c>
      <c r="L298" t="s">
        <v>1642</v>
      </c>
      <c r="M298" t="s">
        <v>1634</v>
      </c>
      <c r="N298" t="s">
        <v>1638</v>
      </c>
    </row>
    <row r="299" spans="1:14" x14ac:dyDescent="0.2">
      <c r="A299" t="s">
        <v>1022</v>
      </c>
      <c r="B299" t="s">
        <v>1632</v>
      </c>
      <c r="C299" t="s">
        <v>1622</v>
      </c>
      <c r="D299" t="s">
        <v>1623</v>
      </c>
      <c r="E299" t="s">
        <v>1624</v>
      </c>
      <c r="F299" t="s">
        <v>1641</v>
      </c>
      <c r="G299" t="s">
        <v>1648</v>
      </c>
      <c r="H299" t="s">
        <v>1627</v>
      </c>
      <c r="I299" t="s">
        <v>1628</v>
      </c>
      <c r="J299" t="s">
        <v>622</v>
      </c>
      <c r="K299" t="s">
        <v>1662</v>
      </c>
      <c r="L299" t="s">
        <v>1642</v>
      </c>
      <c r="M299" t="s">
        <v>1634</v>
      </c>
      <c r="N299" t="s">
        <v>1638</v>
      </c>
    </row>
    <row r="300" spans="1:14" x14ac:dyDescent="0.2">
      <c r="A300" t="s">
        <v>1053</v>
      </c>
      <c r="B300" t="s">
        <v>1632</v>
      </c>
      <c r="C300" t="s">
        <v>1635</v>
      </c>
      <c r="D300" t="s">
        <v>1623</v>
      </c>
      <c r="E300" t="s">
        <v>1624</v>
      </c>
      <c r="F300" t="s">
        <v>1641</v>
      </c>
      <c r="G300" t="s">
        <v>1648</v>
      </c>
      <c r="H300" t="s">
        <v>1636</v>
      </c>
      <c r="I300" t="s">
        <v>1628</v>
      </c>
      <c r="J300" t="s">
        <v>622</v>
      </c>
      <c r="K300" t="s">
        <v>1662</v>
      </c>
      <c r="L300" t="s">
        <v>1642</v>
      </c>
      <c r="M300" t="s">
        <v>1630</v>
      </c>
      <c r="N300" t="s">
        <v>1638</v>
      </c>
    </row>
    <row r="301" spans="1:14" x14ac:dyDescent="0.2">
      <c r="A301" t="s">
        <v>1512</v>
      </c>
      <c r="B301" t="s">
        <v>1621</v>
      </c>
      <c r="C301" t="s">
        <v>1635</v>
      </c>
      <c r="D301" t="s">
        <v>1639</v>
      </c>
      <c r="E301" t="s">
        <v>1640</v>
      </c>
      <c r="F301" t="s">
        <v>1641</v>
      </c>
      <c r="G301" t="s">
        <v>1626</v>
      </c>
      <c r="H301" t="s">
        <v>1627</v>
      </c>
      <c r="I301" t="s">
        <v>1637</v>
      </c>
      <c r="J301" t="s">
        <v>1643</v>
      </c>
      <c r="K301" t="s">
        <v>1468</v>
      </c>
      <c r="L301" t="s">
        <v>1642</v>
      </c>
      <c r="M301" t="s">
        <v>1634</v>
      </c>
      <c r="N301" t="s">
        <v>1638</v>
      </c>
    </row>
    <row r="302" spans="1:14" x14ac:dyDescent="0.2">
      <c r="A302" t="s">
        <v>1513</v>
      </c>
      <c r="B302" t="s">
        <v>1632</v>
      </c>
      <c r="C302" t="s">
        <v>1622</v>
      </c>
      <c r="D302" t="s">
        <v>1623</v>
      </c>
      <c r="E302" t="s">
        <v>1624</v>
      </c>
      <c r="F302" t="s">
        <v>1647</v>
      </c>
      <c r="G302" t="s">
        <v>1626</v>
      </c>
      <c r="H302" t="s">
        <v>1627</v>
      </c>
      <c r="I302" t="s">
        <v>1628</v>
      </c>
      <c r="J302" t="s">
        <v>1643</v>
      </c>
      <c r="K302" t="s">
        <v>1468</v>
      </c>
      <c r="L302" t="s">
        <v>1642</v>
      </c>
      <c r="M302" t="s">
        <v>1630</v>
      </c>
      <c r="N302" t="s">
        <v>1638</v>
      </c>
    </row>
    <row r="303" spans="1:14" x14ac:dyDescent="0.2">
      <c r="A303" t="s">
        <v>1514</v>
      </c>
      <c r="B303" t="s">
        <v>1621</v>
      </c>
      <c r="C303" t="s">
        <v>1622</v>
      </c>
      <c r="D303" t="s">
        <v>1639</v>
      </c>
      <c r="E303" t="s">
        <v>1624</v>
      </c>
      <c r="F303" t="s">
        <v>1641</v>
      </c>
      <c r="G303" t="s">
        <v>1626</v>
      </c>
      <c r="H303" t="s">
        <v>1636</v>
      </c>
      <c r="I303" t="s">
        <v>1637</v>
      </c>
      <c r="J303" t="s">
        <v>1643</v>
      </c>
      <c r="K303" t="s">
        <v>1468</v>
      </c>
      <c r="L303" t="s">
        <v>1642</v>
      </c>
      <c r="M303" t="s">
        <v>1634</v>
      </c>
      <c r="N303" t="s">
        <v>1644</v>
      </c>
    </row>
    <row r="304" spans="1:14" x14ac:dyDescent="0.2">
      <c r="A304" t="s">
        <v>651</v>
      </c>
      <c r="B304" t="s">
        <v>1632</v>
      </c>
      <c r="C304" t="s">
        <v>1645</v>
      </c>
      <c r="D304" t="s">
        <v>1639</v>
      </c>
      <c r="E304" t="s">
        <v>1640</v>
      </c>
      <c r="F304" t="s">
        <v>1641</v>
      </c>
      <c r="G304" t="s">
        <v>1626</v>
      </c>
      <c r="H304" t="s">
        <v>1636</v>
      </c>
      <c r="I304" t="s">
        <v>1637</v>
      </c>
      <c r="J304" t="s">
        <v>622</v>
      </c>
      <c r="K304" t="s">
        <v>1661</v>
      </c>
      <c r="L304" t="s">
        <v>1642</v>
      </c>
      <c r="M304" t="s">
        <v>1630</v>
      </c>
      <c r="N304" t="s">
        <v>1638</v>
      </c>
    </row>
    <row r="305" spans="1:14" x14ac:dyDescent="0.2">
      <c r="A305" t="s">
        <v>1515</v>
      </c>
      <c r="B305" t="s">
        <v>1632</v>
      </c>
      <c r="C305" t="s">
        <v>1635</v>
      </c>
      <c r="D305" t="s">
        <v>1639</v>
      </c>
      <c r="E305" t="s">
        <v>1624</v>
      </c>
      <c r="F305" t="s">
        <v>1641</v>
      </c>
      <c r="G305" t="s">
        <v>1626</v>
      </c>
      <c r="H305" t="s">
        <v>1627</v>
      </c>
      <c r="I305" t="s">
        <v>1637</v>
      </c>
      <c r="J305" t="s">
        <v>1643</v>
      </c>
      <c r="K305" t="s">
        <v>1468</v>
      </c>
      <c r="L305" t="s">
        <v>1642</v>
      </c>
      <c r="M305" t="s">
        <v>1634</v>
      </c>
      <c r="N305" t="s">
        <v>1644</v>
      </c>
    </row>
    <row r="306" spans="1:14" x14ac:dyDescent="0.2">
      <c r="A306" t="s">
        <v>932</v>
      </c>
      <c r="B306" t="s">
        <v>1632</v>
      </c>
      <c r="C306" t="s">
        <v>1635</v>
      </c>
      <c r="D306" t="s">
        <v>1623</v>
      </c>
      <c r="E306" t="s">
        <v>1624</v>
      </c>
      <c r="F306" t="s">
        <v>1641</v>
      </c>
      <c r="G306" t="s">
        <v>1626</v>
      </c>
      <c r="H306" t="s">
        <v>1636</v>
      </c>
      <c r="I306" t="s">
        <v>1628</v>
      </c>
      <c r="J306" t="s">
        <v>622</v>
      </c>
      <c r="K306" t="s">
        <v>1662</v>
      </c>
      <c r="L306" t="s">
        <v>1642</v>
      </c>
      <c r="M306" t="s">
        <v>1630</v>
      </c>
      <c r="N306" t="s">
        <v>1638</v>
      </c>
    </row>
    <row r="307" spans="1:14" x14ac:dyDescent="0.2">
      <c r="A307" t="s">
        <v>1516</v>
      </c>
      <c r="B307" t="s">
        <v>1621</v>
      </c>
      <c r="C307" t="s">
        <v>1635</v>
      </c>
      <c r="D307" t="s">
        <v>1639</v>
      </c>
      <c r="E307" t="s">
        <v>624</v>
      </c>
      <c r="F307" t="s">
        <v>1641</v>
      </c>
      <c r="G307" t="s">
        <v>1626</v>
      </c>
      <c r="H307" t="s">
        <v>1627</v>
      </c>
      <c r="I307" t="s">
        <v>1637</v>
      </c>
      <c r="J307" t="s">
        <v>1643</v>
      </c>
      <c r="K307" t="s">
        <v>1468</v>
      </c>
      <c r="L307" t="s">
        <v>1642</v>
      </c>
      <c r="M307" t="s">
        <v>1630</v>
      </c>
      <c r="N307" t="s">
        <v>1638</v>
      </c>
    </row>
    <row r="308" spans="1:14" x14ac:dyDescent="0.2">
      <c r="A308" t="s">
        <v>646</v>
      </c>
      <c r="B308" t="s">
        <v>1632</v>
      </c>
      <c r="C308" t="s">
        <v>1635</v>
      </c>
      <c r="D308" t="s">
        <v>1639</v>
      </c>
      <c r="E308" t="s">
        <v>1640</v>
      </c>
      <c r="F308" t="s">
        <v>1641</v>
      </c>
      <c r="G308" t="s">
        <v>1626</v>
      </c>
      <c r="H308" t="s">
        <v>1636</v>
      </c>
      <c r="I308" t="s">
        <v>1637</v>
      </c>
      <c r="J308" t="s">
        <v>622</v>
      </c>
      <c r="K308" t="s">
        <v>1661</v>
      </c>
      <c r="L308" t="s">
        <v>1642</v>
      </c>
      <c r="M308" t="s">
        <v>1630</v>
      </c>
      <c r="N308" t="s">
        <v>1638</v>
      </c>
    </row>
    <row r="309" spans="1:14" x14ac:dyDescent="0.2">
      <c r="A309" t="s">
        <v>1517</v>
      </c>
      <c r="B309" t="s">
        <v>1621</v>
      </c>
      <c r="C309" t="s">
        <v>1635</v>
      </c>
      <c r="D309" t="s">
        <v>1639</v>
      </c>
      <c r="E309" t="s">
        <v>1624</v>
      </c>
      <c r="F309" t="s">
        <v>1641</v>
      </c>
      <c r="G309" t="s">
        <v>1626</v>
      </c>
      <c r="H309" t="s">
        <v>1636</v>
      </c>
      <c r="I309" t="s">
        <v>1637</v>
      </c>
      <c r="J309" t="s">
        <v>1643</v>
      </c>
      <c r="K309" t="s">
        <v>1468</v>
      </c>
      <c r="L309" t="s">
        <v>1642</v>
      </c>
      <c r="M309" t="s">
        <v>1646</v>
      </c>
      <c r="N309" t="s">
        <v>1631</v>
      </c>
    </row>
    <row r="310" spans="1:14" x14ac:dyDescent="0.2">
      <c r="A310" t="s">
        <v>1024</v>
      </c>
      <c r="B310" t="s">
        <v>1621</v>
      </c>
      <c r="C310" t="s">
        <v>1622</v>
      </c>
      <c r="D310" t="s">
        <v>1623</v>
      </c>
      <c r="E310" t="s">
        <v>1624</v>
      </c>
      <c r="F310" t="s">
        <v>1647</v>
      </c>
      <c r="G310" t="s">
        <v>1648</v>
      </c>
      <c r="H310" t="s">
        <v>1627</v>
      </c>
      <c r="I310" t="s">
        <v>1628</v>
      </c>
      <c r="J310" t="s">
        <v>622</v>
      </c>
      <c r="K310" t="s">
        <v>1662</v>
      </c>
      <c r="L310" t="s">
        <v>1642</v>
      </c>
      <c r="M310" t="s">
        <v>1634</v>
      </c>
      <c r="N310" t="s">
        <v>1638</v>
      </c>
    </row>
    <row r="311" spans="1:14" x14ac:dyDescent="0.2">
      <c r="A311" t="s">
        <v>623</v>
      </c>
      <c r="B311" t="s">
        <v>1632</v>
      </c>
      <c r="C311" t="s">
        <v>1635</v>
      </c>
      <c r="D311" t="s">
        <v>1639</v>
      </c>
      <c r="E311" t="s">
        <v>624</v>
      </c>
      <c r="F311" t="s">
        <v>1641</v>
      </c>
      <c r="G311" t="s">
        <v>1626</v>
      </c>
      <c r="H311" t="s">
        <v>1636</v>
      </c>
      <c r="I311" t="s">
        <v>1637</v>
      </c>
      <c r="J311" t="s">
        <v>622</v>
      </c>
      <c r="K311" t="s">
        <v>1662</v>
      </c>
      <c r="L311" t="s">
        <v>1642</v>
      </c>
      <c r="M311" t="s">
        <v>1630</v>
      </c>
      <c r="N311" t="s">
        <v>1638</v>
      </c>
    </row>
    <row r="312" spans="1:14" x14ac:dyDescent="0.2">
      <c r="A312" t="s">
        <v>963</v>
      </c>
      <c r="B312" t="s">
        <v>1632</v>
      </c>
      <c r="C312" t="s">
        <v>1635</v>
      </c>
      <c r="D312" t="s">
        <v>1623</v>
      </c>
      <c r="E312" t="s">
        <v>1624</v>
      </c>
      <c r="F312" t="s">
        <v>1647</v>
      </c>
      <c r="G312" t="s">
        <v>1626</v>
      </c>
      <c r="H312" t="s">
        <v>1627</v>
      </c>
      <c r="I312" t="s">
        <v>1637</v>
      </c>
      <c r="J312" t="s">
        <v>622</v>
      </c>
      <c r="K312" t="s">
        <v>1661</v>
      </c>
      <c r="L312" t="s">
        <v>1633</v>
      </c>
      <c r="M312" t="s">
        <v>1634</v>
      </c>
      <c r="N312" t="s">
        <v>1638</v>
      </c>
    </row>
    <row r="313" spans="1:14" x14ac:dyDescent="0.2">
      <c r="A313" t="s">
        <v>986</v>
      </c>
      <c r="B313" t="s">
        <v>1632</v>
      </c>
      <c r="C313" t="s">
        <v>1635</v>
      </c>
      <c r="D313" t="s">
        <v>1623</v>
      </c>
      <c r="E313" t="s">
        <v>1624</v>
      </c>
      <c r="F313" t="s">
        <v>1641</v>
      </c>
      <c r="G313" t="s">
        <v>1626</v>
      </c>
      <c r="H313" t="s">
        <v>1636</v>
      </c>
      <c r="I313" t="s">
        <v>1637</v>
      </c>
      <c r="J313" t="s">
        <v>622</v>
      </c>
      <c r="K313" t="s">
        <v>1662</v>
      </c>
      <c r="L313" t="s">
        <v>1629</v>
      </c>
      <c r="M313" t="s">
        <v>1630</v>
      </c>
      <c r="N313" t="s">
        <v>1638</v>
      </c>
    </row>
    <row r="314" spans="1:14" x14ac:dyDescent="0.2">
      <c r="A314" t="s">
        <v>648</v>
      </c>
      <c r="B314" t="s">
        <v>1621</v>
      </c>
      <c r="C314" t="s">
        <v>1635</v>
      </c>
      <c r="D314" t="s">
        <v>1639</v>
      </c>
      <c r="E314" t="s">
        <v>1640</v>
      </c>
      <c r="F314" t="s">
        <v>1641</v>
      </c>
      <c r="G314" t="s">
        <v>1626</v>
      </c>
      <c r="H314" t="s">
        <v>1627</v>
      </c>
      <c r="I314" t="s">
        <v>1637</v>
      </c>
      <c r="J314" t="s">
        <v>622</v>
      </c>
      <c r="K314" t="s">
        <v>1662</v>
      </c>
      <c r="L314" t="s">
        <v>1633</v>
      </c>
      <c r="M314" t="s">
        <v>1634</v>
      </c>
      <c r="N314" t="s">
        <v>1638</v>
      </c>
    </row>
    <row r="315" spans="1:14" x14ac:dyDescent="0.2">
      <c r="A315" t="s">
        <v>696</v>
      </c>
      <c r="B315" t="s">
        <v>1621</v>
      </c>
      <c r="C315" t="s">
        <v>1622</v>
      </c>
      <c r="D315" t="s">
        <v>1639</v>
      </c>
      <c r="E315" t="s">
        <v>1624</v>
      </c>
      <c r="F315" t="s">
        <v>1641</v>
      </c>
      <c r="G315" t="s">
        <v>1626</v>
      </c>
      <c r="H315" t="s">
        <v>1627</v>
      </c>
      <c r="I315" t="s">
        <v>1628</v>
      </c>
      <c r="J315" t="s">
        <v>622</v>
      </c>
      <c r="K315" t="s">
        <v>1662</v>
      </c>
      <c r="L315" t="s">
        <v>1629</v>
      </c>
      <c r="M315" t="s">
        <v>1630</v>
      </c>
      <c r="N315" t="s">
        <v>1638</v>
      </c>
    </row>
    <row r="316" spans="1:14" x14ac:dyDescent="0.2">
      <c r="A316" t="s">
        <v>1518</v>
      </c>
      <c r="B316" t="s">
        <v>1621</v>
      </c>
      <c r="C316" t="s">
        <v>1635</v>
      </c>
      <c r="D316" t="s">
        <v>1623</v>
      </c>
      <c r="E316" t="s">
        <v>1624</v>
      </c>
      <c r="F316" t="s">
        <v>1647</v>
      </c>
      <c r="G316" t="s">
        <v>1626</v>
      </c>
      <c r="H316" t="s">
        <v>1636</v>
      </c>
      <c r="I316" t="s">
        <v>1637</v>
      </c>
      <c r="J316" t="s">
        <v>1643</v>
      </c>
      <c r="K316" t="s">
        <v>1468</v>
      </c>
      <c r="L316" t="s">
        <v>1629</v>
      </c>
      <c r="M316" t="s">
        <v>1634</v>
      </c>
      <c r="N316" t="s">
        <v>1644</v>
      </c>
    </row>
    <row r="317" spans="1:14" x14ac:dyDescent="0.2">
      <c r="A317" t="s">
        <v>748</v>
      </c>
      <c r="B317" t="s">
        <v>1632</v>
      </c>
      <c r="C317" t="s">
        <v>1635</v>
      </c>
      <c r="D317" t="s">
        <v>1639</v>
      </c>
      <c r="E317" t="s">
        <v>1624</v>
      </c>
      <c r="F317" t="s">
        <v>1641</v>
      </c>
      <c r="G317" t="s">
        <v>1626</v>
      </c>
      <c r="H317" t="s">
        <v>1627</v>
      </c>
      <c r="I317" t="s">
        <v>1628</v>
      </c>
      <c r="J317" t="s">
        <v>622</v>
      </c>
      <c r="K317" t="s">
        <v>1662</v>
      </c>
      <c r="L317" t="s">
        <v>1633</v>
      </c>
      <c r="M317" t="s">
        <v>1634</v>
      </c>
      <c r="N317" t="s">
        <v>1638</v>
      </c>
    </row>
    <row r="318" spans="1:14" x14ac:dyDescent="0.2">
      <c r="A318" t="s">
        <v>752</v>
      </c>
      <c r="B318" t="s">
        <v>1621</v>
      </c>
      <c r="C318" t="s">
        <v>1635</v>
      </c>
      <c r="D318" t="s">
        <v>1639</v>
      </c>
      <c r="E318" t="s">
        <v>1624</v>
      </c>
      <c r="F318" t="s">
        <v>1641</v>
      </c>
      <c r="G318" t="s">
        <v>1626</v>
      </c>
      <c r="H318" t="s">
        <v>1636</v>
      </c>
      <c r="I318" t="s">
        <v>1628</v>
      </c>
      <c r="J318" t="s">
        <v>622</v>
      </c>
      <c r="K318" t="s">
        <v>1662</v>
      </c>
      <c r="L318" t="s">
        <v>1629</v>
      </c>
      <c r="M318" t="s">
        <v>1634</v>
      </c>
      <c r="N318" t="s">
        <v>1638</v>
      </c>
    </row>
    <row r="319" spans="1:14" x14ac:dyDescent="0.2">
      <c r="A319" t="s">
        <v>984</v>
      </c>
      <c r="B319" t="s">
        <v>1621</v>
      </c>
      <c r="C319" t="s">
        <v>1635</v>
      </c>
      <c r="D319" t="s">
        <v>1623</v>
      </c>
      <c r="E319" t="s">
        <v>1624</v>
      </c>
      <c r="F319" t="s">
        <v>1641</v>
      </c>
      <c r="G319" t="s">
        <v>1626</v>
      </c>
      <c r="H319" t="s">
        <v>1636</v>
      </c>
      <c r="I319" t="s">
        <v>1637</v>
      </c>
      <c r="J319" t="s">
        <v>622</v>
      </c>
      <c r="K319" t="s">
        <v>1662</v>
      </c>
      <c r="L319" t="s">
        <v>1629</v>
      </c>
      <c r="M319" t="s">
        <v>1634</v>
      </c>
      <c r="N319" t="s">
        <v>1638</v>
      </c>
    </row>
    <row r="320" spans="1:14" x14ac:dyDescent="0.2">
      <c r="A320" t="s">
        <v>797</v>
      </c>
      <c r="B320" t="s">
        <v>1632</v>
      </c>
      <c r="C320" t="s">
        <v>1635</v>
      </c>
      <c r="D320" t="s">
        <v>1639</v>
      </c>
      <c r="E320" t="s">
        <v>1624</v>
      </c>
      <c r="F320" t="s">
        <v>1641</v>
      </c>
      <c r="G320" t="s">
        <v>1626</v>
      </c>
      <c r="H320" t="s">
        <v>1636</v>
      </c>
      <c r="I320" t="s">
        <v>1628</v>
      </c>
      <c r="J320" t="s">
        <v>622</v>
      </c>
      <c r="K320" t="s">
        <v>1662</v>
      </c>
      <c r="L320" t="s">
        <v>1629</v>
      </c>
      <c r="M320" t="s">
        <v>1634</v>
      </c>
      <c r="N320" t="s">
        <v>1638</v>
      </c>
    </row>
    <row r="321" spans="1:14" x14ac:dyDescent="0.2">
      <c r="A321" t="s">
        <v>988</v>
      </c>
      <c r="B321" t="s">
        <v>1621</v>
      </c>
      <c r="C321" t="s">
        <v>1635</v>
      </c>
      <c r="D321" t="s">
        <v>1623</v>
      </c>
      <c r="E321" t="s">
        <v>1624</v>
      </c>
      <c r="F321" t="s">
        <v>1641</v>
      </c>
      <c r="G321" t="s">
        <v>1626</v>
      </c>
      <c r="H321" t="s">
        <v>1636</v>
      </c>
      <c r="I321" t="s">
        <v>1637</v>
      </c>
      <c r="J321" t="s">
        <v>622</v>
      </c>
      <c r="K321" t="s">
        <v>1662</v>
      </c>
      <c r="L321" t="s">
        <v>1633</v>
      </c>
      <c r="M321" t="s">
        <v>1630</v>
      </c>
      <c r="N321" t="s">
        <v>1638</v>
      </c>
    </row>
    <row r="322" spans="1:14" x14ac:dyDescent="0.2">
      <c r="A322" t="s">
        <v>683</v>
      </c>
      <c r="B322" t="s">
        <v>1632</v>
      </c>
      <c r="C322" t="s">
        <v>1622</v>
      </c>
      <c r="D322" t="s">
        <v>1639</v>
      </c>
      <c r="E322" t="s">
        <v>1624</v>
      </c>
      <c r="F322" t="s">
        <v>1641</v>
      </c>
      <c r="G322" t="s">
        <v>1626</v>
      </c>
      <c r="H322" t="s">
        <v>1627</v>
      </c>
      <c r="I322" t="s">
        <v>1628</v>
      </c>
      <c r="J322" t="s">
        <v>622</v>
      </c>
      <c r="K322" t="s">
        <v>1662</v>
      </c>
      <c r="L322" t="s">
        <v>1629</v>
      </c>
      <c r="M322" t="s">
        <v>1634</v>
      </c>
      <c r="N322" t="s">
        <v>1638</v>
      </c>
    </row>
    <row r="323" spans="1:14" x14ac:dyDescent="0.2">
      <c r="A323" t="s">
        <v>758</v>
      </c>
      <c r="B323" t="s">
        <v>1632</v>
      </c>
      <c r="C323" t="s">
        <v>1635</v>
      </c>
      <c r="D323" t="s">
        <v>1639</v>
      </c>
      <c r="E323" t="s">
        <v>1624</v>
      </c>
      <c r="F323" t="s">
        <v>1641</v>
      </c>
      <c r="G323" t="s">
        <v>1626</v>
      </c>
      <c r="H323" t="s">
        <v>1627</v>
      </c>
      <c r="I323" t="s">
        <v>1637</v>
      </c>
      <c r="J323" t="s">
        <v>622</v>
      </c>
      <c r="K323" t="s">
        <v>1662</v>
      </c>
      <c r="L323" t="s">
        <v>1633</v>
      </c>
      <c r="M323" t="s">
        <v>1634</v>
      </c>
      <c r="N323" t="s">
        <v>1638</v>
      </c>
    </row>
    <row r="324" spans="1:14" x14ac:dyDescent="0.2">
      <c r="A324" t="s">
        <v>649</v>
      </c>
      <c r="B324" t="s">
        <v>1621</v>
      </c>
      <c r="C324" t="s">
        <v>1635</v>
      </c>
      <c r="D324" t="s">
        <v>1639</v>
      </c>
      <c r="E324" t="s">
        <v>1640</v>
      </c>
      <c r="F324" t="s">
        <v>1641</v>
      </c>
      <c r="G324" t="s">
        <v>1626</v>
      </c>
      <c r="H324" t="s">
        <v>1627</v>
      </c>
      <c r="I324" t="s">
        <v>1637</v>
      </c>
      <c r="J324" t="s">
        <v>622</v>
      </c>
      <c r="K324" t="s">
        <v>1662</v>
      </c>
      <c r="L324" t="s">
        <v>1633</v>
      </c>
      <c r="M324" t="s">
        <v>1634</v>
      </c>
      <c r="N324" t="s">
        <v>1638</v>
      </c>
    </row>
    <row r="325" spans="1:14" x14ac:dyDescent="0.2">
      <c r="A325" t="s">
        <v>1519</v>
      </c>
      <c r="B325" t="s">
        <v>1621</v>
      </c>
      <c r="C325" t="s">
        <v>1635</v>
      </c>
      <c r="D325" t="s">
        <v>1623</v>
      </c>
      <c r="E325" t="s">
        <v>1624</v>
      </c>
      <c r="F325" t="s">
        <v>1641</v>
      </c>
      <c r="G325" t="s">
        <v>1626</v>
      </c>
      <c r="H325" t="s">
        <v>1636</v>
      </c>
      <c r="I325" t="s">
        <v>1637</v>
      </c>
      <c r="J325" t="s">
        <v>1643</v>
      </c>
      <c r="K325" t="s">
        <v>1468</v>
      </c>
      <c r="L325" t="s">
        <v>1629</v>
      </c>
      <c r="M325" t="s">
        <v>1634</v>
      </c>
      <c r="N325" t="s">
        <v>1644</v>
      </c>
    </row>
    <row r="326" spans="1:14" x14ac:dyDescent="0.2">
      <c r="A326" t="s">
        <v>631</v>
      </c>
      <c r="B326" t="s">
        <v>1621</v>
      </c>
      <c r="C326" t="s">
        <v>1622</v>
      </c>
      <c r="D326" t="s">
        <v>1639</v>
      </c>
      <c r="E326" t="s">
        <v>1640</v>
      </c>
      <c r="F326" t="s">
        <v>1641</v>
      </c>
      <c r="G326" t="s">
        <v>1626</v>
      </c>
      <c r="H326" t="s">
        <v>1627</v>
      </c>
      <c r="I326" t="s">
        <v>1637</v>
      </c>
      <c r="J326" t="s">
        <v>622</v>
      </c>
      <c r="K326" t="s">
        <v>1662</v>
      </c>
      <c r="L326" t="s">
        <v>1629</v>
      </c>
      <c r="M326" t="s">
        <v>1630</v>
      </c>
      <c r="N326" t="s">
        <v>1638</v>
      </c>
    </row>
    <row r="327" spans="1:14" x14ac:dyDescent="0.2">
      <c r="A327" t="s">
        <v>1520</v>
      </c>
      <c r="B327" t="s">
        <v>1621</v>
      </c>
      <c r="C327" t="s">
        <v>1635</v>
      </c>
      <c r="D327" t="s">
        <v>1639</v>
      </c>
      <c r="E327" t="s">
        <v>1624</v>
      </c>
      <c r="F327" t="s">
        <v>1641</v>
      </c>
      <c r="G327" t="s">
        <v>1626</v>
      </c>
      <c r="H327" t="s">
        <v>1636</v>
      </c>
      <c r="I327" t="s">
        <v>1637</v>
      </c>
      <c r="J327" t="s">
        <v>1643</v>
      </c>
      <c r="K327" t="s">
        <v>1468</v>
      </c>
      <c r="L327" t="s">
        <v>1629</v>
      </c>
      <c r="M327" t="s">
        <v>1634</v>
      </c>
      <c r="N327" t="s">
        <v>1644</v>
      </c>
    </row>
    <row r="328" spans="1:14" x14ac:dyDescent="0.2">
      <c r="A328" t="s">
        <v>1521</v>
      </c>
      <c r="B328" t="s">
        <v>1632</v>
      </c>
      <c r="C328" t="s">
        <v>1635</v>
      </c>
      <c r="D328" t="s">
        <v>1639</v>
      </c>
      <c r="E328" t="s">
        <v>1624</v>
      </c>
      <c r="F328" t="s">
        <v>1641</v>
      </c>
      <c r="G328" t="s">
        <v>1626</v>
      </c>
      <c r="H328" t="s">
        <v>1636</v>
      </c>
      <c r="I328" t="s">
        <v>1637</v>
      </c>
      <c r="J328" t="s">
        <v>1643</v>
      </c>
      <c r="K328" t="s">
        <v>1468</v>
      </c>
      <c r="L328" t="s">
        <v>1629</v>
      </c>
      <c r="M328" t="s">
        <v>1634</v>
      </c>
      <c r="N328" t="s">
        <v>1644</v>
      </c>
    </row>
    <row r="329" spans="1:14" x14ac:dyDescent="0.2">
      <c r="A329" t="s">
        <v>820</v>
      </c>
      <c r="B329" t="s">
        <v>1621</v>
      </c>
      <c r="C329" t="s">
        <v>1635</v>
      </c>
      <c r="D329" t="s">
        <v>1639</v>
      </c>
      <c r="E329" t="s">
        <v>1624</v>
      </c>
      <c r="F329" t="s">
        <v>1641</v>
      </c>
      <c r="G329" t="s">
        <v>1626</v>
      </c>
      <c r="H329" t="s">
        <v>1636</v>
      </c>
      <c r="I329" t="s">
        <v>1637</v>
      </c>
      <c r="J329" t="s">
        <v>622</v>
      </c>
      <c r="K329" t="s">
        <v>1662</v>
      </c>
      <c r="L329" t="s">
        <v>1629</v>
      </c>
      <c r="M329" t="s">
        <v>1630</v>
      </c>
      <c r="N329" t="s">
        <v>1638</v>
      </c>
    </row>
    <row r="330" spans="1:14" x14ac:dyDescent="0.2">
      <c r="A330" t="s">
        <v>753</v>
      </c>
      <c r="B330" t="s">
        <v>1621</v>
      </c>
      <c r="C330" t="s">
        <v>1635</v>
      </c>
      <c r="D330" t="s">
        <v>1639</v>
      </c>
      <c r="E330" t="s">
        <v>1624</v>
      </c>
      <c r="F330" t="s">
        <v>1641</v>
      </c>
      <c r="G330" t="s">
        <v>1626</v>
      </c>
      <c r="H330" t="s">
        <v>1627</v>
      </c>
      <c r="I330" t="s">
        <v>1628</v>
      </c>
      <c r="J330" t="s">
        <v>622</v>
      </c>
      <c r="K330" t="s">
        <v>1662</v>
      </c>
      <c r="L330" t="s">
        <v>1633</v>
      </c>
      <c r="M330" t="s">
        <v>1630</v>
      </c>
      <c r="N330" t="s">
        <v>1638</v>
      </c>
    </row>
    <row r="331" spans="1:14" x14ac:dyDescent="0.2">
      <c r="A331" t="s">
        <v>908</v>
      </c>
      <c r="B331" t="s">
        <v>1632</v>
      </c>
      <c r="C331" t="s">
        <v>1622</v>
      </c>
      <c r="D331" t="s">
        <v>1623</v>
      </c>
      <c r="E331" t="s">
        <v>1640</v>
      </c>
      <c r="F331" t="s">
        <v>1641</v>
      </c>
      <c r="G331" t="s">
        <v>1626</v>
      </c>
      <c r="H331" t="s">
        <v>1627</v>
      </c>
      <c r="I331" t="s">
        <v>1637</v>
      </c>
      <c r="J331" t="s">
        <v>622</v>
      </c>
      <c r="K331" t="s">
        <v>1662</v>
      </c>
      <c r="L331" t="s">
        <v>1633</v>
      </c>
      <c r="M331" t="s">
        <v>1630</v>
      </c>
      <c r="N331" t="s">
        <v>1638</v>
      </c>
    </row>
    <row r="332" spans="1:14" x14ac:dyDescent="0.2">
      <c r="A332" t="s">
        <v>859</v>
      </c>
      <c r="B332" t="s">
        <v>1632</v>
      </c>
      <c r="C332" t="s">
        <v>1622</v>
      </c>
      <c r="D332" t="s">
        <v>1623</v>
      </c>
      <c r="E332" t="s">
        <v>1624</v>
      </c>
      <c r="F332" t="s">
        <v>1647</v>
      </c>
      <c r="G332" t="s">
        <v>1626</v>
      </c>
      <c r="H332" t="s">
        <v>1627</v>
      </c>
      <c r="I332" t="s">
        <v>1637</v>
      </c>
      <c r="J332" t="s">
        <v>622</v>
      </c>
      <c r="K332" t="s">
        <v>1662</v>
      </c>
      <c r="L332" t="s">
        <v>1633</v>
      </c>
      <c r="M332" t="s">
        <v>1634</v>
      </c>
      <c r="N332" t="s">
        <v>1638</v>
      </c>
    </row>
    <row r="333" spans="1:14" x14ac:dyDescent="0.2">
      <c r="A333" t="s">
        <v>662</v>
      </c>
      <c r="B333" t="s">
        <v>1632</v>
      </c>
      <c r="C333" t="s">
        <v>1622</v>
      </c>
      <c r="D333" t="s">
        <v>1639</v>
      </c>
      <c r="E333" t="s">
        <v>1624</v>
      </c>
      <c r="F333" t="s">
        <v>1641</v>
      </c>
      <c r="G333" t="s">
        <v>1626</v>
      </c>
      <c r="H333" t="s">
        <v>1627</v>
      </c>
      <c r="I333" t="s">
        <v>1628</v>
      </c>
      <c r="J333" t="s">
        <v>622</v>
      </c>
      <c r="K333" t="s">
        <v>1662</v>
      </c>
      <c r="L333" t="s">
        <v>1629</v>
      </c>
      <c r="M333" t="s">
        <v>1630</v>
      </c>
      <c r="N333" t="s">
        <v>1638</v>
      </c>
    </row>
    <row r="334" spans="1:14" x14ac:dyDescent="0.2">
      <c r="A334" t="s">
        <v>922</v>
      </c>
      <c r="B334" t="s">
        <v>1621</v>
      </c>
      <c r="C334" t="s">
        <v>1635</v>
      </c>
      <c r="D334" t="s">
        <v>1623</v>
      </c>
      <c r="E334" t="s">
        <v>1624</v>
      </c>
      <c r="F334" t="s">
        <v>1641</v>
      </c>
      <c r="G334" t="s">
        <v>1626</v>
      </c>
      <c r="H334" t="s">
        <v>1627</v>
      </c>
      <c r="I334" t="s">
        <v>1628</v>
      </c>
      <c r="J334" t="s">
        <v>622</v>
      </c>
      <c r="K334" t="s">
        <v>1662</v>
      </c>
      <c r="L334" t="s">
        <v>1633</v>
      </c>
      <c r="M334" t="s">
        <v>1634</v>
      </c>
      <c r="N334" t="s">
        <v>1638</v>
      </c>
    </row>
    <row r="335" spans="1:14" x14ac:dyDescent="0.2">
      <c r="A335" t="s">
        <v>764</v>
      </c>
      <c r="B335" t="s">
        <v>1632</v>
      </c>
      <c r="C335" t="s">
        <v>1635</v>
      </c>
      <c r="D335" t="s">
        <v>1639</v>
      </c>
      <c r="E335" t="s">
        <v>1624</v>
      </c>
      <c r="F335" t="s">
        <v>1641</v>
      </c>
      <c r="G335" t="s">
        <v>1626</v>
      </c>
      <c r="H335" t="s">
        <v>1627</v>
      </c>
      <c r="I335" t="s">
        <v>1637</v>
      </c>
      <c r="J335" t="s">
        <v>622</v>
      </c>
      <c r="K335" t="s">
        <v>1662</v>
      </c>
      <c r="L335" t="s">
        <v>1629</v>
      </c>
      <c r="M335" t="s">
        <v>1630</v>
      </c>
      <c r="N335" t="s">
        <v>1638</v>
      </c>
    </row>
    <row r="336" spans="1:14" x14ac:dyDescent="0.2">
      <c r="A336" t="s">
        <v>869</v>
      </c>
      <c r="B336" t="s">
        <v>1632</v>
      </c>
      <c r="C336" t="s">
        <v>1622</v>
      </c>
      <c r="D336" t="s">
        <v>1623</v>
      </c>
      <c r="E336" t="s">
        <v>1624</v>
      </c>
      <c r="F336" t="s">
        <v>1641</v>
      </c>
      <c r="G336" t="s">
        <v>1626</v>
      </c>
      <c r="H336" t="s">
        <v>1636</v>
      </c>
      <c r="I336" t="s">
        <v>1637</v>
      </c>
      <c r="J336" t="s">
        <v>622</v>
      </c>
      <c r="K336" t="s">
        <v>1662</v>
      </c>
      <c r="L336" t="s">
        <v>1629</v>
      </c>
      <c r="M336" t="s">
        <v>1630</v>
      </c>
      <c r="N336" t="s">
        <v>1638</v>
      </c>
    </row>
    <row r="337" spans="1:14" x14ac:dyDescent="0.2">
      <c r="A337" t="s">
        <v>754</v>
      </c>
      <c r="B337" t="s">
        <v>1621</v>
      </c>
      <c r="C337" t="s">
        <v>1635</v>
      </c>
      <c r="D337" t="s">
        <v>1639</v>
      </c>
      <c r="E337" t="s">
        <v>1624</v>
      </c>
      <c r="F337" t="s">
        <v>1641</v>
      </c>
      <c r="G337" t="s">
        <v>1626</v>
      </c>
      <c r="H337" t="s">
        <v>1627</v>
      </c>
      <c r="I337" t="s">
        <v>1628</v>
      </c>
      <c r="J337" t="s">
        <v>622</v>
      </c>
      <c r="K337" t="s">
        <v>1662</v>
      </c>
      <c r="L337" t="s">
        <v>1633</v>
      </c>
      <c r="M337" t="s">
        <v>1630</v>
      </c>
      <c r="N337" t="s">
        <v>1638</v>
      </c>
    </row>
    <row r="338" spans="1:14" x14ac:dyDescent="0.2">
      <c r="A338" t="s">
        <v>697</v>
      </c>
      <c r="B338" t="s">
        <v>1632</v>
      </c>
      <c r="C338" t="s">
        <v>1622</v>
      </c>
      <c r="D338" t="s">
        <v>1639</v>
      </c>
      <c r="E338" t="s">
        <v>1624</v>
      </c>
      <c r="F338" t="s">
        <v>1641</v>
      </c>
      <c r="G338" t="s">
        <v>1626</v>
      </c>
      <c r="H338" t="s">
        <v>1636</v>
      </c>
      <c r="I338" t="s">
        <v>1637</v>
      </c>
      <c r="J338" t="s">
        <v>622</v>
      </c>
      <c r="K338" t="s">
        <v>1661</v>
      </c>
      <c r="L338" t="s">
        <v>1629</v>
      </c>
      <c r="M338" t="s">
        <v>1634</v>
      </c>
      <c r="N338" t="s">
        <v>1638</v>
      </c>
    </row>
    <row r="339" spans="1:14" x14ac:dyDescent="0.2">
      <c r="A339" t="s">
        <v>964</v>
      </c>
      <c r="B339" t="s">
        <v>1632</v>
      </c>
      <c r="C339" t="s">
        <v>1635</v>
      </c>
      <c r="D339" t="s">
        <v>1623</v>
      </c>
      <c r="E339" t="s">
        <v>1624</v>
      </c>
      <c r="F339" t="s">
        <v>1647</v>
      </c>
      <c r="G339" t="s">
        <v>1626</v>
      </c>
      <c r="H339" t="s">
        <v>1627</v>
      </c>
      <c r="I339" t="s">
        <v>1628</v>
      </c>
      <c r="J339" t="s">
        <v>622</v>
      </c>
      <c r="K339" t="s">
        <v>1662</v>
      </c>
      <c r="L339" t="s">
        <v>1629</v>
      </c>
      <c r="M339" t="s">
        <v>1634</v>
      </c>
      <c r="N339" t="s">
        <v>1638</v>
      </c>
    </row>
    <row r="340" spans="1:14" x14ac:dyDescent="0.2">
      <c r="A340" t="s">
        <v>702</v>
      </c>
      <c r="B340" t="s">
        <v>1632</v>
      </c>
      <c r="C340" t="s">
        <v>1622</v>
      </c>
      <c r="D340" t="s">
        <v>1639</v>
      </c>
      <c r="E340" t="s">
        <v>1624</v>
      </c>
      <c r="F340" t="s">
        <v>1641</v>
      </c>
      <c r="G340" t="s">
        <v>1626</v>
      </c>
      <c r="H340" t="s">
        <v>1627</v>
      </c>
      <c r="I340" t="s">
        <v>1637</v>
      </c>
      <c r="J340" t="s">
        <v>622</v>
      </c>
      <c r="K340" t="s">
        <v>1662</v>
      </c>
      <c r="L340" t="s">
        <v>1629</v>
      </c>
      <c r="M340" t="s">
        <v>1634</v>
      </c>
      <c r="N340" t="s">
        <v>1638</v>
      </c>
    </row>
    <row r="341" spans="1:14" x14ac:dyDescent="0.2">
      <c r="A341" t="s">
        <v>1522</v>
      </c>
      <c r="B341" t="s">
        <v>1621</v>
      </c>
      <c r="C341" t="s">
        <v>1635</v>
      </c>
      <c r="D341" t="s">
        <v>1639</v>
      </c>
      <c r="E341" t="s">
        <v>1624</v>
      </c>
      <c r="F341" t="s">
        <v>1641</v>
      </c>
      <c r="G341" t="s">
        <v>1626</v>
      </c>
      <c r="H341" t="s">
        <v>1636</v>
      </c>
      <c r="I341" t="s">
        <v>1637</v>
      </c>
      <c r="J341" t="s">
        <v>1643</v>
      </c>
      <c r="K341" t="s">
        <v>1468</v>
      </c>
      <c r="L341" t="s">
        <v>1629</v>
      </c>
      <c r="M341" t="s">
        <v>1630</v>
      </c>
      <c r="N341" t="s">
        <v>1638</v>
      </c>
    </row>
    <row r="342" spans="1:14" x14ac:dyDescent="0.2">
      <c r="A342" t="s">
        <v>802</v>
      </c>
      <c r="B342" t="s">
        <v>1632</v>
      </c>
      <c r="C342" t="s">
        <v>1635</v>
      </c>
      <c r="D342" t="s">
        <v>1639</v>
      </c>
      <c r="E342" t="s">
        <v>1624</v>
      </c>
      <c r="F342" t="s">
        <v>1641</v>
      </c>
      <c r="G342" t="s">
        <v>1626</v>
      </c>
      <c r="H342" t="s">
        <v>1627</v>
      </c>
      <c r="I342" t="s">
        <v>1637</v>
      </c>
      <c r="J342" t="s">
        <v>622</v>
      </c>
      <c r="K342" t="s">
        <v>1662</v>
      </c>
      <c r="L342" t="s">
        <v>1629</v>
      </c>
      <c r="M342" t="s">
        <v>1634</v>
      </c>
      <c r="N342" t="s">
        <v>1638</v>
      </c>
    </row>
    <row r="343" spans="1:14" x14ac:dyDescent="0.2">
      <c r="A343" t="s">
        <v>1523</v>
      </c>
      <c r="B343" t="s">
        <v>1621</v>
      </c>
      <c r="C343" t="s">
        <v>1635</v>
      </c>
      <c r="D343" t="s">
        <v>1639</v>
      </c>
      <c r="E343" t="s">
        <v>1624</v>
      </c>
      <c r="F343" t="s">
        <v>1641</v>
      </c>
      <c r="G343" t="s">
        <v>1626</v>
      </c>
      <c r="H343" t="s">
        <v>1627</v>
      </c>
      <c r="I343" t="s">
        <v>1637</v>
      </c>
      <c r="J343" t="s">
        <v>1643</v>
      </c>
      <c r="K343" t="s">
        <v>1468</v>
      </c>
      <c r="L343" t="s">
        <v>1633</v>
      </c>
      <c r="M343" t="s">
        <v>1634</v>
      </c>
      <c r="N343" t="s">
        <v>1644</v>
      </c>
    </row>
    <row r="344" spans="1:14" x14ac:dyDescent="0.2">
      <c r="A344" t="s">
        <v>666</v>
      </c>
      <c r="B344" t="s">
        <v>1632</v>
      </c>
      <c r="C344" t="s">
        <v>1622</v>
      </c>
      <c r="D344" t="s">
        <v>1639</v>
      </c>
      <c r="E344" t="s">
        <v>1624</v>
      </c>
      <c r="F344" t="s">
        <v>1641</v>
      </c>
      <c r="G344" t="s">
        <v>1626</v>
      </c>
      <c r="H344" t="s">
        <v>1627</v>
      </c>
      <c r="I344" t="s">
        <v>1628</v>
      </c>
      <c r="J344" t="s">
        <v>622</v>
      </c>
      <c r="K344" t="s">
        <v>1662</v>
      </c>
      <c r="L344" t="s">
        <v>1633</v>
      </c>
      <c r="M344" t="s">
        <v>1634</v>
      </c>
      <c r="N344" t="s">
        <v>1638</v>
      </c>
    </row>
    <row r="345" spans="1:14" x14ac:dyDescent="0.2">
      <c r="A345" t="s">
        <v>1524</v>
      </c>
      <c r="B345" t="s">
        <v>1621</v>
      </c>
      <c r="C345" t="s">
        <v>1635</v>
      </c>
      <c r="D345" t="s">
        <v>1623</v>
      </c>
      <c r="E345" t="s">
        <v>1624</v>
      </c>
      <c r="F345" t="s">
        <v>1647</v>
      </c>
      <c r="G345" t="s">
        <v>1626</v>
      </c>
      <c r="H345" t="s">
        <v>1636</v>
      </c>
      <c r="I345" t="s">
        <v>1628</v>
      </c>
      <c r="J345" t="s">
        <v>1643</v>
      </c>
      <c r="K345" t="s">
        <v>1468</v>
      </c>
      <c r="L345" t="s">
        <v>1629</v>
      </c>
      <c r="M345" t="s">
        <v>1634</v>
      </c>
      <c r="N345" t="s">
        <v>1644</v>
      </c>
    </row>
    <row r="346" spans="1:14" x14ac:dyDescent="0.2">
      <c r="A346" t="s">
        <v>643</v>
      </c>
      <c r="B346" t="s">
        <v>1632</v>
      </c>
      <c r="C346" t="s">
        <v>1635</v>
      </c>
      <c r="D346" t="s">
        <v>1639</v>
      </c>
      <c r="E346" t="s">
        <v>1640</v>
      </c>
      <c r="F346" t="s">
        <v>1641</v>
      </c>
      <c r="G346" t="s">
        <v>1626</v>
      </c>
      <c r="H346" t="s">
        <v>1627</v>
      </c>
      <c r="I346" t="s">
        <v>1637</v>
      </c>
      <c r="J346" t="s">
        <v>622</v>
      </c>
      <c r="K346" t="s">
        <v>1662</v>
      </c>
      <c r="L346" t="s">
        <v>1633</v>
      </c>
      <c r="M346" t="s">
        <v>1634</v>
      </c>
      <c r="N346" t="s">
        <v>1638</v>
      </c>
    </row>
    <row r="347" spans="1:14" x14ac:dyDescent="0.2">
      <c r="A347" t="s">
        <v>901</v>
      </c>
      <c r="B347" t="s">
        <v>1632</v>
      </c>
      <c r="C347" t="s">
        <v>1622</v>
      </c>
      <c r="D347" t="s">
        <v>1623</v>
      </c>
      <c r="E347" t="s">
        <v>1624</v>
      </c>
      <c r="F347" t="s">
        <v>1641</v>
      </c>
      <c r="G347" t="s">
        <v>1626</v>
      </c>
      <c r="H347" t="s">
        <v>1627</v>
      </c>
      <c r="I347" t="s">
        <v>1628</v>
      </c>
      <c r="J347" t="s">
        <v>622</v>
      </c>
      <c r="K347" t="s">
        <v>1662</v>
      </c>
      <c r="L347" t="s">
        <v>1633</v>
      </c>
      <c r="M347" t="s">
        <v>1634</v>
      </c>
      <c r="N347" t="s">
        <v>1638</v>
      </c>
    </row>
    <row r="348" spans="1:14" x14ac:dyDescent="0.2">
      <c r="A348" t="s">
        <v>1525</v>
      </c>
      <c r="B348" t="s">
        <v>1621</v>
      </c>
      <c r="C348" t="s">
        <v>1635</v>
      </c>
      <c r="D348" t="s">
        <v>1623</v>
      </c>
      <c r="E348" t="s">
        <v>1624</v>
      </c>
      <c r="F348" t="s">
        <v>1641</v>
      </c>
      <c r="G348" t="s">
        <v>1626</v>
      </c>
      <c r="H348" t="s">
        <v>1636</v>
      </c>
      <c r="I348" t="s">
        <v>1637</v>
      </c>
      <c r="J348" t="s">
        <v>1643</v>
      </c>
      <c r="K348" t="s">
        <v>1468</v>
      </c>
      <c r="L348" t="s">
        <v>1629</v>
      </c>
      <c r="M348" t="s">
        <v>1634</v>
      </c>
      <c r="N348" t="s">
        <v>1644</v>
      </c>
    </row>
    <row r="349" spans="1:14" x14ac:dyDescent="0.2">
      <c r="A349" t="s">
        <v>739</v>
      </c>
      <c r="B349" t="s">
        <v>1632</v>
      </c>
      <c r="C349" t="s">
        <v>1635</v>
      </c>
      <c r="D349" t="s">
        <v>1639</v>
      </c>
      <c r="E349" t="s">
        <v>1624</v>
      </c>
      <c r="F349" t="s">
        <v>1641</v>
      </c>
      <c r="G349" t="s">
        <v>1626</v>
      </c>
      <c r="H349" t="s">
        <v>1627</v>
      </c>
      <c r="I349" t="s">
        <v>1628</v>
      </c>
      <c r="J349" t="s">
        <v>622</v>
      </c>
      <c r="K349" t="s">
        <v>1662</v>
      </c>
      <c r="L349" t="s">
        <v>1633</v>
      </c>
      <c r="M349" t="s">
        <v>1634</v>
      </c>
      <c r="N349" t="s">
        <v>1638</v>
      </c>
    </row>
    <row r="350" spans="1:14" x14ac:dyDescent="0.2">
      <c r="A350" t="s">
        <v>926</v>
      </c>
      <c r="B350" t="s">
        <v>1632</v>
      </c>
      <c r="C350" t="s">
        <v>1635</v>
      </c>
      <c r="D350" t="s">
        <v>1623</v>
      </c>
      <c r="E350" t="s">
        <v>1624</v>
      </c>
      <c r="F350" t="s">
        <v>1641</v>
      </c>
      <c r="G350" t="s">
        <v>1626</v>
      </c>
      <c r="H350" t="s">
        <v>1636</v>
      </c>
      <c r="I350" t="s">
        <v>1628</v>
      </c>
      <c r="J350" t="s">
        <v>622</v>
      </c>
      <c r="K350" t="s">
        <v>1662</v>
      </c>
      <c r="L350" t="s">
        <v>1633</v>
      </c>
      <c r="M350" t="s">
        <v>1630</v>
      </c>
      <c r="N350" t="s">
        <v>1638</v>
      </c>
    </row>
    <row r="351" spans="1:14" x14ac:dyDescent="0.2">
      <c r="A351" t="s">
        <v>777</v>
      </c>
      <c r="B351" t="s">
        <v>1632</v>
      </c>
      <c r="C351" t="s">
        <v>1635</v>
      </c>
      <c r="D351" t="s">
        <v>1639</v>
      </c>
      <c r="E351" t="s">
        <v>1624</v>
      </c>
      <c r="F351" t="s">
        <v>1641</v>
      </c>
      <c r="G351" t="s">
        <v>1626</v>
      </c>
      <c r="H351" t="s">
        <v>1627</v>
      </c>
      <c r="I351" t="s">
        <v>1637</v>
      </c>
      <c r="J351" t="s">
        <v>622</v>
      </c>
      <c r="K351" t="s">
        <v>1662</v>
      </c>
      <c r="L351" t="s">
        <v>1629</v>
      </c>
      <c r="M351" t="s">
        <v>1634</v>
      </c>
      <c r="N351" t="s">
        <v>1638</v>
      </c>
    </row>
    <row r="352" spans="1:14" x14ac:dyDescent="0.2">
      <c r="A352" t="s">
        <v>1000</v>
      </c>
      <c r="B352" t="s">
        <v>1621</v>
      </c>
      <c r="C352" t="s">
        <v>1635</v>
      </c>
      <c r="D352" t="s">
        <v>1623</v>
      </c>
      <c r="E352" t="s">
        <v>1624</v>
      </c>
      <c r="F352" t="s">
        <v>1641</v>
      </c>
      <c r="G352" t="s">
        <v>1626</v>
      </c>
      <c r="H352" t="s">
        <v>1627</v>
      </c>
      <c r="I352" t="s">
        <v>1637</v>
      </c>
      <c r="J352" t="s">
        <v>622</v>
      </c>
      <c r="K352" t="s">
        <v>1662</v>
      </c>
      <c r="L352" t="s">
        <v>1633</v>
      </c>
      <c r="M352" t="s">
        <v>1634</v>
      </c>
      <c r="N352" t="s">
        <v>1638</v>
      </c>
    </row>
    <row r="353" spans="1:14" x14ac:dyDescent="0.2">
      <c r="A353" t="s">
        <v>647</v>
      </c>
      <c r="B353" t="s">
        <v>1632</v>
      </c>
      <c r="C353" t="s">
        <v>1635</v>
      </c>
      <c r="D353" t="s">
        <v>1639</v>
      </c>
      <c r="E353" t="s">
        <v>1640</v>
      </c>
      <c r="F353" t="s">
        <v>1641</v>
      </c>
      <c r="G353" t="s">
        <v>1626</v>
      </c>
      <c r="H353" t="s">
        <v>1627</v>
      </c>
      <c r="I353" t="s">
        <v>1637</v>
      </c>
      <c r="J353" t="s">
        <v>622</v>
      </c>
      <c r="K353" t="s">
        <v>1662</v>
      </c>
      <c r="L353" t="s">
        <v>1629</v>
      </c>
      <c r="M353" t="s">
        <v>1634</v>
      </c>
      <c r="N353" t="s">
        <v>1638</v>
      </c>
    </row>
    <row r="354" spans="1:14" x14ac:dyDescent="0.2">
      <c r="A354" t="s">
        <v>822</v>
      </c>
      <c r="B354" t="s">
        <v>1632</v>
      </c>
      <c r="C354" t="s">
        <v>1635</v>
      </c>
      <c r="D354" t="s">
        <v>1639</v>
      </c>
      <c r="E354" t="s">
        <v>1624</v>
      </c>
      <c r="F354" t="s">
        <v>1641</v>
      </c>
      <c r="G354" t="s">
        <v>1626</v>
      </c>
      <c r="H354" t="s">
        <v>1636</v>
      </c>
      <c r="I354" t="s">
        <v>1637</v>
      </c>
      <c r="J354" t="s">
        <v>622</v>
      </c>
      <c r="K354" t="s">
        <v>1662</v>
      </c>
      <c r="L354" t="s">
        <v>1633</v>
      </c>
      <c r="M354" t="s">
        <v>1630</v>
      </c>
      <c r="N354" t="s">
        <v>1638</v>
      </c>
    </row>
    <row r="355" spans="1:14" x14ac:dyDescent="0.2">
      <c r="A355" t="s">
        <v>745</v>
      </c>
      <c r="B355" t="s">
        <v>1621</v>
      </c>
      <c r="C355" t="s">
        <v>1635</v>
      </c>
      <c r="D355" t="s">
        <v>1639</v>
      </c>
      <c r="E355" t="s">
        <v>1624</v>
      </c>
      <c r="F355" t="s">
        <v>1641</v>
      </c>
      <c r="G355" t="s">
        <v>1626</v>
      </c>
      <c r="H355" t="s">
        <v>1627</v>
      </c>
      <c r="I355" t="s">
        <v>1637</v>
      </c>
      <c r="J355" t="s">
        <v>622</v>
      </c>
      <c r="K355" t="s">
        <v>1662</v>
      </c>
      <c r="L355" t="s">
        <v>1633</v>
      </c>
      <c r="M355" t="s">
        <v>1634</v>
      </c>
      <c r="N355" t="s">
        <v>1638</v>
      </c>
    </row>
    <row r="356" spans="1:14" x14ac:dyDescent="0.2">
      <c r="A356" t="s">
        <v>993</v>
      </c>
      <c r="B356" t="s">
        <v>1632</v>
      </c>
      <c r="C356" t="s">
        <v>1635</v>
      </c>
      <c r="D356" t="s">
        <v>1623</v>
      </c>
      <c r="E356" t="s">
        <v>1624</v>
      </c>
      <c r="F356" t="s">
        <v>1647</v>
      </c>
      <c r="G356" t="s">
        <v>1626</v>
      </c>
      <c r="H356" t="s">
        <v>1636</v>
      </c>
      <c r="I356" t="s">
        <v>1637</v>
      </c>
      <c r="J356" t="s">
        <v>622</v>
      </c>
      <c r="K356" t="s">
        <v>1661</v>
      </c>
      <c r="L356" t="s">
        <v>1629</v>
      </c>
      <c r="M356" t="s">
        <v>1630</v>
      </c>
      <c r="N356" t="s">
        <v>1638</v>
      </c>
    </row>
    <row r="357" spans="1:14" x14ac:dyDescent="0.2">
      <c r="A357" t="s">
        <v>1526</v>
      </c>
      <c r="B357" t="s">
        <v>1621</v>
      </c>
      <c r="C357" t="s">
        <v>1635</v>
      </c>
      <c r="D357" t="s">
        <v>1623</v>
      </c>
      <c r="E357" t="s">
        <v>1624</v>
      </c>
      <c r="F357" t="s">
        <v>1641</v>
      </c>
      <c r="G357" t="s">
        <v>1626</v>
      </c>
      <c r="H357" t="s">
        <v>1627</v>
      </c>
      <c r="I357" t="s">
        <v>1637</v>
      </c>
      <c r="J357" t="s">
        <v>1643</v>
      </c>
      <c r="K357" t="s">
        <v>1468</v>
      </c>
      <c r="L357" t="s">
        <v>1633</v>
      </c>
      <c r="M357" t="s">
        <v>1634</v>
      </c>
      <c r="N357" t="s">
        <v>1644</v>
      </c>
    </row>
    <row r="358" spans="1:14" x14ac:dyDescent="0.2">
      <c r="A358" t="s">
        <v>768</v>
      </c>
      <c r="B358" t="s">
        <v>1621</v>
      </c>
      <c r="C358" t="s">
        <v>1635</v>
      </c>
      <c r="D358" t="s">
        <v>1639</v>
      </c>
      <c r="E358" t="s">
        <v>1624</v>
      </c>
      <c r="F358" t="s">
        <v>1641</v>
      </c>
      <c r="G358" t="s">
        <v>1626</v>
      </c>
      <c r="H358" t="s">
        <v>1627</v>
      </c>
      <c r="I358" t="s">
        <v>1637</v>
      </c>
      <c r="J358" t="s">
        <v>622</v>
      </c>
      <c r="K358" t="s">
        <v>1662</v>
      </c>
      <c r="L358" t="s">
        <v>1633</v>
      </c>
      <c r="M358" t="s">
        <v>1634</v>
      </c>
      <c r="N358" t="s">
        <v>1638</v>
      </c>
    </row>
    <row r="359" spans="1:14" x14ac:dyDescent="0.2">
      <c r="A359" t="s">
        <v>698</v>
      </c>
      <c r="B359" t="s">
        <v>1632</v>
      </c>
      <c r="C359" t="s">
        <v>1622</v>
      </c>
      <c r="D359" t="s">
        <v>1639</v>
      </c>
      <c r="E359" t="s">
        <v>1624</v>
      </c>
      <c r="F359" t="s">
        <v>1641</v>
      </c>
      <c r="G359" t="s">
        <v>1626</v>
      </c>
      <c r="H359" t="s">
        <v>1627</v>
      </c>
      <c r="I359" t="s">
        <v>1628</v>
      </c>
      <c r="J359" t="s">
        <v>622</v>
      </c>
      <c r="K359" t="s">
        <v>1662</v>
      </c>
      <c r="L359" t="s">
        <v>1629</v>
      </c>
      <c r="M359" t="s">
        <v>1630</v>
      </c>
      <c r="N359" t="s">
        <v>1638</v>
      </c>
    </row>
    <row r="360" spans="1:14" x14ac:dyDescent="0.2">
      <c r="A360" t="s">
        <v>985</v>
      </c>
      <c r="B360" t="s">
        <v>1621</v>
      </c>
      <c r="C360" t="s">
        <v>1635</v>
      </c>
      <c r="D360" t="s">
        <v>1623</v>
      </c>
      <c r="E360" t="s">
        <v>1624</v>
      </c>
      <c r="F360" t="s">
        <v>1641</v>
      </c>
      <c r="G360" t="s">
        <v>1626</v>
      </c>
      <c r="H360" t="s">
        <v>1636</v>
      </c>
      <c r="I360" t="s">
        <v>1628</v>
      </c>
      <c r="J360" t="s">
        <v>622</v>
      </c>
      <c r="K360" t="s">
        <v>1661</v>
      </c>
      <c r="L360" t="s">
        <v>1629</v>
      </c>
      <c r="M360" t="s">
        <v>1630</v>
      </c>
      <c r="N360" t="s">
        <v>1638</v>
      </c>
    </row>
    <row r="361" spans="1:14" x14ac:dyDescent="0.2">
      <c r="A361" t="s">
        <v>917</v>
      </c>
      <c r="B361" t="s">
        <v>1632</v>
      </c>
      <c r="C361" t="s">
        <v>1635</v>
      </c>
      <c r="D361" t="s">
        <v>1623</v>
      </c>
      <c r="E361" t="s">
        <v>1624</v>
      </c>
      <c r="F361" t="s">
        <v>1647</v>
      </c>
      <c r="G361" t="s">
        <v>1626</v>
      </c>
      <c r="H361" t="s">
        <v>1627</v>
      </c>
      <c r="I361" t="s">
        <v>1628</v>
      </c>
      <c r="J361" t="s">
        <v>622</v>
      </c>
      <c r="K361" t="s">
        <v>1661</v>
      </c>
      <c r="L361" t="s">
        <v>1633</v>
      </c>
      <c r="M361" t="s">
        <v>1634</v>
      </c>
      <c r="N361" t="s">
        <v>1638</v>
      </c>
    </row>
    <row r="362" spans="1:14" x14ac:dyDescent="0.2">
      <c r="A362" t="s">
        <v>1527</v>
      </c>
      <c r="B362" t="s">
        <v>1621</v>
      </c>
      <c r="C362" t="s">
        <v>1622</v>
      </c>
      <c r="D362" t="s">
        <v>1639</v>
      </c>
      <c r="E362" t="s">
        <v>1624</v>
      </c>
      <c r="F362" t="s">
        <v>1641</v>
      </c>
      <c r="G362" t="s">
        <v>1626</v>
      </c>
      <c r="H362" t="s">
        <v>1636</v>
      </c>
      <c r="I362" t="s">
        <v>1628</v>
      </c>
      <c r="J362" t="s">
        <v>1643</v>
      </c>
      <c r="K362" t="s">
        <v>1468</v>
      </c>
      <c r="L362" t="s">
        <v>1629</v>
      </c>
      <c r="M362" t="s">
        <v>1630</v>
      </c>
      <c r="N362" t="s">
        <v>1638</v>
      </c>
    </row>
    <row r="363" spans="1:14" x14ac:dyDescent="0.2">
      <c r="A363" t="s">
        <v>930</v>
      </c>
      <c r="B363" t="s">
        <v>1621</v>
      </c>
      <c r="C363" t="s">
        <v>1635</v>
      </c>
      <c r="D363" t="s">
        <v>1623</v>
      </c>
      <c r="E363" t="s">
        <v>1624</v>
      </c>
      <c r="F363" t="s">
        <v>1647</v>
      </c>
      <c r="G363" t="s">
        <v>1626</v>
      </c>
      <c r="H363" t="s">
        <v>1636</v>
      </c>
      <c r="I363" t="s">
        <v>1637</v>
      </c>
      <c r="J363" t="s">
        <v>622</v>
      </c>
      <c r="K363" t="s">
        <v>1662</v>
      </c>
      <c r="L363" t="s">
        <v>1633</v>
      </c>
      <c r="M363" t="s">
        <v>1634</v>
      </c>
      <c r="N363" t="s">
        <v>1638</v>
      </c>
    </row>
    <row r="364" spans="1:14" x14ac:dyDescent="0.2">
      <c r="A364" t="s">
        <v>765</v>
      </c>
      <c r="B364" t="s">
        <v>1632</v>
      </c>
      <c r="C364" t="s">
        <v>1635</v>
      </c>
      <c r="D364" t="s">
        <v>1639</v>
      </c>
      <c r="E364" t="s">
        <v>1624</v>
      </c>
      <c r="F364" t="s">
        <v>1641</v>
      </c>
      <c r="G364" t="s">
        <v>1626</v>
      </c>
      <c r="H364" t="s">
        <v>1627</v>
      </c>
      <c r="I364" t="s">
        <v>1628</v>
      </c>
      <c r="J364" t="s">
        <v>622</v>
      </c>
      <c r="K364" t="s">
        <v>1662</v>
      </c>
      <c r="L364" t="s">
        <v>1633</v>
      </c>
      <c r="M364" t="s">
        <v>1630</v>
      </c>
      <c r="N364" t="s">
        <v>1638</v>
      </c>
    </row>
    <row r="365" spans="1:14" x14ac:dyDescent="0.2">
      <c r="A365" t="s">
        <v>826</v>
      </c>
      <c r="B365" t="s">
        <v>1621</v>
      </c>
      <c r="C365" t="s">
        <v>1635</v>
      </c>
      <c r="D365" t="s">
        <v>1639</v>
      </c>
      <c r="E365" t="s">
        <v>1624</v>
      </c>
      <c r="F365" t="s">
        <v>1641</v>
      </c>
      <c r="G365" t="s">
        <v>1626</v>
      </c>
      <c r="H365" t="s">
        <v>1627</v>
      </c>
      <c r="I365" t="s">
        <v>1637</v>
      </c>
      <c r="J365" t="s">
        <v>622</v>
      </c>
      <c r="K365" t="s">
        <v>1662</v>
      </c>
      <c r="L365" t="s">
        <v>1629</v>
      </c>
      <c r="M365" t="s">
        <v>1634</v>
      </c>
      <c r="N365" t="s">
        <v>1638</v>
      </c>
    </row>
    <row r="366" spans="1:14" x14ac:dyDescent="0.2">
      <c r="A366" t="s">
        <v>675</v>
      </c>
      <c r="B366" t="s">
        <v>1621</v>
      </c>
      <c r="C366" t="s">
        <v>1622</v>
      </c>
      <c r="D366" t="s">
        <v>1639</v>
      </c>
      <c r="E366" t="s">
        <v>1624</v>
      </c>
      <c r="F366" t="s">
        <v>1641</v>
      </c>
      <c r="G366" t="s">
        <v>1626</v>
      </c>
      <c r="H366" t="s">
        <v>1627</v>
      </c>
      <c r="I366" t="s">
        <v>1628</v>
      </c>
      <c r="J366" t="s">
        <v>622</v>
      </c>
      <c r="K366" t="s">
        <v>1662</v>
      </c>
      <c r="L366" t="s">
        <v>1633</v>
      </c>
      <c r="M366" t="s">
        <v>1634</v>
      </c>
      <c r="N366" t="s">
        <v>1638</v>
      </c>
    </row>
    <row r="367" spans="1:14" x14ac:dyDescent="0.2">
      <c r="A367" t="s">
        <v>684</v>
      </c>
      <c r="B367" t="s">
        <v>1621</v>
      </c>
      <c r="C367" t="s">
        <v>1622</v>
      </c>
      <c r="D367" t="s">
        <v>1639</v>
      </c>
      <c r="E367" t="s">
        <v>1624</v>
      </c>
      <c r="F367" t="s">
        <v>1641</v>
      </c>
      <c r="G367" t="s">
        <v>1626</v>
      </c>
      <c r="H367" t="s">
        <v>1636</v>
      </c>
      <c r="I367" t="s">
        <v>1628</v>
      </c>
      <c r="J367" t="s">
        <v>622</v>
      </c>
      <c r="K367" t="s">
        <v>1661</v>
      </c>
      <c r="L367" t="s">
        <v>1629</v>
      </c>
      <c r="M367" t="s">
        <v>1634</v>
      </c>
      <c r="N367" t="s">
        <v>1638</v>
      </c>
    </row>
    <row r="368" spans="1:14" x14ac:dyDescent="0.2">
      <c r="A368" t="s">
        <v>862</v>
      </c>
      <c r="B368" t="s">
        <v>1621</v>
      </c>
      <c r="C368" t="s">
        <v>1622</v>
      </c>
      <c r="D368" t="s">
        <v>1623</v>
      </c>
      <c r="E368" t="s">
        <v>1624</v>
      </c>
      <c r="F368" t="s">
        <v>1641</v>
      </c>
      <c r="G368" t="s">
        <v>1626</v>
      </c>
      <c r="H368" t="s">
        <v>1627</v>
      </c>
      <c r="I368" t="s">
        <v>1628</v>
      </c>
      <c r="J368" t="s">
        <v>622</v>
      </c>
      <c r="K368" t="s">
        <v>1662</v>
      </c>
      <c r="L368" t="s">
        <v>1633</v>
      </c>
      <c r="M368" t="s">
        <v>1634</v>
      </c>
      <c r="N368" t="s">
        <v>1638</v>
      </c>
    </row>
    <row r="369" spans="1:14" x14ac:dyDescent="0.2">
      <c r="A369" t="s">
        <v>949</v>
      </c>
      <c r="B369" t="s">
        <v>1621</v>
      </c>
      <c r="C369" t="s">
        <v>1635</v>
      </c>
      <c r="D369" t="s">
        <v>1623</v>
      </c>
      <c r="E369" t="s">
        <v>1624</v>
      </c>
      <c r="F369" t="s">
        <v>1647</v>
      </c>
      <c r="G369" t="s">
        <v>1626</v>
      </c>
      <c r="H369" t="s">
        <v>1627</v>
      </c>
      <c r="I369" t="s">
        <v>1628</v>
      </c>
      <c r="J369" t="s">
        <v>622</v>
      </c>
      <c r="K369" t="s">
        <v>1661</v>
      </c>
      <c r="L369" t="s">
        <v>1633</v>
      </c>
      <c r="M369" t="s">
        <v>1630</v>
      </c>
      <c r="N369" t="s">
        <v>1638</v>
      </c>
    </row>
    <row r="370" spans="1:14" x14ac:dyDescent="0.2">
      <c r="A370" t="s">
        <v>852</v>
      </c>
      <c r="B370" t="s">
        <v>1632</v>
      </c>
      <c r="C370" t="s">
        <v>1622</v>
      </c>
      <c r="D370" t="s">
        <v>1623</v>
      </c>
      <c r="E370" t="s">
        <v>1624</v>
      </c>
      <c r="F370" t="s">
        <v>1641</v>
      </c>
      <c r="G370" t="s">
        <v>1626</v>
      </c>
      <c r="H370" t="s">
        <v>1636</v>
      </c>
      <c r="I370" t="s">
        <v>1628</v>
      </c>
      <c r="J370" t="s">
        <v>622</v>
      </c>
      <c r="K370" t="s">
        <v>1662</v>
      </c>
      <c r="L370" t="s">
        <v>1633</v>
      </c>
      <c r="M370" t="s">
        <v>1630</v>
      </c>
      <c r="N370" t="s">
        <v>1638</v>
      </c>
    </row>
    <row r="371" spans="1:14" x14ac:dyDescent="0.2">
      <c r="A371" t="s">
        <v>931</v>
      </c>
      <c r="B371" t="s">
        <v>1621</v>
      </c>
      <c r="C371" t="s">
        <v>1635</v>
      </c>
      <c r="D371" t="s">
        <v>1623</v>
      </c>
      <c r="E371" t="s">
        <v>1624</v>
      </c>
      <c r="F371" t="s">
        <v>1641</v>
      </c>
      <c r="G371" t="s">
        <v>1626</v>
      </c>
      <c r="H371" t="s">
        <v>1627</v>
      </c>
      <c r="I371" t="s">
        <v>1628</v>
      </c>
      <c r="J371" t="s">
        <v>622</v>
      </c>
      <c r="K371" t="s">
        <v>1662</v>
      </c>
      <c r="L371" t="s">
        <v>1633</v>
      </c>
      <c r="M371" t="s">
        <v>1630</v>
      </c>
      <c r="N371" t="s">
        <v>1638</v>
      </c>
    </row>
    <row r="372" spans="1:14" x14ac:dyDescent="0.2">
      <c r="A372" t="s">
        <v>944</v>
      </c>
      <c r="B372" t="s">
        <v>1621</v>
      </c>
      <c r="C372" t="s">
        <v>1635</v>
      </c>
      <c r="D372" t="s">
        <v>1623</v>
      </c>
      <c r="E372" t="s">
        <v>1624</v>
      </c>
      <c r="F372" t="s">
        <v>1641</v>
      </c>
      <c r="G372" t="s">
        <v>1626</v>
      </c>
      <c r="H372" t="s">
        <v>1636</v>
      </c>
      <c r="I372" t="s">
        <v>1628</v>
      </c>
      <c r="J372" t="s">
        <v>622</v>
      </c>
      <c r="K372" t="s">
        <v>1662</v>
      </c>
      <c r="L372" t="s">
        <v>1633</v>
      </c>
      <c r="M372" t="s">
        <v>1630</v>
      </c>
      <c r="N372" t="s">
        <v>1638</v>
      </c>
    </row>
    <row r="373" spans="1:14" x14ac:dyDescent="0.2">
      <c r="A373" t="s">
        <v>882</v>
      </c>
      <c r="B373" t="s">
        <v>1621</v>
      </c>
      <c r="C373" t="s">
        <v>1622</v>
      </c>
      <c r="D373" t="s">
        <v>1623</v>
      </c>
      <c r="E373" t="s">
        <v>1624</v>
      </c>
      <c r="F373" t="s">
        <v>1647</v>
      </c>
      <c r="G373" t="s">
        <v>1626</v>
      </c>
      <c r="H373" t="s">
        <v>1636</v>
      </c>
      <c r="I373" t="s">
        <v>1628</v>
      </c>
      <c r="J373" t="s">
        <v>622</v>
      </c>
      <c r="K373" t="s">
        <v>1661</v>
      </c>
      <c r="L373" t="s">
        <v>1633</v>
      </c>
      <c r="M373" t="s">
        <v>1630</v>
      </c>
      <c r="N373" t="s">
        <v>1638</v>
      </c>
    </row>
    <row r="374" spans="1:14" x14ac:dyDescent="0.2">
      <c r="A374" t="s">
        <v>853</v>
      </c>
      <c r="B374" t="s">
        <v>1632</v>
      </c>
      <c r="C374" t="s">
        <v>1622</v>
      </c>
      <c r="D374" t="s">
        <v>1623</v>
      </c>
      <c r="E374" t="s">
        <v>1624</v>
      </c>
      <c r="F374" t="s">
        <v>1647</v>
      </c>
      <c r="G374" t="s">
        <v>1626</v>
      </c>
      <c r="H374" t="s">
        <v>1636</v>
      </c>
      <c r="I374" t="s">
        <v>1628</v>
      </c>
      <c r="J374" t="s">
        <v>622</v>
      </c>
      <c r="K374" t="s">
        <v>1661</v>
      </c>
      <c r="L374" t="s">
        <v>1629</v>
      </c>
      <c r="M374" t="s">
        <v>1630</v>
      </c>
      <c r="N374" t="s">
        <v>1638</v>
      </c>
    </row>
    <row r="375" spans="1:14" x14ac:dyDescent="0.2">
      <c r="A375" t="s">
        <v>952</v>
      </c>
      <c r="B375" t="s">
        <v>1632</v>
      </c>
      <c r="C375" t="s">
        <v>1635</v>
      </c>
      <c r="D375" t="s">
        <v>1623</v>
      </c>
      <c r="E375" t="s">
        <v>1624</v>
      </c>
      <c r="F375" t="s">
        <v>1641</v>
      </c>
      <c r="G375" t="s">
        <v>1626</v>
      </c>
      <c r="H375" t="s">
        <v>1627</v>
      </c>
      <c r="I375" t="s">
        <v>1628</v>
      </c>
      <c r="J375" t="s">
        <v>622</v>
      </c>
      <c r="K375" t="s">
        <v>1661</v>
      </c>
      <c r="L375" t="s">
        <v>1633</v>
      </c>
      <c r="M375" t="s">
        <v>1630</v>
      </c>
      <c r="N375" t="s">
        <v>1638</v>
      </c>
    </row>
    <row r="376" spans="1:14" x14ac:dyDescent="0.2">
      <c r="A376" t="s">
        <v>941</v>
      </c>
      <c r="B376" t="s">
        <v>1621</v>
      </c>
      <c r="C376" t="s">
        <v>1635</v>
      </c>
      <c r="D376" t="s">
        <v>1623</v>
      </c>
      <c r="E376" t="s">
        <v>1624</v>
      </c>
      <c r="F376" t="s">
        <v>1641</v>
      </c>
      <c r="G376" t="s">
        <v>1626</v>
      </c>
      <c r="H376" t="s">
        <v>1627</v>
      </c>
      <c r="I376" t="s">
        <v>1628</v>
      </c>
      <c r="J376" t="s">
        <v>622</v>
      </c>
      <c r="K376" t="s">
        <v>1662</v>
      </c>
      <c r="L376" t="s">
        <v>1633</v>
      </c>
      <c r="M376" t="s">
        <v>1634</v>
      </c>
      <c r="N376" t="s">
        <v>1638</v>
      </c>
    </row>
    <row r="377" spans="1:14" x14ac:dyDescent="0.2">
      <c r="A377" t="s">
        <v>879</v>
      </c>
      <c r="B377" t="s">
        <v>1632</v>
      </c>
      <c r="C377" t="s">
        <v>1622</v>
      </c>
      <c r="D377" t="s">
        <v>1623</v>
      </c>
      <c r="E377" t="s">
        <v>1624</v>
      </c>
      <c r="F377" t="s">
        <v>1647</v>
      </c>
      <c r="G377" t="s">
        <v>1626</v>
      </c>
      <c r="H377" t="s">
        <v>1627</v>
      </c>
      <c r="I377" t="s">
        <v>1628</v>
      </c>
      <c r="J377" t="s">
        <v>622</v>
      </c>
      <c r="K377" t="s">
        <v>1661</v>
      </c>
      <c r="L377" t="s">
        <v>1633</v>
      </c>
      <c r="M377" t="s">
        <v>1634</v>
      </c>
      <c r="N377" t="s">
        <v>1638</v>
      </c>
    </row>
    <row r="378" spans="1:14" x14ac:dyDescent="0.2">
      <c r="A378" t="s">
        <v>956</v>
      </c>
      <c r="B378" t="s">
        <v>1621</v>
      </c>
      <c r="C378" t="s">
        <v>1635</v>
      </c>
      <c r="D378" t="s">
        <v>1623</v>
      </c>
      <c r="E378" t="s">
        <v>1624</v>
      </c>
      <c r="F378" t="s">
        <v>1641</v>
      </c>
      <c r="G378" t="s">
        <v>1626</v>
      </c>
      <c r="H378" t="s">
        <v>1627</v>
      </c>
      <c r="I378" t="s">
        <v>1628</v>
      </c>
      <c r="J378" t="s">
        <v>622</v>
      </c>
      <c r="K378" t="s">
        <v>1662</v>
      </c>
      <c r="L378" t="s">
        <v>1633</v>
      </c>
      <c r="M378" t="s">
        <v>1634</v>
      </c>
      <c r="N378" t="s">
        <v>1638</v>
      </c>
    </row>
    <row r="379" spans="1:14" x14ac:dyDescent="0.2">
      <c r="A379" t="s">
        <v>843</v>
      </c>
      <c r="B379" t="s">
        <v>1632</v>
      </c>
      <c r="C379" t="s">
        <v>1622</v>
      </c>
      <c r="D379" t="s">
        <v>1623</v>
      </c>
      <c r="E379" t="s">
        <v>1624</v>
      </c>
      <c r="F379" t="s">
        <v>1641</v>
      </c>
      <c r="G379" t="s">
        <v>1626</v>
      </c>
      <c r="H379" t="s">
        <v>1636</v>
      </c>
      <c r="I379" t="s">
        <v>1628</v>
      </c>
      <c r="J379" t="s">
        <v>622</v>
      </c>
      <c r="K379" t="s">
        <v>1662</v>
      </c>
      <c r="L379" t="s">
        <v>1633</v>
      </c>
      <c r="M379" t="s">
        <v>1634</v>
      </c>
      <c r="N379" t="s">
        <v>1638</v>
      </c>
    </row>
    <row r="380" spans="1:14" x14ac:dyDescent="0.2">
      <c r="A380" t="s">
        <v>885</v>
      </c>
      <c r="B380" t="s">
        <v>1632</v>
      </c>
      <c r="C380" t="s">
        <v>1622</v>
      </c>
      <c r="D380" t="s">
        <v>1623</v>
      </c>
      <c r="E380" t="s">
        <v>1624</v>
      </c>
      <c r="F380" t="s">
        <v>1647</v>
      </c>
      <c r="G380" t="s">
        <v>1626</v>
      </c>
      <c r="H380" t="s">
        <v>1636</v>
      </c>
      <c r="I380" t="s">
        <v>1628</v>
      </c>
      <c r="J380" t="s">
        <v>622</v>
      </c>
      <c r="K380" t="s">
        <v>1662</v>
      </c>
      <c r="L380" t="s">
        <v>1633</v>
      </c>
      <c r="M380" t="s">
        <v>1630</v>
      </c>
      <c r="N380" t="s">
        <v>1638</v>
      </c>
    </row>
    <row r="381" spans="1:14" x14ac:dyDescent="0.2">
      <c r="A381" t="s">
        <v>918</v>
      </c>
      <c r="B381" t="s">
        <v>1632</v>
      </c>
      <c r="C381" t="s">
        <v>1635</v>
      </c>
      <c r="D381" t="s">
        <v>1623</v>
      </c>
      <c r="E381" t="s">
        <v>1624</v>
      </c>
      <c r="F381" t="s">
        <v>1641</v>
      </c>
      <c r="G381" t="s">
        <v>1626</v>
      </c>
      <c r="H381" t="s">
        <v>1636</v>
      </c>
      <c r="I381" t="s">
        <v>1628</v>
      </c>
      <c r="J381" t="s">
        <v>622</v>
      </c>
      <c r="K381" t="s">
        <v>1662</v>
      </c>
      <c r="L381" t="s">
        <v>1633</v>
      </c>
      <c r="M381" t="s">
        <v>1634</v>
      </c>
      <c r="N381" t="s">
        <v>1638</v>
      </c>
    </row>
    <row r="382" spans="1:14" x14ac:dyDescent="0.2">
      <c r="A382" t="s">
        <v>913</v>
      </c>
      <c r="B382" t="s">
        <v>1632</v>
      </c>
      <c r="C382" t="s">
        <v>1635</v>
      </c>
      <c r="D382" t="s">
        <v>1623</v>
      </c>
      <c r="E382" t="s">
        <v>1640</v>
      </c>
      <c r="F382" t="s">
        <v>1641</v>
      </c>
      <c r="G382" t="s">
        <v>1626</v>
      </c>
      <c r="H382" t="s">
        <v>1627</v>
      </c>
      <c r="I382" t="s">
        <v>1628</v>
      </c>
      <c r="J382" t="s">
        <v>622</v>
      </c>
      <c r="K382" t="s">
        <v>1662</v>
      </c>
      <c r="L382" t="s">
        <v>1629</v>
      </c>
      <c r="M382" t="s">
        <v>1634</v>
      </c>
      <c r="N382" t="s">
        <v>1638</v>
      </c>
    </row>
    <row r="383" spans="1:14" x14ac:dyDescent="0.2">
      <c r="A383" t="s">
        <v>842</v>
      </c>
      <c r="B383" t="s">
        <v>1621</v>
      </c>
      <c r="C383" t="s">
        <v>1622</v>
      </c>
      <c r="D383" t="s">
        <v>1623</v>
      </c>
      <c r="E383" t="s">
        <v>1624</v>
      </c>
      <c r="F383" t="s">
        <v>1641</v>
      </c>
      <c r="G383" t="s">
        <v>1626</v>
      </c>
      <c r="H383" t="s">
        <v>1636</v>
      </c>
      <c r="I383" t="s">
        <v>1628</v>
      </c>
      <c r="J383" t="s">
        <v>622</v>
      </c>
      <c r="K383" t="s">
        <v>1662</v>
      </c>
      <c r="L383" t="s">
        <v>1629</v>
      </c>
      <c r="M383" t="s">
        <v>1630</v>
      </c>
      <c r="N383" t="s">
        <v>1638</v>
      </c>
    </row>
    <row r="384" spans="1:14" x14ac:dyDescent="0.2">
      <c r="A384" t="s">
        <v>957</v>
      </c>
      <c r="B384" t="s">
        <v>1621</v>
      </c>
      <c r="C384" t="s">
        <v>1635</v>
      </c>
      <c r="D384" t="s">
        <v>1623</v>
      </c>
      <c r="E384" t="s">
        <v>1624</v>
      </c>
      <c r="F384" t="s">
        <v>1647</v>
      </c>
      <c r="G384" t="s">
        <v>1626</v>
      </c>
      <c r="H384" t="s">
        <v>1627</v>
      </c>
      <c r="I384" t="s">
        <v>1628</v>
      </c>
      <c r="J384" t="s">
        <v>622</v>
      </c>
      <c r="K384" t="s">
        <v>1662</v>
      </c>
      <c r="L384" t="s">
        <v>1633</v>
      </c>
      <c r="M384" t="s">
        <v>1634</v>
      </c>
      <c r="N384" t="s">
        <v>1638</v>
      </c>
    </row>
    <row r="385" spans="1:14" x14ac:dyDescent="0.2">
      <c r="A385" t="s">
        <v>883</v>
      </c>
      <c r="B385" t="s">
        <v>1621</v>
      </c>
      <c r="C385" t="s">
        <v>1622</v>
      </c>
      <c r="D385" t="s">
        <v>1623</v>
      </c>
      <c r="E385" t="s">
        <v>1624</v>
      </c>
      <c r="F385" t="s">
        <v>1641</v>
      </c>
      <c r="G385" t="s">
        <v>1626</v>
      </c>
      <c r="H385" t="s">
        <v>1627</v>
      </c>
      <c r="I385" t="s">
        <v>1628</v>
      </c>
      <c r="J385" t="s">
        <v>622</v>
      </c>
      <c r="K385" t="s">
        <v>1661</v>
      </c>
      <c r="L385" t="s">
        <v>1629</v>
      </c>
      <c r="M385" t="s">
        <v>1634</v>
      </c>
      <c r="N385" t="s">
        <v>1638</v>
      </c>
    </row>
    <row r="386" spans="1:14" x14ac:dyDescent="0.2">
      <c r="A386" t="s">
        <v>981</v>
      </c>
      <c r="B386" t="s">
        <v>1632</v>
      </c>
      <c r="C386" t="s">
        <v>1635</v>
      </c>
      <c r="D386" t="s">
        <v>1623</v>
      </c>
      <c r="E386" t="s">
        <v>1624</v>
      </c>
      <c r="F386" t="s">
        <v>1647</v>
      </c>
      <c r="G386" t="s">
        <v>1626</v>
      </c>
      <c r="H386" t="s">
        <v>1636</v>
      </c>
      <c r="I386" t="s">
        <v>1628</v>
      </c>
      <c r="J386" t="s">
        <v>622</v>
      </c>
      <c r="K386" t="s">
        <v>1662</v>
      </c>
      <c r="L386" t="s">
        <v>1629</v>
      </c>
      <c r="M386" t="s">
        <v>1634</v>
      </c>
      <c r="N386" t="s">
        <v>1638</v>
      </c>
    </row>
    <row r="387" spans="1:14" x14ac:dyDescent="0.2">
      <c r="A387" t="s">
        <v>898</v>
      </c>
      <c r="B387" t="s">
        <v>1621</v>
      </c>
      <c r="C387" t="s">
        <v>1622</v>
      </c>
      <c r="D387" t="s">
        <v>1623</v>
      </c>
      <c r="E387" t="s">
        <v>1640</v>
      </c>
      <c r="F387" t="s">
        <v>1641</v>
      </c>
      <c r="G387" t="s">
        <v>1626</v>
      </c>
      <c r="H387" t="s">
        <v>1627</v>
      </c>
      <c r="I387" t="s">
        <v>1628</v>
      </c>
      <c r="J387" t="s">
        <v>622</v>
      </c>
      <c r="K387" t="s">
        <v>1662</v>
      </c>
      <c r="L387" t="s">
        <v>1633</v>
      </c>
      <c r="M387" t="s">
        <v>1630</v>
      </c>
      <c r="N387" t="s">
        <v>1638</v>
      </c>
    </row>
    <row r="388" spans="1:14" x14ac:dyDescent="0.2">
      <c r="A388" t="s">
        <v>903</v>
      </c>
      <c r="B388" t="s">
        <v>1621</v>
      </c>
      <c r="C388" t="s">
        <v>1622</v>
      </c>
      <c r="D388" t="s">
        <v>1623</v>
      </c>
      <c r="E388" t="s">
        <v>1624</v>
      </c>
      <c r="F388" t="s">
        <v>1647</v>
      </c>
      <c r="G388" t="s">
        <v>1626</v>
      </c>
      <c r="H388" t="s">
        <v>1636</v>
      </c>
      <c r="I388" t="s">
        <v>1628</v>
      </c>
      <c r="J388" t="s">
        <v>622</v>
      </c>
      <c r="K388" t="s">
        <v>1661</v>
      </c>
      <c r="L388" t="s">
        <v>1633</v>
      </c>
      <c r="M388" t="s">
        <v>1630</v>
      </c>
      <c r="N388" t="s">
        <v>1638</v>
      </c>
    </row>
    <row r="389" spans="1:14" x14ac:dyDescent="0.2">
      <c r="A389" t="s">
        <v>708</v>
      </c>
      <c r="B389" t="s">
        <v>1632</v>
      </c>
      <c r="C389" t="s">
        <v>1622</v>
      </c>
      <c r="D389" t="s">
        <v>1639</v>
      </c>
      <c r="E389" t="s">
        <v>1624</v>
      </c>
      <c r="F389" t="s">
        <v>1641</v>
      </c>
      <c r="G389" t="s">
        <v>1626</v>
      </c>
      <c r="H389" t="s">
        <v>1627</v>
      </c>
      <c r="I389" t="s">
        <v>1628</v>
      </c>
      <c r="J389" t="s">
        <v>622</v>
      </c>
      <c r="K389" t="s">
        <v>1662</v>
      </c>
      <c r="L389" t="s">
        <v>1633</v>
      </c>
      <c r="M389" t="s">
        <v>1634</v>
      </c>
      <c r="N389" t="s">
        <v>1638</v>
      </c>
    </row>
    <row r="390" spans="1:14" x14ac:dyDescent="0.2">
      <c r="A390" t="s">
        <v>689</v>
      </c>
      <c r="B390" t="s">
        <v>1632</v>
      </c>
      <c r="C390" t="s">
        <v>1622</v>
      </c>
      <c r="D390" t="s">
        <v>1639</v>
      </c>
      <c r="E390" t="s">
        <v>1624</v>
      </c>
      <c r="F390" t="s">
        <v>1641</v>
      </c>
      <c r="G390" t="s">
        <v>1626</v>
      </c>
      <c r="H390" t="s">
        <v>1636</v>
      </c>
      <c r="I390" t="s">
        <v>1637</v>
      </c>
      <c r="J390" t="s">
        <v>622</v>
      </c>
      <c r="K390" t="s">
        <v>1662</v>
      </c>
      <c r="L390" t="s">
        <v>1633</v>
      </c>
      <c r="M390" t="s">
        <v>1630</v>
      </c>
      <c r="N390" t="s">
        <v>1638</v>
      </c>
    </row>
    <row r="391" spans="1:14" x14ac:dyDescent="0.2">
      <c r="A391" t="s">
        <v>746</v>
      </c>
      <c r="B391" t="s">
        <v>1621</v>
      </c>
      <c r="C391" t="s">
        <v>1635</v>
      </c>
      <c r="D391" t="s">
        <v>1639</v>
      </c>
      <c r="E391" t="s">
        <v>1624</v>
      </c>
      <c r="F391" t="s">
        <v>1641</v>
      </c>
      <c r="G391" t="s">
        <v>1626</v>
      </c>
      <c r="H391" t="s">
        <v>1627</v>
      </c>
      <c r="I391" t="s">
        <v>1637</v>
      </c>
      <c r="J391" t="s">
        <v>622</v>
      </c>
      <c r="K391" t="s">
        <v>1662</v>
      </c>
      <c r="L391" t="s">
        <v>1633</v>
      </c>
      <c r="M391" t="s">
        <v>1634</v>
      </c>
      <c r="N391" t="s">
        <v>1638</v>
      </c>
    </row>
    <row r="392" spans="1:14" x14ac:dyDescent="0.2">
      <c r="A392" t="s">
        <v>703</v>
      </c>
      <c r="B392" t="s">
        <v>1632</v>
      </c>
      <c r="C392" t="s">
        <v>1622</v>
      </c>
      <c r="D392" t="s">
        <v>1639</v>
      </c>
      <c r="E392" t="s">
        <v>1624</v>
      </c>
      <c r="F392" t="s">
        <v>1641</v>
      </c>
      <c r="G392" t="s">
        <v>1626</v>
      </c>
      <c r="H392" t="s">
        <v>1627</v>
      </c>
      <c r="I392" t="s">
        <v>1637</v>
      </c>
      <c r="J392" t="s">
        <v>622</v>
      </c>
      <c r="K392" t="s">
        <v>1662</v>
      </c>
      <c r="L392" t="s">
        <v>1633</v>
      </c>
      <c r="M392" t="s">
        <v>1634</v>
      </c>
      <c r="N392" t="s">
        <v>1638</v>
      </c>
    </row>
    <row r="393" spans="1:14" x14ac:dyDescent="0.2">
      <c r="A393" t="s">
        <v>749</v>
      </c>
      <c r="B393" t="s">
        <v>1632</v>
      </c>
      <c r="C393" t="s">
        <v>1635</v>
      </c>
      <c r="D393" t="s">
        <v>1639</v>
      </c>
      <c r="E393" t="s">
        <v>1624</v>
      </c>
      <c r="F393" t="s">
        <v>1641</v>
      </c>
      <c r="G393" t="s">
        <v>1626</v>
      </c>
      <c r="H393" t="s">
        <v>1627</v>
      </c>
      <c r="I393" t="s">
        <v>1637</v>
      </c>
      <c r="J393" t="s">
        <v>622</v>
      </c>
      <c r="K393" t="s">
        <v>1661</v>
      </c>
      <c r="L393" t="s">
        <v>1633</v>
      </c>
      <c r="M393" t="s">
        <v>1634</v>
      </c>
      <c r="N393" t="s">
        <v>1638</v>
      </c>
    </row>
    <row r="394" spans="1:14" x14ac:dyDescent="0.2">
      <c r="A394" t="s">
        <v>785</v>
      </c>
      <c r="B394" t="s">
        <v>1621</v>
      </c>
      <c r="C394" t="s">
        <v>1635</v>
      </c>
      <c r="D394" t="s">
        <v>1639</v>
      </c>
      <c r="E394" t="s">
        <v>1624</v>
      </c>
      <c r="F394" t="s">
        <v>1641</v>
      </c>
      <c r="G394" t="s">
        <v>1626</v>
      </c>
      <c r="H394" t="s">
        <v>1636</v>
      </c>
      <c r="I394" t="s">
        <v>1637</v>
      </c>
      <c r="J394" t="s">
        <v>622</v>
      </c>
      <c r="K394" t="s">
        <v>1662</v>
      </c>
      <c r="L394" t="s">
        <v>1633</v>
      </c>
      <c r="M394" t="s">
        <v>1630</v>
      </c>
      <c r="N394" t="s">
        <v>1638</v>
      </c>
    </row>
    <row r="395" spans="1:14" x14ac:dyDescent="0.2">
      <c r="A395" t="s">
        <v>706</v>
      </c>
      <c r="B395" t="s">
        <v>1632</v>
      </c>
      <c r="C395" t="s">
        <v>1622</v>
      </c>
      <c r="D395" t="s">
        <v>1639</v>
      </c>
      <c r="E395" t="s">
        <v>1624</v>
      </c>
      <c r="F395" t="s">
        <v>1641</v>
      </c>
      <c r="G395" t="s">
        <v>1626</v>
      </c>
      <c r="H395" t="s">
        <v>1627</v>
      </c>
      <c r="I395" t="s">
        <v>1637</v>
      </c>
      <c r="J395" t="s">
        <v>622</v>
      </c>
      <c r="K395" t="s">
        <v>1662</v>
      </c>
      <c r="L395" t="s">
        <v>1633</v>
      </c>
      <c r="M395" t="s">
        <v>1634</v>
      </c>
      <c r="N395" t="s">
        <v>1638</v>
      </c>
    </row>
    <row r="396" spans="1:14" x14ac:dyDescent="0.2">
      <c r="A396" t="s">
        <v>775</v>
      </c>
      <c r="B396" t="s">
        <v>1621</v>
      </c>
      <c r="C396" t="s">
        <v>1635</v>
      </c>
      <c r="D396" t="s">
        <v>1639</v>
      </c>
      <c r="E396" t="s">
        <v>1624</v>
      </c>
      <c r="F396" t="s">
        <v>1641</v>
      </c>
      <c r="G396" t="s">
        <v>1626</v>
      </c>
      <c r="H396" t="s">
        <v>1627</v>
      </c>
      <c r="I396" t="s">
        <v>1637</v>
      </c>
      <c r="J396" t="s">
        <v>622</v>
      </c>
      <c r="K396" t="s">
        <v>1662</v>
      </c>
      <c r="L396" t="s">
        <v>1633</v>
      </c>
      <c r="M396" t="s">
        <v>1634</v>
      </c>
      <c r="N396" t="s">
        <v>1638</v>
      </c>
    </row>
    <row r="397" spans="1:14" x14ac:dyDescent="0.2">
      <c r="A397" t="s">
        <v>790</v>
      </c>
      <c r="B397" t="s">
        <v>1632</v>
      </c>
      <c r="C397" t="s">
        <v>1635</v>
      </c>
      <c r="D397" t="s">
        <v>1639</v>
      </c>
      <c r="E397" t="s">
        <v>1624</v>
      </c>
      <c r="F397" t="s">
        <v>1641</v>
      </c>
      <c r="G397" t="s">
        <v>1626</v>
      </c>
      <c r="H397" t="s">
        <v>1636</v>
      </c>
      <c r="I397" t="s">
        <v>1637</v>
      </c>
      <c r="J397" t="s">
        <v>622</v>
      </c>
      <c r="K397" t="s">
        <v>1662</v>
      </c>
      <c r="L397" t="s">
        <v>1629</v>
      </c>
      <c r="M397" t="s">
        <v>1630</v>
      </c>
      <c r="N397" t="s">
        <v>1638</v>
      </c>
    </row>
    <row r="398" spans="1:14" x14ac:dyDescent="0.2">
      <c r="A398" t="s">
        <v>1528</v>
      </c>
      <c r="B398" t="s">
        <v>1632</v>
      </c>
      <c r="C398" t="s">
        <v>1635</v>
      </c>
      <c r="D398" t="s">
        <v>1623</v>
      </c>
      <c r="E398" t="s">
        <v>1624</v>
      </c>
      <c r="F398" t="s">
        <v>1641</v>
      </c>
      <c r="G398" t="s">
        <v>1626</v>
      </c>
      <c r="H398" t="s">
        <v>1636</v>
      </c>
      <c r="I398" t="s">
        <v>1637</v>
      </c>
      <c r="J398" t="s">
        <v>1643</v>
      </c>
      <c r="K398" t="s">
        <v>1468</v>
      </c>
      <c r="L398" t="s">
        <v>1633</v>
      </c>
      <c r="M398" t="s">
        <v>1630</v>
      </c>
      <c r="N398" t="s">
        <v>1638</v>
      </c>
    </row>
    <row r="399" spans="1:14" x14ac:dyDescent="0.2">
      <c r="A399" t="s">
        <v>1529</v>
      </c>
      <c r="B399" t="s">
        <v>1632</v>
      </c>
      <c r="C399" t="s">
        <v>1635</v>
      </c>
      <c r="D399" t="s">
        <v>1639</v>
      </c>
      <c r="E399" t="s">
        <v>1624</v>
      </c>
      <c r="F399" t="s">
        <v>1641</v>
      </c>
      <c r="G399" t="s">
        <v>1626</v>
      </c>
      <c r="H399" t="s">
        <v>1636</v>
      </c>
      <c r="I399" t="s">
        <v>1637</v>
      </c>
      <c r="J399" t="s">
        <v>1643</v>
      </c>
      <c r="K399" t="s">
        <v>1468</v>
      </c>
      <c r="L399" t="s">
        <v>1629</v>
      </c>
      <c r="M399" t="s">
        <v>1634</v>
      </c>
      <c r="N399" t="s">
        <v>1644</v>
      </c>
    </row>
    <row r="400" spans="1:14" x14ac:dyDescent="0.2">
      <c r="A400" t="s">
        <v>776</v>
      </c>
      <c r="B400" t="s">
        <v>1621</v>
      </c>
      <c r="C400" t="s">
        <v>1635</v>
      </c>
      <c r="D400" t="s">
        <v>1639</v>
      </c>
      <c r="E400" t="s">
        <v>1624</v>
      </c>
      <c r="F400" t="s">
        <v>1641</v>
      </c>
      <c r="G400" t="s">
        <v>1626</v>
      </c>
      <c r="H400" t="s">
        <v>1636</v>
      </c>
      <c r="I400" t="s">
        <v>1637</v>
      </c>
      <c r="J400" t="s">
        <v>622</v>
      </c>
      <c r="K400" t="s">
        <v>1662</v>
      </c>
      <c r="L400" t="s">
        <v>1629</v>
      </c>
      <c r="M400" t="s">
        <v>1630</v>
      </c>
      <c r="N400" t="s">
        <v>1638</v>
      </c>
    </row>
    <row r="401" spans="1:14" x14ac:dyDescent="0.2">
      <c r="A401" t="s">
        <v>783</v>
      </c>
      <c r="B401" t="s">
        <v>1632</v>
      </c>
      <c r="C401" t="s">
        <v>1635</v>
      </c>
      <c r="D401" t="s">
        <v>1639</v>
      </c>
      <c r="E401" t="s">
        <v>1624</v>
      </c>
      <c r="F401" t="s">
        <v>1641</v>
      </c>
      <c r="G401" t="s">
        <v>1626</v>
      </c>
      <c r="H401" t="s">
        <v>1636</v>
      </c>
      <c r="I401" t="s">
        <v>1637</v>
      </c>
      <c r="J401" t="s">
        <v>622</v>
      </c>
      <c r="K401" t="s">
        <v>1662</v>
      </c>
      <c r="L401" t="s">
        <v>1629</v>
      </c>
      <c r="M401" t="s">
        <v>1630</v>
      </c>
      <c r="N401" t="s">
        <v>1638</v>
      </c>
    </row>
    <row r="402" spans="1:14" x14ac:dyDescent="0.2">
      <c r="A402" t="s">
        <v>990</v>
      </c>
      <c r="B402" t="s">
        <v>1632</v>
      </c>
      <c r="C402" t="s">
        <v>1635</v>
      </c>
      <c r="D402" t="s">
        <v>1623</v>
      </c>
      <c r="E402" t="s">
        <v>1624</v>
      </c>
      <c r="F402" t="s">
        <v>1641</v>
      </c>
      <c r="G402" t="s">
        <v>1626</v>
      </c>
      <c r="H402" t="s">
        <v>1627</v>
      </c>
      <c r="I402" t="s">
        <v>1637</v>
      </c>
      <c r="J402" t="s">
        <v>622</v>
      </c>
      <c r="K402" t="s">
        <v>1662</v>
      </c>
      <c r="L402" t="s">
        <v>1633</v>
      </c>
      <c r="M402" t="s">
        <v>1630</v>
      </c>
      <c r="N402" t="s">
        <v>1638</v>
      </c>
    </row>
    <row r="403" spans="1:14" x14ac:dyDescent="0.2">
      <c r="A403" t="s">
        <v>909</v>
      </c>
      <c r="B403" t="s">
        <v>1632</v>
      </c>
      <c r="C403" t="s">
        <v>1622</v>
      </c>
      <c r="D403" t="s">
        <v>1623</v>
      </c>
      <c r="E403" t="s">
        <v>1624</v>
      </c>
      <c r="F403" t="s">
        <v>1641</v>
      </c>
      <c r="G403" t="s">
        <v>1626</v>
      </c>
      <c r="H403" t="s">
        <v>1627</v>
      </c>
      <c r="I403" t="s">
        <v>1628</v>
      </c>
      <c r="J403" t="s">
        <v>622</v>
      </c>
      <c r="K403" t="s">
        <v>1662</v>
      </c>
      <c r="L403" t="s">
        <v>1633</v>
      </c>
      <c r="M403" t="s">
        <v>1634</v>
      </c>
      <c r="N403" t="s">
        <v>1638</v>
      </c>
    </row>
    <row r="404" spans="1:14" x14ac:dyDescent="0.2">
      <c r="A404" t="s">
        <v>766</v>
      </c>
      <c r="B404" t="s">
        <v>1632</v>
      </c>
      <c r="C404" t="s">
        <v>1635</v>
      </c>
      <c r="D404" t="s">
        <v>1639</v>
      </c>
      <c r="E404" t="s">
        <v>1624</v>
      </c>
      <c r="F404" t="s">
        <v>1641</v>
      </c>
      <c r="G404" t="s">
        <v>1626</v>
      </c>
      <c r="H404" t="s">
        <v>1636</v>
      </c>
      <c r="I404" t="s">
        <v>1637</v>
      </c>
      <c r="J404" t="s">
        <v>622</v>
      </c>
      <c r="K404" t="s">
        <v>1662</v>
      </c>
      <c r="L404" t="s">
        <v>1629</v>
      </c>
      <c r="M404" t="s">
        <v>1634</v>
      </c>
      <c r="N404" t="s">
        <v>1638</v>
      </c>
    </row>
    <row r="405" spans="1:14" x14ac:dyDescent="0.2">
      <c r="A405" t="s">
        <v>817</v>
      </c>
      <c r="B405" t="s">
        <v>1621</v>
      </c>
      <c r="C405" t="s">
        <v>1635</v>
      </c>
      <c r="D405" t="s">
        <v>1639</v>
      </c>
      <c r="E405" t="s">
        <v>1624</v>
      </c>
      <c r="F405" t="s">
        <v>1641</v>
      </c>
      <c r="G405" t="s">
        <v>1626</v>
      </c>
      <c r="H405" t="s">
        <v>1627</v>
      </c>
      <c r="I405" t="s">
        <v>1637</v>
      </c>
      <c r="J405" t="s">
        <v>622</v>
      </c>
      <c r="K405" t="s">
        <v>1662</v>
      </c>
      <c r="L405" t="s">
        <v>1633</v>
      </c>
      <c r="M405" t="s">
        <v>1630</v>
      </c>
      <c r="N405" t="s">
        <v>1638</v>
      </c>
    </row>
    <row r="406" spans="1:14" x14ac:dyDescent="0.2">
      <c r="A406" t="s">
        <v>716</v>
      </c>
      <c r="B406" t="s">
        <v>1632</v>
      </c>
      <c r="C406" t="s">
        <v>1635</v>
      </c>
      <c r="D406" t="s">
        <v>1639</v>
      </c>
      <c r="E406" t="s">
        <v>1624</v>
      </c>
      <c r="F406" t="s">
        <v>1641</v>
      </c>
      <c r="G406" t="s">
        <v>1626</v>
      </c>
      <c r="H406" t="s">
        <v>1627</v>
      </c>
      <c r="I406" t="s">
        <v>1637</v>
      </c>
      <c r="J406" t="s">
        <v>622</v>
      </c>
      <c r="K406" t="s">
        <v>1662</v>
      </c>
      <c r="L406" t="s">
        <v>1633</v>
      </c>
      <c r="M406" t="s">
        <v>1634</v>
      </c>
      <c r="N406" t="s">
        <v>1638</v>
      </c>
    </row>
    <row r="407" spans="1:14" x14ac:dyDescent="0.2">
      <c r="A407" t="s">
        <v>863</v>
      </c>
      <c r="B407" t="s">
        <v>1621</v>
      </c>
      <c r="C407" t="s">
        <v>1622</v>
      </c>
      <c r="D407" t="s">
        <v>1623</v>
      </c>
      <c r="E407" t="s">
        <v>1624</v>
      </c>
      <c r="F407" t="s">
        <v>1641</v>
      </c>
      <c r="G407" t="s">
        <v>1626</v>
      </c>
      <c r="H407" t="s">
        <v>1627</v>
      </c>
      <c r="I407" t="s">
        <v>1637</v>
      </c>
      <c r="J407" t="s">
        <v>622</v>
      </c>
      <c r="K407" t="s">
        <v>1662</v>
      </c>
      <c r="L407" t="s">
        <v>1633</v>
      </c>
      <c r="M407" t="s">
        <v>1634</v>
      </c>
      <c r="N407" t="s">
        <v>1638</v>
      </c>
    </row>
    <row r="408" spans="1:14" x14ac:dyDescent="0.2">
      <c r="A408" t="s">
        <v>1045</v>
      </c>
      <c r="B408" t="s">
        <v>1621</v>
      </c>
      <c r="C408" t="s">
        <v>1635</v>
      </c>
      <c r="D408" t="s">
        <v>1623</v>
      </c>
      <c r="E408" t="s">
        <v>1624</v>
      </c>
      <c r="F408" t="s">
        <v>1647</v>
      </c>
      <c r="G408" t="s">
        <v>1648</v>
      </c>
      <c r="H408" t="s">
        <v>1627</v>
      </c>
      <c r="I408" t="s">
        <v>1628</v>
      </c>
      <c r="J408" t="s">
        <v>622</v>
      </c>
      <c r="K408" t="s">
        <v>1662</v>
      </c>
      <c r="L408" t="s">
        <v>1633</v>
      </c>
      <c r="M408" t="s">
        <v>1630</v>
      </c>
      <c r="N408" t="s">
        <v>1638</v>
      </c>
    </row>
    <row r="409" spans="1:14" x14ac:dyDescent="0.2">
      <c r="A409" t="s">
        <v>740</v>
      </c>
      <c r="B409" t="s">
        <v>1632</v>
      </c>
      <c r="C409" t="s">
        <v>1635</v>
      </c>
      <c r="D409" t="s">
        <v>1639</v>
      </c>
      <c r="E409" t="s">
        <v>1624</v>
      </c>
      <c r="F409" t="s">
        <v>1641</v>
      </c>
      <c r="G409" t="s">
        <v>1626</v>
      </c>
      <c r="H409" t="s">
        <v>1636</v>
      </c>
      <c r="I409" t="s">
        <v>1637</v>
      </c>
      <c r="J409" t="s">
        <v>622</v>
      </c>
      <c r="K409" t="s">
        <v>1661</v>
      </c>
      <c r="L409" t="s">
        <v>1642</v>
      </c>
      <c r="M409" t="s">
        <v>1630</v>
      </c>
      <c r="N409" t="s">
        <v>1638</v>
      </c>
    </row>
    <row r="410" spans="1:14" x14ac:dyDescent="0.2">
      <c r="A410" t="s">
        <v>844</v>
      </c>
      <c r="B410" t="s">
        <v>1621</v>
      </c>
      <c r="C410" t="s">
        <v>1622</v>
      </c>
      <c r="D410" t="s">
        <v>1623</v>
      </c>
      <c r="E410" t="s">
        <v>1640</v>
      </c>
      <c r="F410" t="s">
        <v>1641</v>
      </c>
      <c r="G410" t="s">
        <v>1626</v>
      </c>
      <c r="H410" t="s">
        <v>1627</v>
      </c>
      <c r="I410" t="s">
        <v>1628</v>
      </c>
      <c r="J410" t="s">
        <v>622</v>
      </c>
      <c r="K410" t="s">
        <v>1662</v>
      </c>
      <c r="L410" t="s">
        <v>1633</v>
      </c>
      <c r="M410" t="s">
        <v>1630</v>
      </c>
      <c r="N410" t="s">
        <v>1631</v>
      </c>
    </row>
    <row r="411" spans="1:14" x14ac:dyDescent="0.2">
      <c r="A411" t="s">
        <v>982</v>
      </c>
      <c r="B411" t="s">
        <v>1632</v>
      </c>
      <c r="C411" t="s">
        <v>1635</v>
      </c>
      <c r="D411" t="s">
        <v>1623</v>
      </c>
      <c r="E411" t="s">
        <v>1624</v>
      </c>
      <c r="F411" t="s">
        <v>1647</v>
      </c>
      <c r="G411" t="s">
        <v>1626</v>
      </c>
      <c r="H411" t="s">
        <v>1636</v>
      </c>
      <c r="I411" t="s">
        <v>1628</v>
      </c>
      <c r="J411" t="s">
        <v>622</v>
      </c>
      <c r="K411" t="s">
        <v>1661</v>
      </c>
      <c r="L411" t="s">
        <v>1633</v>
      </c>
      <c r="M411" t="s">
        <v>1634</v>
      </c>
      <c r="N411" t="s">
        <v>1631</v>
      </c>
    </row>
    <row r="412" spans="1:14" x14ac:dyDescent="0.2">
      <c r="A412" t="s">
        <v>919</v>
      </c>
      <c r="B412" t="s">
        <v>1632</v>
      </c>
      <c r="C412" t="s">
        <v>1635</v>
      </c>
      <c r="D412" t="s">
        <v>1623</v>
      </c>
      <c r="E412" t="s">
        <v>1624</v>
      </c>
      <c r="F412" t="s">
        <v>1641</v>
      </c>
      <c r="G412" t="s">
        <v>1626</v>
      </c>
      <c r="H412" t="s">
        <v>1627</v>
      </c>
      <c r="I412" t="s">
        <v>1628</v>
      </c>
      <c r="J412" t="s">
        <v>622</v>
      </c>
      <c r="K412" t="s">
        <v>1661</v>
      </c>
      <c r="L412" t="s">
        <v>1633</v>
      </c>
      <c r="M412" t="s">
        <v>1634</v>
      </c>
      <c r="N412" t="s">
        <v>1638</v>
      </c>
    </row>
    <row r="413" spans="1:14" x14ac:dyDescent="0.2">
      <c r="A413" t="s">
        <v>673</v>
      </c>
      <c r="B413" t="s">
        <v>1621</v>
      </c>
      <c r="C413" t="s">
        <v>1622</v>
      </c>
      <c r="D413" t="s">
        <v>1639</v>
      </c>
      <c r="E413" t="s">
        <v>1624</v>
      </c>
      <c r="F413" t="s">
        <v>1641</v>
      </c>
      <c r="G413" t="s">
        <v>1626</v>
      </c>
      <c r="H413" t="s">
        <v>1627</v>
      </c>
      <c r="I413" t="s">
        <v>1637</v>
      </c>
      <c r="J413" t="s">
        <v>622</v>
      </c>
      <c r="K413" t="s">
        <v>1662</v>
      </c>
      <c r="L413" t="s">
        <v>1629</v>
      </c>
      <c r="M413" t="s">
        <v>1634</v>
      </c>
      <c r="N413" t="s">
        <v>1638</v>
      </c>
    </row>
    <row r="414" spans="1:14" x14ac:dyDescent="0.2">
      <c r="A414" t="s">
        <v>937</v>
      </c>
      <c r="B414" t="s">
        <v>1632</v>
      </c>
      <c r="C414" t="s">
        <v>1635</v>
      </c>
      <c r="D414" t="s">
        <v>1623</v>
      </c>
      <c r="E414" t="s">
        <v>1624</v>
      </c>
      <c r="F414" t="s">
        <v>1641</v>
      </c>
      <c r="G414" t="s">
        <v>1626</v>
      </c>
      <c r="H414" t="s">
        <v>1627</v>
      </c>
      <c r="I414" t="s">
        <v>1628</v>
      </c>
      <c r="J414" t="s">
        <v>622</v>
      </c>
      <c r="K414" t="s">
        <v>1662</v>
      </c>
      <c r="L414" t="s">
        <v>1633</v>
      </c>
      <c r="M414" t="s">
        <v>1630</v>
      </c>
      <c r="N414" t="s">
        <v>1631</v>
      </c>
    </row>
    <row r="415" spans="1:14" x14ac:dyDescent="0.2">
      <c r="A415" t="s">
        <v>667</v>
      </c>
      <c r="B415" t="s">
        <v>1632</v>
      </c>
      <c r="C415" t="s">
        <v>1622</v>
      </c>
      <c r="D415" t="s">
        <v>1639</v>
      </c>
      <c r="E415" t="s">
        <v>1624</v>
      </c>
      <c r="F415" t="s">
        <v>1641</v>
      </c>
      <c r="G415" t="s">
        <v>1626</v>
      </c>
      <c r="H415" t="s">
        <v>1627</v>
      </c>
      <c r="I415" t="s">
        <v>1628</v>
      </c>
      <c r="J415" t="s">
        <v>622</v>
      </c>
      <c r="K415" t="s">
        <v>1662</v>
      </c>
      <c r="L415" t="s">
        <v>1633</v>
      </c>
      <c r="M415" t="s">
        <v>1630</v>
      </c>
      <c r="N415" t="s">
        <v>1638</v>
      </c>
    </row>
    <row r="416" spans="1:14" x14ac:dyDescent="0.2">
      <c r="A416" t="s">
        <v>695</v>
      </c>
      <c r="B416" t="s">
        <v>1632</v>
      </c>
      <c r="C416" t="s">
        <v>1622</v>
      </c>
      <c r="D416" t="s">
        <v>1639</v>
      </c>
      <c r="E416" t="s">
        <v>1624</v>
      </c>
      <c r="F416" t="s">
        <v>1641</v>
      </c>
      <c r="G416" t="s">
        <v>1626</v>
      </c>
      <c r="H416" t="s">
        <v>1627</v>
      </c>
      <c r="I416" t="s">
        <v>1628</v>
      </c>
      <c r="J416" t="s">
        <v>622</v>
      </c>
      <c r="K416" t="s">
        <v>1662</v>
      </c>
      <c r="L416" t="s">
        <v>1629</v>
      </c>
      <c r="M416" t="s">
        <v>1634</v>
      </c>
      <c r="N416" t="s">
        <v>1638</v>
      </c>
    </row>
    <row r="417" spans="1:14" x14ac:dyDescent="0.2">
      <c r="A417" t="s">
        <v>715</v>
      </c>
      <c r="B417" t="s">
        <v>1632</v>
      </c>
      <c r="C417" t="s">
        <v>1622</v>
      </c>
      <c r="D417" t="s">
        <v>1639</v>
      </c>
      <c r="E417" t="s">
        <v>1624</v>
      </c>
      <c r="F417" t="s">
        <v>1641</v>
      </c>
      <c r="G417" t="s">
        <v>1626</v>
      </c>
      <c r="H417" t="s">
        <v>1627</v>
      </c>
      <c r="I417" t="s">
        <v>1637</v>
      </c>
      <c r="J417" t="s">
        <v>622</v>
      </c>
      <c r="K417" t="s">
        <v>1662</v>
      </c>
      <c r="L417" t="s">
        <v>1633</v>
      </c>
      <c r="M417" t="s">
        <v>1634</v>
      </c>
      <c r="N417" t="s">
        <v>1638</v>
      </c>
    </row>
    <row r="418" spans="1:14" x14ac:dyDescent="0.2">
      <c r="A418" t="s">
        <v>996</v>
      </c>
      <c r="B418" t="s">
        <v>1621</v>
      </c>
      <c r="C418" t="s">
        <v>1635</v>
      </c>
      <c r="D418" t="s">
        <v>1623</v>
      </c>
      <c r="E418" t="s">
        <v>1624</v>
      </c>
      <c r="F418" t="s">
        <v>1647</v>
      </c>
      <c r="G418" t="s">
        <v>1626</v>
      </c>
      <c r="H418" t="s">
        <v>1627</v>
      </c>
      <c r="I418" t="s">
        <v>1637</v>
      </c>
      <c r="J418" t="s">
        <v>622</v>
      </c>
      <c r="K418" t="s">
        <v>1662</v>
      </c>
      <c r="L418" t="s">
        <v>1633</v>
      </c>
      <c r="M418" t="s">
        <v>1634</v>
      </c>
      <c r="N418" t="s">
        <v>1638</v>
      </c>
    </row>
    <row r="419" spans="1:14" x14ac:dyDescent="0.2">
      <c r="A419" t="s">
        <v>994</v>
      </c>
      <c r="B419" t="s">
        <v>1632</v>
      </c>
      <c r="C419" t="s">
        <v>1635</v>
      </c>
      <c r="D419" t="s">
        <v>1623</v>
      </c>
      <c r="E419" t="s">
        <v>1624</v>
      </c>
      <c r="F419" t="s">
        <v>1647</v>
      </c>
      <c r="G419" t="s">
        <v>1626</v>
      </c>
      <c r="H419" t="s">
        <v>1636</v>
      </c>
      <c r="I419" t="s">
        <v>1637</v>
      </c>
      <c r="J419" t="s">
        <v>622</v>
      </c>
      <c r="K419" t="s">
        <v>1662</v>
      </c>
      <c r="L419" t="s">
        <v>1629</v>
      </c>
      <c r="M419" t="s">
        <v>1634</v>
      </c>
      <c r="N419" t="s">
        <v>1644</v>
      </c>
    </row>
    <row r="420" spans="1:14" x14ac:dyDescent="0.2">
      <c r="A420" t="s">
        <v>920</v>
      </c>
      <c r="B420" t="s">
        <v>1632</v>
      </c>
      <c r="C420" t="s">
        <v>1635</v>
      </c>
      <c r="D420" t="s">
        <v>1623</v>
      </c>
      <c r="E420" t="s">
        <v>1651</v>
      </c>
      <c r="F420" t="s">
        <v>1652</v>
      </c>
      <c r="G420" t="s">
        <v>1653</v>
      </c>
      <c r="H420" t="s">
        <v>1627</v>
      </c>
      <c r="I420" t="s">
        <v>1637</v>
      </c>
      <c r="J420" t="s">
        <v>622</v>
      </c>
      <c r="K420" t="s">
        <v>1661</v>
      </c>
      <c r="L420" t="s">
        <v>1633</v>
      </c>
      <c r="M420" t="s">
        <v>1634</v>
      </c>
      <c r="N420" t="s">
        <v>1638</v>
      </c>
    </row>
    <row r="421" spans="1:14" x14ac:dyDescent="0.2">
      <c r="A421" t="s">
        <v>772</v>
      </c>
      <c r="B421" t="s">
        <v>1632</v>
      </c>
      <c r="C421" t="s">
        <v>1635</v>
      </c>
      <c r="D421" t="s">
        <v>1639</v>
      </c>
      <c r="E421" t="s">
        <v>1651</v>
      </c>
      <c r="F421" t="s">
        <v>1652</v>
      </c>
      <c r="G421" t="s">
        <v>1653</v>
      </c>
      <c r="H421" t="s">
        <v>1636</v>
      </c>
      <c r="I421" t="s">
        <v>1637</v>
      </c>
      <c r="J421" t="s">
        <v>622</v>
      </c>
      <c r="K421" t="s">
        <v>1661</v>
      </c>
      <c r="L421" t="s">
        <v>1629</v>
      </c>
      <c r="M421" t="s">
        <v>1630</v>
      </c>
      <c r="N421" t="s">
        <v>1638</v>
      </c>
    </row>
    <row r="422" spans="1:14" x14ac:dyDescent="0.2">
      <c r="A422" t="s">
        <v>674</v>
      </c>
      <c r="B422" t="s">
        <v>1621</v>
      </c>
      <c r="C422" t="s">
        <v>1622</v>
      </c>
      <c r="D422" t="s">
        <v>1639</v>
      </c>
      <c r="E422" t="s">
        <v>1651</v>
      </c>
      <c r="F422" t="s">
        <v>1652</v>
      </c>
      <c r="G422" t="s">
        <v>1653</v>
      </c>
      <c r="H422" t="s">
        <v>1627</v>
      </c>
      <c r="I422" t="s">
        <v>1628</v>
      </c>
      <c r="J422" t="s">
        <v>622</v>
      </c>
      <c r="K422" t="s">
        <v>1662</v>
      </c>
      <c r="L422" t="s">
        <v>1633</v>
      </c>
      <c r="M422" t="s">
        <v>1634</v>
      </c>
      <c r="N422" t="s">
        <v>1638</v>
      </c>
    </row>
    <row r="423" spans="1:14" x14ac:dyDescent="0.2">
      <c r="A423" t="s">
        <v>750</v>
      </c>
      <c r="B423" t="s">
        <v>1632</v>
      </c>
      <c r="C423" t="s">
        <v>1635</v>
      </c>
      <c r="D423" t="s">
        <v>1639</v>
      </c>
      <c r="E423" t="s">
        <v>1624</v>
      </c>
      <c r="F423" t="s">
        <v>1641</v>
      </c>
      <c r="G423" t="s">
        <v>1626</v>
      </c>
      <c r="H423" t="s">
        <v>1627</v>
      </c>
      <c r="I423" t="s">
        <v>1628</v>
      </c>
      <c r="J423" t="s">
        <v>622</v>
      </c>
      <c r="K423" t="s">
        <v>1662</v>
      </c>
      <c r="L423" t="s">
        <v>1633</v>
      </c>
      <c r="M423" t="s">
        <v>1634</v>
      </c>
      <c r="N423" t="s">
        <v>1638</v>
      </c>
    </row>
    <row r="424" spans="1:14" x14ac:dyDescent="0.2">
      <c r="A424" t="s">
        <v>950</v>
      </c>
      <c r="B424" t="s">
        <v>1621</v>
      </c>
      <c r="C424" t="s">
        <v>1635</v>
      </c>
      <c r="D424" t="s">
        <v>1623</v>
      </c>
      <c r="E424" t="s">
        <v>1624</v>
      </c>
      <c r="F424" t="s">
        <v>1641</v>
      </c>
      <c r="G424" t="s">
        <v>1626</v>
      </c>
      <c r="H424" t="s">
        <v>1636</v>
      </c>
      <c r="I424" t="s">
        <v>1628</v>
      </c>
      <c r="J424" t="s">
        <v>622</v>
      </c>
      <c r="K424" t="s">
        <v>1662</v>
      </c>
      <c r="L424" t="s">
        <v>1629</v>
      </c>
      <c r="M424" t="s">
        <v>1630</v>
      </c>
      <c r="N424" t="s">
        <v>1638</v>
      </c>
    </row>
    <row r="425" spans="1:14" x14ac:dyDescent="0.2">
      <c r="A425" t="s">
        <v>668</v>
      </c>
      <c r="B425" t="s">
        <v>1632</v>
      </c>
      <c r="C425" t="s">
        <v>1622</v>
      </c>
      <c r="D425" t="s">
        <v>1639</v>
      </c>
      <c r="E425" t="s">
        <v>1624</v>
      </c>
      <c r="F425" t="s">
        <v>1641</v>
      </c>
      <c r="G425" t="s">
        <v>1626</v>
      </c>
      <c r="H425" t="s">
        <v>1636</v>
      </c>
      <c r="I425" t="s">
        <v>1628</v>
      </c>
      <c r="J425" t="s">
        <v>622</v>
      </c>
      <c r="K425" t="s">
        <v>1662</v>
      </c>
      <c r="L425" t="s">
        <v>1633</v>
      </c>
      <c r="M425" t="s">
        <v>1634</v>
      </c>
      <c r="N425" t="s">
        <v>1638</v>
      </c>
    </row>
    <row r="426" spans="1:14" x14ac:dyDescent="0.2">
      <c r="A426" t="s">
        <v>709</v>
      </c>
      <c r="B426" t="s">
        <v>1632</v>
      </c>
      <c r="C426" t="s">
        <v>1622</v>
      </c>
      <c r="D426" t="s">
        <v>1639</v>
      </c>
      <c r="E426" t="s">
        <v>1624</v>
      </c>
      <c r="F426" t="s">
        <v>1641</v>
      </c>
      <c r="G426" t="s">
        <v>1626</v>
      </c>
      <c r="H426" t="s">
        <v>1627</v>
      </c>
      <c r="I426" t="s">
        <v>1637</v>
      </c>
      <c r="J426" t="s">
        <v>622</v>
      </c>
      <c r="K426" t="s">
        <v>1662</v>
      </c>
      <c r="L426" t="s">
        <v>1633</v>
      </c>
      <c r="M426" t="s">
        <v>1634</v>
      </c>
      <c r="N426" t="s">
        <v>1638</v>
      </c>
    </row>
    <row r="427" spans="1:14" x14ac:dyDescent="0.2">
      <c r="A427" t="s">
        <v>892</v>
      </c>
      <c r="B427" t="s">
        <v>1632</v>
      </c>
      <c r="C427" t="s">
        <v>1622</v>
      </c>
      <c r="D427" t="s">
        <v>1623</v>
      </c>
      <c r="E427" t="s">
        <v>1624</v>
      </c>
      <c r="F427" t="s">
        <v>1647</v>
      </c>
      <c r="G427" t="s">
        <v>1626</v>
      </c>
      <c r="H427" t="s">
        <v>1627</v>
      </c>
      <c r="I427" t="s">
        <v>1628</v>
      </c>
      <c r="J427" t="s">
        <v>622</v>
      </c>
      <c r="K427" t="s">
        <v>1662</v>
      </c>
      <c r="L427" t="s">
        <v>1633</v>
      </c>
      <c r="M427" t="s">
        <v>1634</v>
      </c>
      <c r="N427" t="s">
        <v>1638</v>
      </c>
    </row>
    <row r="428" spans="1:14" x14ac:dyDescent="0.2">
      <c r="A428" t="s">
        <v>910</v>
      </c>
      <c r="B428" t="s">
        <v>1632</v>
      </c>
      <c r="C428" t="s">
        <v>1622</v>
      </c>
      <c r="D428" t="s">
        <v>1623</v>
      </c>
      <c r="E428" t="s">
        <v>1624</v>
      </c>
      <c r="F428" t="s">
        <v>1647</v>
      </c>
      <c r="G428" t="s">
        <v>1626</v>
      </c>
      <c r="H428" t="s">
        <v>1627</v>
      </c>
      <c r="I428" t="s">
        <v>1628</v>
      </c>
      <c r="J428" t="s">
        <v>622</v>
      </c>
      <c r="K428" t="s">
        <v>1662</v>
      </c>
      <c r="L428" t="s">
        <v>1633</v>
      </c>
      <c r="M428" t="s">
        <v>1630</v>
      </c>
      <c r="N428" t="s">
        <v>1638</v>
      </c>
    </row>
    <row r="429" spans="1:14" x14ac:dyDescent="0.2">
      <c r="A429" t="s">
        <v>659</v>
      </c>
      <c r="B429" t="s">
        <v>1621</v>
      </c>
      <c r="C429" t="s">
        <v>1622</v>
      </c>
      <c r="D429" t="s">
        <v>1639</v>
      </c>
      <c r="E429" t="s">
        <v>1624</v>
      </c>
      <c r="F429" t="s">
        <v>1641</v>
      </c>
      <c r="G429" t="s">
        <v>1626</v>
      </c>
      <c r="H429" t="s">
        <v>1636</v>
      </c>
      <c r="I429" t="s">
        <v>1628</v>
      </c>
      <c r="J429" t="s">
        <v>622</v>
      </c>
      <c r="K429" t="s">
        <v>1661</v>
      </c>
      <c r="L429" t="s">
        <v>1629</v>
      </c>
      <c r="M429" t="s">
        <v>1634</v>
      </c>
      <c r="N429" t="s">
        <v>1638</v>
      </c>
    </row>
    <row r="430" spans="1:14" x14ac:dyDescent="0.2">
      <c r="A430" t="s">
        <v>886</v>
      </c>
      <c r="B430" t="s">
        <v>1632</v>
      </c>
      <c r="C430" t="s">
        <v>1622</v>
      </c>
      <c r="D430" t="s">
        <v>1623</v>
      </c>
      <c r="E430" t="s">
        <v>1624</v>
      </c>
      <c r="F430" t="s">
        <v>1641</v>
      </c>
      <c r="G430" t="s">
        <v>1626</v>
      </c>
      <c r="H430" t="s">
        <v>1636</v>
      </c>
      <c r="I430" t="s">
        <v>1628</v>
      </c>
      <c r="J430" t="s">
        <v>622</v>
      </c>
      <c r="K430" t="s">
        <v>1661</v>
      </c>
      <c r="L430" t="s">
        <v>1629</v>
      </c>
      <c r="M430" t="s">
        <v>1630</v>
      </c>
      <c r="N430" t="s">
        <v>1638</v>
      </c>
    </row>
    <row r="431" spans="1:14" x14ac:dyDescent="0.2">
      <c r="A431" t="s">
        <v>945</v>
      </c>
      <c r="B431" t="s">
        <v>1632</v>
      </c>
      <c r="C431" t="s">
        <v>1635</v>
      </c>
      <c r="D431" t="s">
        <v>1623</v>
      </c>
      <c r="E431" t="s">
        <v>1651</v>
      </c>
      <c r="F431" t="s">
        <v>1652</v>
      </c>
      <c r="G431" t="s">
        <v>1653</v>
      </c>
      <c r="H431" t="s">
        <v>1627</v>
      </c>
      <c r="I431" t="s">
        <v>1628</v>
      </c>
      <c r="J431" t="s">
        <v>622</v>
      </c>
      <c r="K431" t="s">
        <v>1662</v>
      </c>
      <c r="L431" t="s">
        <v>1633</v>
      </c>
      <c r="M431" t="s">
        <v>1630</v>
      </c>
      <c r="N431" t="s">
        <v>1638</v>
      </c>
    </row>
    <row r="432" spans="1:14" x14ac:dyDescent="0.2">
      <c r="A432" t="s">
        <v>997</v>
      </c>
      <c r="B432" t="s">
        <v>1632</v>
      </c>
      <c r="C432" t="s">
        <v>1635</v>
      </c>
      <c r="D432" t="s">
        <v>1623</v>
      </c>
      <c r="E432" t="s">
        <v>1651</v>
      </c>
      <c r="F432" t="s">
        <v>1652</v>
      </c>
      <c r="G432" t="s">
        <v>1653</v>
      </c>
      <c r="H432" t="s">
        <v>1627</v>
      </c>
      <c r="I432" t="s">
        <v>1637</v>
      </c>
      <c r="J432" t="s">
        <v>622</v>
      </c>
      <c r="K432" t="s">
        <v>1661</v>
      </c>
      <c r="L432" t="s">
        <v>1629</v>
      </c>
      <c r="M432" t="s">
        <v>1634</v>
      </c>
      <c r="N432" t="s">
        <v>1638</v>
      </c>
    </row>
    <row r="433" spans="1:14" x14ac:dyDescent="0.2">
      <c r="A433" t="s">
        <v>751</v>
      </c>
      <c r="B433" t="s">
        <v>1632</v>
      </c>
      <c r="C433" t="s">
        <v>1635</v>
      </c>
      <c r="D433" t="s">
        <v>1639</v>
      </c>
      <c r="E433" t="s">
        <v>1651</v>
      </c>
      <c r="F433" t="s">
        <v>1652</v>
      </c>
      <c r="G433" t="s">
        <v>1653</v>
      </c>
      <c r="H433" t="s">
        <v>1627</v>
      </c>
      <c r="I433" t="s">
        <v>1637</v>
      </c>
      <c r="J433" t="s">
        <v>622</v>
      </c>
      <c r="K433" t="s">
        <v>1662</v>
      </c>
      <c r="L433" t="s">
        <v>1633</v>
      </c>
      <c r="M433" t="s">
        <v>1634</v>
      </c>
      <c r="N433" t="s">
        <v>1638</v>
      </c>
    </row>
    <row r="434" spans="1:14" x14ac:dyDescent="0.2">
      <c r="A434" t="s">
        <v>946</v>
      </c>
      <c r="B434" t="s">
        <v>1632</v>
      </c>
      <c r="C434" t="s">
        <v>1635</v>
      </c>
      <c r="D434" t="s">
        <v>1623</v>
      </c>
      <c r="E434" t="s">
        <v>1651</v>
      </c>
      <c r="F434" t="s">
        <v>1652</v>
      </c>
      <c r="G434" t="s">
        <v>1653</v>
      </c>
      <c r="H434" t="s">
        <v>1627</v>
      </c>
      <c r="I434" t="s">
        <v>1628</v>
      </c>
      <c r="J434" t="s">
        <v>622</v>
      </c>
      <c r="K434" t="s">
        <v>1662</v>
      </c>
      <c r="L434" t="s">
        <v>1633</v>
      </c>
      <c r="M434" t="s">
        <v>1634</v>
      </c>
      <c r="N434" t="s">
        <v>1638</v>
      </c>
    </row>
    <row r="435" spans="1:14" x14ac:dyDescent="0.2">
      <c r="A435" t="s">
        <v>812</v>
      </c>
      <c r="B435" t="s">
        <v>1632</v>
      </c>
      <c r="C435" t="s">
        <v>1635</v>
      </c>
      <c r="D435" t="s">
        <v>1639</v>
      </c>
      <c r="E435" t="s">
        <v>1651</v>
      </c>
      <c r="F435" t="s">
        <v>1652</v>
      </c>
      <c r="G435" t="s">
        <v>1653</v>
      </c>
      <c r="H435" t="s">
        <v>1627</v>
      </c>
      <c r="I435" t="s">
        <v>1637</v>
      </c>
      <c r="J435" t="s">
        <v>622</v>
      </c>
      <c r="K435" t="s">
        <v>1662</v>
      </c>
      <c r="L435" t="s">
        <v>1633</v>
      </c>
      <c r="M435" t="s">
        <v>1630</v>
      </c>
      <c r="N435" t="s">
        <v>1638</v>
      </c>
    </row>
    <row r="436" spans="1:14" x14ac:dyDescent="0.2">
      <c r="A436" t="s">
        <v>1018</v>
      </c>
      <c r="B436" t="s">
        <v>1621</v>
      </c>
      <c r="C436" t="s">
        <v>1622</v>
      </c>
      <c r="D436" t="s">
        <v>1623</v>
      </c>
      <c r="E436" t="s">
        <v>1624</v>
      </c>
      <c r="F436" t="s">
        <v>1647</v>
      </c>
      <c r="G436" t="s">
        <v>1648</v>
      </c>
      <c r="H436" t="s">
        <v>1627</v>
      </c>
      <c r="I436" t="s">
        <v>1649</v>
      </c>
      <c r="J436" t="s">
        <v>622</v>
      </c>
      <c r="K436" t="s">
        <v>1661</v>
      </c>
      <c r="L436" t="s">
        <v>1629</v>
      </c>
      <c r="M436" t="s">
        <v>1634</v>
      </c>
      <c r="N436" t="s">
        <v>1638</v>
      </c>
    </row>
    <row r="437" spans="1:14" x14ac:dyDescent="0.2">
      <c r="A437" t="s">
        <v>1015</v>
      </c>
      <c r="B437" t="s">
        <v>1632</v>
      </c>
      <c r="C437" t="s">
        <v>1622</v>
      </c>
      <c r="D437" t="s">
        <v>1623</v>
      </c>
      <c r="E437" t="s">
        <v>1624</v>
      </c>
      <c r="F437" t="s">
        <v>1641</v>
      </c>
      <c r="G437" t="s">
        <v>1648</v>
      </c>
      <c r="H437" t="s">
        <v>1636</v>
      </c>
      <c r="I437" t="s">
        <v>1649</v>
      </c>
      <c r="J437" t="s">
        <v>622</v>
      </c>
      <c r="K437" t="s">
        <v>1661</v>
      </c>
      <c r="L437" t="s">
        <v>1633</v>
      </c>
      <c r="M437" t="s">
        <v>1634</v>
      </c>
      <c r="N437" t="s">
        <v>1638</v>
      </c>
    </row>
    <row r="438" spans="1:14" x14ac:dyDescent="0.2">
      <c r="A438" t="s">
        <v>1039</v>
      </c>
      <c r="B438" t="s">
        <v>1632</v>
      </c>
      <c r="C438" t="s">
        <v>1635</v>
      </c>
      <c r="D438" t="s">
        <v>1623</v>
      </c>
      <c r="E438" t="s">
        <v>1624</v>
      </c>
      <c r="F438" t="s">
        <v>1641</v>
      </c>
      <c r="G438" t="s">
        <v>1648</v>
      </c>
      <c r="H438" t="s">
        <v>1627</v>
      </c>
      <c r="I438" t="s">
        <v>1649</v>
      </c>
      <c r="J438" t="s">
        <v>622</v>
      </c>
      <c r="K438" t="s">
        <v>1661</v>
      </c>
      <c r="L438" t="s">
        <v>1633</v>
      </c>
      <c r="M438" t="s">
        <v>1634</v>
      </c>
      <c r="N438" t="s">
        <v>1638</v>
      </c>
    </row>
    <row r="439" spans="1:14" x14ac:dyDescent="0.2">
      <c r="A439" t="s">
        <v>671</v>
      </c>
      <c r="B439" t="s">
        <v>1632</v>
      </c>
      <c r="C439" t="s">
        <v>1622</v>
      </c>
      <c r="D439" t="s">
        <v>1639</v>
      </c>
      <c r="E439" t="s">
        <v>1624</v>
      </c>
      <c r="F439" t="s">
        <v>1641</v>
      </c>
      <c r="G439" t="s">
        <v>1626</v>
      </c>
      <c r="H439" t="s">
        <v>1627</v>
      </c>
      <c r="I439" t="s">
        <v>1628</v>
      </c>
      <c r="J439" t="s">
        <v>622</v>
      </c>
      <c r="K439" t="s">
        <v>1661</v>
      </c>
      <c r="L439" t="s">
        <v>1633</v>
      </c>
      <c r="M439" t="s">
        <v>1630</v>
      </c>
      <c r="N439" t="s">
        <v>1638</v>
      </c>
    </row>
    <row r="440" spans="1:14" x14ac:dyDescent="0.2">
      <c r="A440" t="s">
        <v>1019</v>
      </c>
      <c r="B440" t="s">
        <v>1621</v>
      </c>
      <c r="C440" t="s">
        <v>1622</v>
      </c>
      <c r="D440" t="s">
        <v>1623</v>
      </c>
      <c r="E440" t="s">
        <v>1624</v>
      </c>
      <c r="F440" t="s">
        <v>1647</v>
      </c>
      <c r="G440" t="s">
        <v>1648</v>
      </c>
      <c r="H440" t="s">
        <v>1627</v>
      </c>
      <c r="I440" t="s">
        <v>1649</v>
      </c>
      <c r="J440" t="s">
        <v>622</v>
      </c>
      <c r="K440" t="s">
        <v>1661</v>
      </c>
      <c r="L440" t="s">
        <v>1629</v>
      </c>
      <c r="M440" t="s">
        <v>1634</v>
      </c>
      <c r="N440" t="s">
        <v>1638</v>
      </c>
    </row>
    <row r="441" spans="1:14" x14ac:dyDescent="0.2">
      <c r="A441" t="s">
        <v>1025</v>
      </c>
      <c r="B441" t="s">
        <v>1621</v>
      </c>
      <c r="C441" t="s">
        <v>1622</v>
      </c>
      <c r="D441" t="s">
        <v>1623</v>
      </c>
      <c r="E441" t="s">
        <v>1624</v>
      </c>
      <c r="F441" t="s">
        <v>1647</v>
      </c>
      <c r="G441" t="s">
        <v>1648</v>
      </c>
      <c r="H441" t="s">
        <v>1627</v>
      </c>
      <c r="I441" t="s">
        <v>1649</v>
      </c>
      <c r="J441" t="s">
        <v>622</v>
      </c>
      <c r="K441" t="s">
        <v>1662</v>
      </c>
      <c r="L441" t="s">
        <v>1629</v>
      </c>
      <c r="M441" t="s">
        <v>1630</v>
      </c>
      <c r="N441" t="s">
        <v>1638</v>
      </c>
    </row>
    <row r="442" spans="1:14" x14ac:dyDescent="0.2">
      <c r="A442" t="s">
        <v>1530</v>
      </c>
      <c r="B442" t="s">
        <v>1632</v>
      </c>
      <c r="C442" t="s">
        <v>1622</v>
      </c>
      <c r="D442" t="s">
        <v>1639</v>
      </c>
      <c r="E442" t="s">
        <v>1624</v>
      </c>
      <c r="F442" t="s">
        <v>1641</v>
      </c>
      <c r="G442" t="s">
        <v>1626</v>
      </c>
      <c r="H442" t="s">
        <v>1627</v>
      </c>
      <c r="I442" t="s">
        <v>1637</v>
      </c>
      <c r="J442" t="s">
        <v>1643</v>
      </c>
      <c r="K442" t="s">
        <v>1468</v>
      </c>
      <c r="L442" t="s">
        <v>1642</v>
      </c>
      <c r="M442" t="s">
        <v>1634</v>
      </c>
      <c r="N442" t="s">
        <v>1638</v>
      </c>
    </row>
    <row r="443" spans="1:14" x14ac:dyDescent="0.2">
      <c r="A443" t="s">
        <v>1531</v>
      </c>
      <c r="B443" t="s">
        <v>1632</v>
      </c>
      <c r="C443" t="s">
        <v>1635</v>
      </c>
      <c r="D443" t="s">
        <v>1623</v>
      </c>
      <c r="E443" t="s">
        <v>1624</v>
      </c>
      <c r="F443" t="s">
        <v>1647</v>
      </c>
      <c r="G443" t="s">
        <v>1650</v>
      </c>
      <c r="H443" t="s">
        <v>1636</v>
      </c>
      <c r="I443" t="s">
        <v>1628</v>
      </c>
      <c r="J443" t="s">
        <v>1643</v>
      </c>
      <c r="K443" t="s">
        <v>1468</v>
      </c>
      <c r="L443" t="s">
        <v>1642</v>
      </c>
      <c r="M443" t="s">
        <v>1630</v>
      </c>
      <c r="N443" t="s">
        <v>1638</v>
      </c>
    </row>
    <row r="444" spans="1:14" x14ac:dyDescent="0.2">
      <c r="A444" t="s">
        <v>1532</v>
      </c>
      <c r="B444" t="s">
        <v>1632</v>
      </c>
      <c r="C444" t="s">
        <v>1622</v>
      </c>
      <c r="D444" t="s">
        <v>1639</v>
      </c>
      <c r="E444" t="s">
        <v>1624</v>
      </c>
      <c r="F444" t="s">
        <v>1641</v>
      </c>
      <c r="G444" t="s">
        <v>1626</v>
      </c>
      <c r="H444" t="s">
        <v>1636</v>
      </c>
      <c r="I444" t="s">
        <v>1637</v>
      </c>
      <c r="J444" t="s">
        <v>1643</v>
      </c>
      <c r="K444" t="s">
        <v>1468</v>
      </c>
      <c r="L444" t="s">
        <v>1642</v>
      </c>
      <c r="M444" t="s">
        <v>1634</v>
      </c>
      <c r="N444" t="s">
        <v>1638</v>
      </c>
    </row>
    <row r="445" spans="1:14" x14ac:dyDescent="0.2">
      <c r="A445" t="s">
        <v>1533</v>
      </c>
      <c r="B445" t="s">
        <v>1632</v>
      </c>
      <c r="C445" t="s">
        <v>1635</v>
      </c>
      <c r="D445" t="s">
        <v>1639</v>
      </c>
      <c r="E445" t="s">
        <v>1624</v>
      </c>
      <c r="F445" t="s">
        <v>1641</v>
      </c>
      <c r="G445" t="s">
        <v>1626</v>
      </c>
      <c r="H445" t="s">
        <v>1636</v>
      </c>
      <c r="I445" t="s">
        <v>1637</v>
      </c>
      <c r="J445" t="s">
        <v>1643</v>
      </c>
      <c r="K445" t="s">
        <v>1468</v>
      </c>
      <c r="L445" t="s">
        <v>1642</v>
      </c>
      <c r="M445" t="s">
        <v>1634</v>
      </c>
      <c r="N445" t="s">
        <v>1644</v>
      </c>
    </row>
    <row r="446" spans="1:14" x14ac:dyDescent="0.2">
      <c r="A446" t="s">
        <v>855</v>
      </c>
      <c r="B446" t="s">
        <v>1621</v>
      </c>
      <c r="C446" t="s">
        <v>1622</v>
      </c>
      <c r="D446" t="s">
        <v>1623</v>
      </c>
      <c r="E446" t="s">
        <v>1624</v>
      </c>
      <c r="F446" t="s">
        <v>1641</v>
      </c>
      <c r="G446" t="s">
        <v>1626</v>
      </c>
      <c r="H446" t="s">
        <v>1636</v>
      </c>
      <c r="I446" t="s">
        <v>1628</v>
      </c>
      <c r="J446" t="s">
        <v>622</v>
      </c>
      <c r="K446" t="s">
        <v>1662</v>
      </c>
      <c r="L446" t="s">
        <v>1633</v>
      </c>
      <c r="M446" t="s">
        <v>1630</v>
      </c>
      <c r="N446" t="s">
        <v>1638</v>
      </c>
    </row>
    <row r="447" spans="1:14" x14ac:dyDescent="0.2">
      <c r="A447" t="s">
        <v>804</v>
      </c>
      <c r="B447" t="s">
        <v>1632</v>
      </c>
      <c r="C447" t="s">
        <v>1635</v>
      </c>
      <c r="D447" t="s">
        <v>1639</v>
      </c>
      <c r="E447" t="s">
        <v>1624</v>
      </c>
      <c r="F447" t="s">
        <v>1641</v>
      </c>
      <c r="G447" t="s">
        <v>1626</v>
      </c>
      <c r="H447" t="s">
        <v>1627</v>
      </c>
      <c r="I447" t="s">
        <v>1637</v>
      </c>
      <c r="J447" t="s">
        <v>622</v>
      </c>
      <c r="K447" t="s">
        <v>1662</v>
      </c>
      <c r="L447" t="s">
        <v>1633</v>
      </c>
      <c r="M447" t="s">
        <v>1634</v>
      </c>
      <c r="N447" t="s">
        <v>1638</v>
      </c>
    </row>
    <row r="448" spans="1:14" x14ac:dyDescent="0.2">
      <c r="A448" t="s">
        <v>690</v>
      </c>
      <c r="B448" t="s">
        <v>1632</v>
      </c>
      <c r="C448" t="s">
        <v>1622</v>
      </c>
      <c r="D448" t="s">
        <v>1639</v>
      </c>
      <c r="E448" t="s">
        <v>1624</v>
      </c>
      <c r="F448" t="s">
        <v>1641</v>
      </c>
      <c r="G448" t="s">
        <v>1626</v>
      </c>
      <c r="H448" t="s">
        <v>1627</v>
      </c>
      <c r="I448" t="s">
        <v>1637</v>
      </c>
      <c r="J448" t="s">
        <v>622</v>
      </c>
      <c r="K448" t="s">
        <v>1662</v>
      </c>
      <c r="L448" t="s">
        <v>1629</v>
      </c>
      <c r="M448" t="s">
        <v>1634</v>
      </c>
      <c r="N448" t="s">
        <v>1638</v>
      </c>
    </row>
    <row r="449" spans="1:14" x14ac:dyDescent="0.2">
      <c r="A449" t="s">
        <v>856</v>
      </c>
      <c r="B449" t="s">
        <v>1621</v>
      </c>
      <c r="C449" t="s">
        <v>1622</v>
      </c>
      <c r="D449" t="s">
        <v>1623</v>
      </c>
      <c r="E449" t="s">
        <v>1624</v>
      </c>
      <c r="F449" t="s">
        <v>1641</v>
      </c>
      <c r="G449" t="s">
        <v>1626</v>
      </c>
      <c r="H449" t="s">
        <v>1636</v>
      </c>
      <c r="I449" t="s">
        <v>1628</v>
      </c>
      <c r="J449" t="s">
        <v>622</v>
      </c>
      <c r="K449" t="s">
        <v>1662</v>
      </c>
      <c r="L449" t="s">
        <v>1629</v>
      </c>
      <c r="M449" t="s">
        <v>1630</v>
      </c>
      <c r="N449" t="s">
        <v>1638</v>
      </c>
    </row>
    <row r="450" spans="1:14" x14ac:dyDescent="0.2">
      <c r="A450" t="s">
        <v>632</v>
      </c>
      <c r="B450" t="s">
        <v>1632</v>
      </c>
      <c r="C450" t="s">
        <v>1622</v>
      </c>
      <c r="D450" t="s">
        <v>1639</v>
      </c>
      <c r="E450" t="s">
        <v>1640</v>
      </c>
      <c r="F450" t="s">
        <v>1641</v>
      </c>
      <c r="G450" t="s">
        <v>1626</v>
      </c>
      <c r="H450" t="s">
        <v>1627</v>
      </c>
      <c r="I450" t="s">
        <v>1637</v>
      </c>
      <c r="J450" t="s">
        <v>622</v>
      </c>
      <c r="K450" t="s">
        <v>1662</v>
      </c>
      <c r="L450" t="s">
        <v>1633</v>
      </c>
      <c r="M450" t="s">
        <v>1630</v>
      </c>
      <c r="N450" t="s">
        <v>1638</v>
      </c>
    </row>
    <row r="451" spans="1:14" x14ac:dyDescent="0.2">
      <c r="A451" t="s">
        <v>1534</v>
      </c>
      <c r="B451" t="s">
        <v>1621</v>
      </c>
      <c r="C451" t="s">
        <v>1635</v>
      </c>
      <c r="D451" t="s">
        <v>1623</v>
      </c>
      <c r="E451" t="s">
        <v>1624</v>
      </c>
      <c r="F451" t="s">
        <v>1641</v>
      </c>
      <c r="G451" t="s">
        <v>1626</v>
      </c>
      <c r="H451" t="s">
        <v>1636</v>
      </c>
      <c r="I451" t="s">
        <v>1637</v>
      </c>
      <c r="J451" t="s">
        <v>1643</v>
      </c>
      <c r="K451" t="s">
        <v>1468</v>
      </c>
      <c r="L451" t="s">
        <v>1629</v>
      </c>
      <c r="M451" t="s">
        <v>1634</v>
      </c>
      <c r="N451" t="s">
        <v>1644</v>
      </c>
    </row>
    <row r="452" spans="1:14" x14ac:dyDescent="0.2">
      <c r="A452" t="s">
        <v>813</v>
      </c>
      <c r="B452" t="s">
        <v>1621</v>
      </c>
      <c r="C452" t="s">
        <v>1635</v>
      </c>
      <c r="D452" t="s">
        <v>1639</v>
      </c>
      <c r="E452" t="s">
        <v>1624</v>
      </c>
      <c r="F452" t="s">
        <v>1641</v>
      </c>
      <c r="G452" t="s">
        <v>1626</v>
      </c>
      <c r="H452" t="s">
        <v>1627</v>
      </c>
      <c r="I452" t="s">
        <v>1637</v>
      </c>
      <c r="J452" t="s">
        <v>622</v>
      </c>
      <c r="K452" t="s">
        <v>1662</v>
      </c>
      <c r="L452" t="s">
        <v>1633</v>
      </c>
      <c r="M452" t="s">
        <v>1634</v>
      </c>
      <c r="N452" t="s">
        <v>1638</v>
      </c>
    </row>
    <row r="453" spans="1:14" x14ac:dyDescent="0.2">
      <c r="A453" t="s">
        <v>961</v>
      </c>
      <c r="B453" t="s">
        <v>1621</v>
      </c>
      <c r="C453" t="s">
        <v>1635</v>
      </c>
      <c r="D453" t="s">
        <v>1623</v>
      </c>
      <c r="E453" t="s">
        <v>1624</v>
      </c>
      <c r="F453" t="s">
        <v>1641</v>
      </c>
      <c r="G453" t="s">
        <v>1626</v>
      </c>
      <c r="H453" t="s">
        <v>1627</v>
      </c>
      <c r="I453" t="s">
        <v>1628</v>
      </c>
      <c r="J453" t="s">
        <v>622</v>
      </c>
      <c r="K453" t="s">
        <v>1662</v>
      </c>
      <c r="L453" t="s">
        <v>1629</v>
      </c>
      <c r="M453" t="s">
        <v>1630</v>
      </c>
      <c r="N453" t="s">
        <v>1638</v>
      </c>
    </row>
    <row r="454" spans="1:14" x14ac:dyDescent="0.2">
      <c r="A454" t="s">
        <v>1535</v>
      </c>
      <c r="B454" t="s">
        <v>1632</v>
      </c>
      <c r="C454" t="s">
        <v>1635</v>
      </c>
      <c r="D454" t="s">
        <v>1639</v>
      </c>
      <c r="E454" t="s">
        <v>1624</v>
      </c>
      <c r="F454" t="s">
        <v>1641</v>
      </c>
      <c r="G454" t="s">
        <v>1626</v>
      </c>
      <c r="H454" t="s">
        <v>1636</v>
      </c>
      <c r="I454" t="s">
        <v>1637</v>
      </c>
      <c r="J454" t="s">
        <v>1643</v>
      </c>
      <c r="K454" t="s">
        <v>1468</v>
      </c>
      <c r="L454" t="s">
        <v>1629</v>
      </c>
      <c r="M454" t="s">
        <v>1630</v>
      </c>
      <c r="N454" t="s">
        <v>1638</v>
      </c>
    </row>
    <row r="455" spans="1:14" x14ac:dyDescent="0.2">
      <c r="A455" t="s">
        <v>805</v>
      </c>
      <c r="B455" t="s">
        <v>1632</v>
      </c>
      <c r="C455" t="s">
        <v>1635</v>
      </c>
      <c r="D455" t="s">
        <v>1639</v>
      </c>
      <c r="E455" t="s">
        <v>1624</v>
      </c>
      <c r="F455" t="s">
        <v>1641</v>
      </c>
      <c r="G455" t="s">
        <v>1626</v>
      </c>
      <c r="H455" t="s">
        <v>1636</v>
      </c>
      <c r="I455" t="s">
        <v>1637</v>
      </c>
      <c r="J455" t="s">
        <v>622</v>
      </c>
      <c r="K455" t="s">
        <v>1662</v>
      </c>
      <c r="L455" t="s">
        <v>1629</v>
      </c>
      <c r="M455" t="s">
        <v>1634</v>
      </c>
      <c r="N455" t="s">
        <v>1638</v>
      </c>
    </row>
    <row r="456" spans="1:14" x14ac:dyDescent="0.2">
      <c r="A456" t="s">
        <v>747</v>
      </c>
      <c r="B456" t="s">
        <v>1621</v>
      </c>
      <c r="C456" t="s">
        <v>1635</v>
      </c>
      <c r="D456" t="s">
        <v>1639</v>
      </c>
      <c r="E456" t="s">
        <v>1624</v>
      </c>
      <c r="F456" t="s">
        <v>1641</v>
      </c>
      <c r="G456" t="s">
        <v>1626</v>
      </c>
      <c r="H456" t="s">
        <v>1627</v>
      </c>
      <c r="I456" t="s">
        <v>1628</v>
      </c>
      <c r="J456" t="s">
        <v>622</v>
      </c>
      <c r="K456" t="s">
        <v>1662</v>
      </c>
      <c r="L456" t="s">
        <v>1629</v>
      </c>
      <c r="M456" t="s">
        <v>1634</v>
      </c>
      <c r="N456" t="s">
        <v>1638</v>
      </c>
    </row>
    <row r="457" spans="1:14" x14ac:dyDescent="0.2">
      <c r="A457" t="s">
        <v>685</v>
      </c>
      <c r="B457" t="s">
        <v>1632</v>
      </c>
      <c r="C457" t="s">
        <v>1622</v>
      </c>
      <c r="D457" t="s">
        <v>1639</v>
      </c>
      <c r="E457" t="s">
        <v>1624</v>
      </c>
      <c r="F457" t="s">
        <v>1641</v>
      </c>
      <c r="G457" t="s">
        <v>1626</v>
      </c>
      <c r="H457" t="s">
        <v>1627</v>
      </c>
      <c r="I457" t="s">
        <v>1637</v>
      </c>
      <c r="J457" t="s">
        <v>622</v>
      </c>
      <c r="K457" t="s">
        <v>1662</v>
      </c>
      <c r="L457" t="s">
        <v>1633</v>
      </c>
      <c r="M457" t="s">
        <v>1634</v>
      </c>
      <c r="N457" t="s">
        <v>1638</v>
      </c>
    </row>
    <row r="458" spans="1:14" x14ac:dyDescent="0.2">
      <c r="A458" t="s">
        <v>641</v>
      </c>
      <c r="B458" t="s">
        <v>1632</v>
      </c>
      <c r="C458" t="s">
        <v>1635</v>
      </c>
      <c r="D458" t="s">
        <v>1639</v>
      </c>
      <c r="E458" t="s">
        <v>1640</v>
      </c>
      <c r="F458" t="s">
        <v>1641</v>
      </c>
      <c r="G458" t="s">
        <v>1626</v>
      </c>
      <c r="H458" t="s">
        <v>1627</v>
      </c>
      <c r="I458" t="s">
        <v>1637</v>
      </c>
      <c r="J458" t="s">
        <v>622</v>
      </c>
      <c r="K458" t="s">
        <v>1662</v>
      </c>
      <c r="L458" t="s">
        <v>1633</v>
      </c>
      <c r="M458" t="s">
        <v>1630</v>
      </c>
      <c r="N458" t="s">
        <v>1638</v>
      </c>
    </row>
    <row r="459" spans="1:14" x14ac:dyDescent="0.2">
      <c r="A459" t="s">
        <v>645</v>
      </c>
      <c r="B459" t="s">
        <v>1621</v>
      </c>
      <c r="C459" t="s">
        <v>1635</v>
      </c>
      <c r="D459" t="s">
        <v>1639</v>
      </c>
      <c r="E459" t="s">
        <v>1640</v>
      </c>
      <c r="F459" t="s">
        <v>1641</v>
      </c>
      <c r="G459" t="s">
        <v>1626</v>
      </c>
      <c r="H459" t="s">
        <v>1627</v>
      </c>
      <c r="I459" t="s">
        <v>1637</v>
      </c>
      <c r="J459" t="s">
        <v>622</v>
      </c>
      <c r="K459" t="s">
        <v>1661</v>
      </c>
      <c r="L459" t="s">
        <v>1633</v>
      </c>
      <c r="M459" t="s">
        <v>1634</v>
      </c>
      <c r="N459" t="s">
        <v>1638</v>
      </c>
    </row>
    <row r="460" spans="1:14" x14ac:dyDescent="0.2">
      <c r="A460" t="s">
        <v>958</v>
      </c>
      <c r="B460" t="s">
        <v>1621</v>
      </c>
      <c r="C460" t="s">
        <v>1635</v>
      </c>
      <c r="D460" t="s">
        <v>1623</v>
      </c>
      <c r="E460" t="s">
        <v>1624</v>
      </c>
      <c r="F460" t="s">
        <v>1641</v>
      </c>
      <c r="G460" t="s">
        <v>1626</v>
      </c>
      <c r="H460" t="s">
        <v>1636</v>
      </c>
      <c r="I460" t="s">
        <v>1628</v>
      </c>
      <c r="J460" t="s">
        <v>622</v>
      </c>
      <c r="K460" t="s">
        <v>1662</v>
      </c>
      <c r="L460" t="s">
        <v>1633</v>
      </c>
      <c r="M460" t="s">
        <v>1630</v>
      </c>
      <c r="N460" t="s">
        <v>1638</v>
      </c>
    </row>
    <row r="461" spans="1:14" x14ac:dyDescent="0.2">
      <c r="A461" t="s">
        <v>866</v>
      </c>
      <c r="B461" t="s">
        <v>1632</v>
      </c>
      <c r="C461" t="s">
        <v>1622</v>
      </c>
      <c r="D461" t="s">
        <v>1623</v>
      </c>
      <c r="E461" t="s">
        <v>1624</v>
      </c>
      <c r="F461" t="s">
        <v>1647</v>
      </c>
      <c r="G461" t="s">
        <v>1626</v>
      </c>
      <c r="H461" t="s">
        <v>1627</v>
      </c>
      <c r="I461" t="s">
        <v>1628</v>
      </c>
      <c r="J461" t="s">
        <v>622</v>
      </c>
      <c r="K461" t="s">
        <v>1661</v>
      </c>
      <c r="L461" t="s">
        <v>1633</v>
      </c>
      <c r="M461" t="s">
        <v>1630</v>
      </c>
      <c r="N461" t="s">
        <v>1638</v>
      </c>
    </row>
    <row r="462" spans="1:14" x14ac:dyDescent="0.2">
      <c r="A462" t="s">
        <v>770</v>
      </c>
      <c r="B462" t="s">
        <v>1632</v>
      </c>
      <c r="C462" t="s">
        <v>1635</v>
      </c>
      <c r="D462" t="s">
        <v>1639</v>
      </c>
      <c r="E462" t="s">
        <v>1624</v>
      </c>
      <c r="F462" t="s">
        <v>1641</v>
      </c>
      <c r="G462" t="s">
        <v>1626</v>
      </c>
      <c r="H462" t="s">
        <v>1627</v>
      </c>
      <c r="I462" t="s">
        <v>1637</v>
      </c>
      <c r="J462" t="s">
        <v>622</v>
      </c>
      <c r="K462" t="s">
        <v>1662</v>
      </c>
      <c r="L462" t="s">
        <v>1633</v>
      </c>
      <c r="M462" t="s">
        <v>1634</v>
      </c>
      <c r="N462" t="s">
        <v>1638</v>
      </c>
    </row>
    <row r="463" spans="1:14" x14ac:dyDescent="0.2">
      <c r="A463" t="s">
        <v>637</v>
      </c>
      <c r="B463" t="s">
        <v>1632</v>
      </c>
      <c r="C463" t="s">
        <v>1635</v>
      </c>
      <c r="D463" t="s">
        <v>1639</v>
      </c>
      <c r="E463" t="s">
        <v>1640</v>
      </c>
      <c r="F463" t="s">
        <v>1641</v>
      </c>
      <c r="G463" t="s">
        <v>1626</v>
      </c>
      <c r="H463" t="s">
        <v>1627</v>
      </c>
      <c r="I463" t="s">
        <v>1637</v>
      </c>
      <c r="J463" t="s">
        <v>622</v>
      </c>
      <c r="K463" t="s">
        <v>1662</v>
      </c>
      <c r="L463" t="s">
        <v>1629</v>
      </c>
      <c r="M463" t="s">
        <v>1630</v>
      </c>
      <c r="N463" t="s">
        <v>1638</v>
      </c>
    </row>
    <row r="464" spans="1:14" x14ac:dyDescent="0.2">
      <c r="A464" t="s">
        <v>1536</v>
      </c>
      <c r="B464" t="s">
        <v>1632</v>
      </c>
      <c r="C464" t="s">
        <v>1622</v>
      </c>
      <c r="D464" t="s">
        <v>1639</v>
      </c>
      <c r="E464" t="s">
        <v>1624</v>
      </c>
      <c r="F464" t="s">
        <v>1641</v>
      </c>
      <c r="G464" t="s">
        <v>1626</v>
      </c>
      <c r="H464" t="s">
        <v>1636</v>
      </c>
      <c r="I464" t="s">
        <v>1628</v>
      </c>
      <c r="J464" t="s">
        <v>1643</v>
      </c>
      <c r="K464" t="s">
        <v>1468</v>
      </c>
      <c r="L464" t="s">
        <v>1633</v>
      </c>
      <c r="M464" t="s">
        <v>1634</v>
      </c>
      <c r="N464" t="s">
        <v>1638</v>
      </c>
    </row>
    <row r="465" spans="1:14" x14ac:dyDescent="0.2">
      <c r="A465" t="s">
        <v>691</v>
      </c>
      <c r="B465" t="s">
        <v>1632</v>
      </c>
      <c r="C465" t="s">
        <v>1622</v>
      </c>
      <c r="D465" t="s">
        <v>1639</v>
      </c>
      <c r="E465" t="s">
        <v>1624</v>
      </c>
      <c r="F465" t="s">
        <v>1641</v>
      </c>
      <c r="G465" t="s">
        <v>1626</v>
      </c>
      <c r="H465" t="s">
        <v>1636</v>
      </c>
      <c r="I465" t="s">
        <v>1628</v>
      </c>
      <c r="J465" t="s">
        <v>622</v>
      </c>
      <c r="K465" t="s">
        <v>1662</v>
      </c>
      <c r="L465" t="s">
        <v>1629</v>
      </c>
      <c r="M465" t="s">
        <v>1634</v>
      </c>
      <c r="N465" t="s">
        <v>1638</v>
      </c>
    </row>
    <row r="466" spans="1:14" x14ac:dyDescent="0.2">
      <c r="A466" t="s">
        <v>727</v>
      </c>
      <c r="B466" t="s">
        <v>1632</v>
      </c>
      <c r="C466" t="s">
        <v>1635</v>
      </c>
      <c r="D466" t="s">
        <v>1639</v>
      </c>
      <c r="E466" t="s">
        <v>1624</v>
      </c>
      <c r="F466" t="s">
        <v>1641</v>
      </c>
      <c r="G466" t="s">
        <v>1626</v>
      </c>
      <c r="H466" t="s">
        <v>1627</v>
      </c>
      <c r="I466" t="s">
        <v>1637</v>
      </c>
      <c r="J466" t="s">
        <v>622</v>
      </c>
      <c r="K466" t="s">
        <v>1662</v>
      </c>
      <c r="L466" t="s">
        <v>1629</v>
      </c>
      <c r="M466" t="s">
        <v>1630</v>
      </c>
      <c r="N466" t="s">
        <v>1638</v>
      </c>
    </row>
    <row r="467" spans="1:14" x14ac:dyDescent="0.2">
      <c r="A467" t="s">
        <v>847</v>
      </c>
      <c r="B467" t="s">
        <v>1621</v>
      </c>
      <c r="C467" t="s">
        <v>1622</v>
      </c>
      <c r="D467" t="s">
        <v>1623</v>
      </c>
      <c r="E467" t="s">
        <v>1624</v>
      </c>
      <c r="F467" t="s">
        <v>1641</v>
      </c>
      <c r="G467" t="s">
        <v>1626</v>
      </c>
      <c r="H467" t="s">
        <v>1627</v>
      </c>
      <c r="I467" t="s">
        <v>1628</v>
      </c>
      <c r="J467" t="s">
        <v>622</v>
      </c>
      <c r="K467" t="s">
        <v>1662</v>
      </c>
      <c r="L467" t="s">
        <v>1633</v>
      </c>
      <c r="M467" t="s">
        <v>1634</v>
      </c>
      <c r="N467" t="s">
        <v>1638</v>
      </c>
    </row>
    <row r="468" spans="1:14" x14ac:dyDescent="0.2">
      <c r="A468" t="s">
        <v>731</v>
      </c>
      <c r="B468" t="s">
        <v>1621</v>
      </c>
      <c r="C468" t="s">
        <v>1635</v>
      </c>
      <c r="D468" t="s">
        <v>1639</v>
      </c>
      <c r="E468" t="s">
        <v>1624</v>
      </c>
      <c r="F468" t="s">
        <v>1641</v>
      </c>
      <c r="G468" t="s">
        <v>1626</v>
      </c>
      <c r="H468" t="s">
        <v>1627</v>
      </c>
      <c r="I468" t="s">
        <v>1637</v>
      </c>
      <c r="J468" t="s">
        <v>622</v>
      </c>
      <c r="K468" t="s">
        <v>1662</v>
      </c>
      <c r="L468" t="s">
        <v>1629</v>
      </c>
      <c r="M468" t="s">
        <v>1630</v>
      </c>
      <c r="N468" t="s">
        <v>1638</v>
      </c>
    </row>
    <row r="469" spans="1:14" x14ac:dyDescent="0.2">
      <c r="A469" t="s">
        <v>888</v>
      </c>
      <c r="B469" t="s">
        <v>1632</v>
      </c>
      <c r="C469" t="s">
        <v>1622</v>
      </c>
      <c r="D469" t="s">
        <v>1623</v>
      </c>
      <c r="E469" t="s">
        <v>1624</v>
      </c>
      <c r="F469" t="s">
        <v>1641</v>
      </c>
      <c r="G469" t="s">
        <v>1626</v>
      </c>
      <c r="H469" t="s">
        <v>1627</v>
      </c>
      <c r="I469" t="s">
        <v>1628</v>
      </c>
      <c r="J469" t="s">
        <v>622</v>
      </c>
      <c r="K469" t="s">
        <v>1661</v>
      </c>
      <c r="L469" t="s">
        <v>1629</v>
      </c>
      <c r="M469" t="s">
        <v>1634</v>
      </c>
      <c r="N469" t="s">
        <v>1638</v>
      </c>
    </row>
    <row r="470" spans="1:14" x14ac:dyDescent="0.2">
      <c r="A470" t="s">
        <v>778</v>
      </c>
      <c r="B470" t="s">
        <v>1632</v>
      </c>
      <c r="C470" t="s">
        <v>1635</v>
      </c>
      <c r="D470" t="s">
        <v>1639</v>
      </c>
      <c r="E470" t="s">
        <v>1624</v>
      </c>
      <c r="F470" t="s">
        <v>1641</v>
      </c>
      <c r="G470" t="s">
        <v>1626</v>
      </c>
      <c r="H470" t="s">
        <v>1636</v>
      </c>
      <c r="I470" t="s">
        <v>1637</v>
      </c>
      <c r="J470" t="s">
        <v>622</v>
      </c>
      <c r="K470" t="s">
        <v>1662</v>
      </c>
      <c r="L470" t="s">
        <v>1633</v>
      </c>
      <c r="M470" t="s">
        <v>1630</v>
      </c>
      <c r="N470" t="s">
        <v>1638</v>
      </c>
    </row>
    <row r="471" spans="1:14" x14ac:dyDescent="0.2">
      <c r="A471" t="s">
        <v>806</v>
      </c>
      <c r="B471" t="s">
        <v>1632</v>
      </c>
      <c r="C471" t="s">
        <v>1635</v>
      </c>
      <c r="D471" t="s">
        <v>1639</v>
      </c>
      <c r="E471" t="s">
        <v>1624</v>
      </c>
      <c r="F471" t="s">
        <v>1641</v>
      </c>
      <c r="G471" t="s">
        <v>1626</v>
      </c>
      <c r="H471" t="s">
        <v>1627</v>
      </c>
      <c r="I471" t="s">
        <v>1637</v>
      </c>
      <c r="J471" t="s">
        <v>622</v>
      </c>
      <c r="K471" t="s">
        <v>1662</v>
      </c>
      <c r="L471" t="s">
        <v>1633</v>
      </c>
      <c r="M471" t="s">
        <v>1634</v>
      </c>
      <c r="N471" t="s">
        <v>1638</v>
      </c>
    </row>
    <row r="472" spans="1:14" x14ac:dyDescent="0.2">
      <c r="A472" t="s">
        <v>987</v>
      </c>
      <c r="B472" t="s">
        <v>1632</v>
      </c>
      <c r="C472" t="s">
        <v>1635</v>
      </c>
      <c r="D472" t="s">
        <v>1623</v>
      </c>
      <c r="E472" t="s">
        <v>1624</v>
      </c>
      <c r="F472" t="s">
        <v>1647</v>
      </c>
      <c r="G472" t="s">
        <v>1626</v>
      </c>
      <c r="H472" t="s">
        <v>1636</v>
      </c>
      <c r="I472" t="s">
        <v>1637</v>
      </c>
      <c r="J472" t="s">
        <v>622</v>
      </c>
      <c r="K472" t="s">
        <v>1661</v>
      </c>
      <c r="L472" t="s">
        <v>1629</v>
      </c>
      <c r="M472" t="s">
        <v>1630</v>
      </c>
      <c r="N472" t="s">
        <v>1638</v>
      </c>
    </row>
    <row r="473" spans="1:14" x14ac:dyDescent="0.2">
      <c r="A473" t="s">
        <v>798</v>
      </c>
      <c r="B473" t="s">
        <v>1632</v>
      </c>
      <c r="C473" t="s">
        <v>1635</v>
      </c>
      <c r="D473" t="s">
        <v>1639</v>
      </c>
      <c r="E473" t="s">
        <v>1624</v>
      </c>
      <c r="F473" t="s">
        <v>1641</v>
      </c>
      <c r="G473" t="s">
        <v>1626</v>
      </c>
      <c r="H473" t="s">
        <v>1636</v>
      </c>
      <c r="I473" t="s">
        <v>1637</v>
      </c>
      <c r="J473" t="s">
        <v>622</v>
      </c>
      <c r="K473" t="s">
        <v>1662</v>
      </c>
      <c r="L473" t="s">
        <v>1629</v>
      </c>
      <c r="M473" t="s">
        <v>1630</v>
      </c>
      <c r="N473" t="s">
        <v>1638</v>
      </c>
    </row>
    <row r="474" spans="1:14" x14ac:dyDescent="0.2">
      <c r="A474" t="s">
        <v>927</v>
      </c>
      <c r="B474" t="s">
        <v>1632</v>
      </c>
      <c r="C474" t="s">
        <v>1635</v>
      </c>
      <c r="D474" t="s">
        <v>1623</v>
      </c>
      <c r="E474" t="s">
        <v>1624</v>
      </c>
      <c r="F474" t="s">
        <v>1647</v>
      </c>
      <c r="G474" t="s">
        <v>1626</v>
      </c>
      <c r="H474" t="s">
        <v>1627</v>
      </c>
      <c r="I474" t="s">
        <v>1628</v>
      </c>
      <c r="J474" t="s">
        <v>622</v>
      </c>
      <c r="K474" t="s">
        <v>1662</v>
      </c>
      <c r="L474" t="s">
        <v>1633</v>
      </c>
      <c r="M474" t="s">
        <v>1634</v>
      </c>
      <c r="N474" t="s">
        <v>1638</v>
      </c>
    </row>
    <row r="475" spans="1:14" x14ac:dyDescent="0.2">
      <c r="A475" t="s">
        <v>830</v>
      </c>
      <c r="B475" t="s">
        <v>1621</v>
      </c>
      <c r="C475" t="s">
        <v>1635</v>
      </c>
      <c r="D475" t="s">
        <v>1639</v>
      </c>
      <c r="E475" t="s">
        <v>1624</v>
      </c>
      <c r="F475" t="s">
        <v>1641</v>
      </c>
      <c r="G475" t="s">
        <v>1626</v>
      </c>
      <c r="H475" t="s">
        <v>1636</v>
      </c>
      <c r="I475" t="s">
        <v>1637</v>
      </c>
      <c r="J475" t="s">
        <v>622</v>
      </c>
      <c r="K475" t="s">
        <v>1661</v>
      </c>
      <c r="L475" t="s">
        <v>1629</v>
      </c>
      <c r="M475" t="s">
        <v>1630</v>
      </c>
      <c r="N475" t="s">
        <v>1638</v>
      </c>
    </row>
    <row r="476" spans="1:14" x14ac:dyDescent="0.2">
      <c r="A476" t="s">
        <v>803</v>
      </c>
      <c r="B476" t="s">
        <v>1621</v>
      </c>
      <c r="C476" t="s">
        <v>1635</v>
      </c>
      <c r="D476" t="s">
        <v>1639</v>
      </c>
      <c r="E476" t="s">
        <v>1624</v>
      </c>
      <c r="F476" t="s">
        <v>1641</v>
      </c>
      <c r="G476" t="s">
        <v>1626</v>
      </c>
      <c r="H476" t="s">
        <v>1627</v>
      </c>
      <c r="I476" t="s">
        <v>1637</v>
      </c>
      <c r="J476" t="s">
        <v>622</v>
      </c>
      <c r="K476" t="s">
        <v>1662</v>
      </c>
      <c r="L476" t="s">
        <v>1633</v>
      </c>
      <c r="M476" t="s">
        <v>1634</v>
      </c>
      <c r="N476" t="s">
        <v>1638</v>
      </c>
    </row>
    <row r="477" spans="1:14" x14ac:dyDescent="0.2">
      <c r="A477" t="s">
        <v>736</v>
      </c>
      <c r="B477" t="s">
        <v>1632</v>
      </c>
      <c r="C477" t="s">
        <v>1635</v>
      </c>
      <c r="D477" t="s">
        <v>1639</v>
      </c>
      <c r="E477" t="s">
        <v>1624</v>
      </c>
      <c r="F477" t="s">
        <v>1641</v>
      </c>
      <c r="G477" t="s">
        <v>1626</v>
      </c>
      <c r="H477" t="s">
        <v>1627</v>
      </c>
      <c r="I477" t="s">
        <v>1628</v>
      </c>
      <c r="J477" t="s">
        <v>622</v>
      </c>
      <c r="K477" t="s">
        <v>1662</v>
      </c>
      <c r="L477" t="s">
        <v>1629</v>
      </c>
      <c r="M477" t="s">
        <v>1634</v>
      </c>
      <c r="N477" t="s">
        <v>1638</v>
      </c>
    </row>
    <row r="478" spans="1:14" x14ac:dyDescent="0.2">
      <c r="A478" t="s">
        <v>741</v>
      </c>
      <c r="B478" t="s">
        <v>1632</v>
      </c>
      <c r="C478" t="s">
        <v>1635</v>
      </c>
      <c r="D478" t="s">
        <v>1639</v>
      </c>
      <c r="E478" t="s">
        <v>1624</v>
      </c>
      <c r="F478" t="s">
        <v>1641</v>
      </c>
      <c r="G478" t="s">
        <v>1626</v>
      </c>
      <c r="H478" t="s">
        <v>1636</v>
      </c>
      <c r="I478" t="s">
        <v>1637</v>
      </c>
      <c r="J478" t="s">
        <v>622</v>
      </c>
      <c r="K478" t="s">
        <v>1662</v>
      </c>
      <c r="L478" t="s">
        <v>1629</v>
      </c>
      <c r="M478" t="s">
        <v>1630</v>
      </c>
      <c r="N478" t="s">
        <v>1638</v>
      </c>
    </row>
    <row r="479" spans="1:14" x14ac:dyDescent="0.2">
      <c r="A479" t="s">
        <v>1537</v>
      </c>
      <c r="B479" t="s">
        <v>1632</v>
      </c>
      <c r="C479" t="s">
        <v>1635</v>
      </c>
      <c r="D479" t="s">
        <v>1639</v>
      </c>
      <c r="E479" t="s">
        <v>1624</v>
      </c>
      <c r="F479" t="s">
        <v>1641</v>
      </c>
      <c r="G479" t="s">
        <v>1626</v>
      </c>
      <c r="H479" t="s">
        <v>1636</v>
      </c>
      <c r="I479" t="s">
        <v>1637</v>
      </c>
      <c r="J479" t="s">
        <v>1643</v>
      </c>
      <c r="K479" t="s">
        <v>1468</v>
      </c>
      <c r="L479" t="s">
        <v>1629</v>
      </c>
      <c r="M479" t="s">
        <v>1646</v>
      </c>
      <c r="N479" t="s">
        <v>1638</v>
      </c>
    </row>
    <row r="480" spans="1:14" x14ac:dyDescent="0.2">
      <c r="A480" t="s">
        <v>717</v>
      </c>
      <c r="B480" t="s">
        <v>1632</v>
      </c>
      <c r="C480" t="s">
        <v>1635</v>
      </c>
      <c r="D480" t="s">
        <v>1639</v>
      </c>
      <c r="E480" t="s">
        <v>1624</v>
      </c>
      <c r="F480" t="s">
        <v>1641</v>
      </c>
      <c r="G480" t="s">
        <v>1626</v>
      </c>
      <c r="H480" t="s">
        <v>1636</v>
      </c>
      <c r="I480" t="s">
        <v>1637</v>
      </c>
      <c r="J480" t="s">
        <v>622</v>
      </c>
      <c r="K480" t="s">
        <v>1662</v>
      </c>
      <c r="L480" t="s">
        <v>1629</v>
      </c>
      <c r="M480" t="s">
        <v>1630</v>
      </c>
      <c r="N480" t="s">
        <v>1638</v>
      </c>
    </row>
    <row r="481" spans="1:14" x14ac:dyDescent="0.2">
      <c r="A481" t="s">
        <v>786</v>
      </c>
      <c r="B481" t="s">
        <v>1621</v>
      </c>
      <c r="C481" t="s">
        <v>1635</v>
      </c>
      <c r="D481" t="s">
        <v>1639</v>
      </c>
      <c r="E481" t="s">
        <v>1624</v>
      </c>
      <c r="F481" t="s">
        <v>1641</v>
      </c>
      <c r="G481" t="s">
        <v>1626</v>
      </c>
      <c r="H481" t="s">
        <v>1636</v>
      </c>
      <c r="I481" t="s">
        <v>1637</v>
      </c>
      <c r="J481" t="s">
        <v>622</v>
      </c>
      <c r="K481" t="s">
        <v>1662</v>
      </c>
      <c r="L481" t="s">
        <v>1629</v>
      </c>
      <c r="M481" t="s">
        <v>1630</v>
      </c>
      <c r="N481" t="s">
        <v>1638</v>
      </c>
    </row>
    <row r="482" spans="1:14" x14ac:dyDescent="0.2">
      <c r="A482" t="s">
        <v>728</v>
      </c>
      <c r="B482" t="s">
        <v>1632</v>
      </c>
      <c r="C482" t="s">
        <v>1635</v>
      </c>
      <c r="D482" t="s">
        <v>1639</v>
      </c>
      <c r="E482" t="s">
        <v>1624</v>
      </c>
      <c r="F482" t="s">
        <v>1641</v>
      </c>
      <c r="G482" t="s">
        <v>1626</v>
      </c>
      <c r="H482" t="s">
        <v>1627</v>
      </c>
      <c r="I482" t="s">
        <v>1637</v>
      </c>
      <c r="J482" t="s">
        <v>622</v>
      </c>
      <c r="K482" t="s">
        <v>1662</v>
      </c>
      <c r="L482" t="s">
        <v>1633</v>
      </c>
      <c r="M482" t="s">
        <v>1634</v>
      </c>
      <c r="N482" t="s">
        <v>1638</v>
      </c>
    </row>
    <row r="483" spans="1:14" x14ac:dyDescent="0.2">
      <c r="A483" t="s">
        <v>773</v>
      </c>
      <c r="B483" t="s">
        <v>1632</v>
      </c>
      <c r="C483" t="s">
        <v>1635</v>
      </c>
      <c r="D483" t="s">
        <v>1639</v>
      </c>
      <c r="E483" t="s">
        <v>1624</v>
      </c>
      <c r="F483" t="s">
        <v>1641</v>
      </c>
      <c r="G483" t="s">
        <v>1626</v>
      </c>
      <c r="H483" t="s">
        <v>1627</v>
      </c>
      <c r="I483" t="s">
        <v>1637</v>
      </c>
      <c r="J483" t="s">
        <v>622</v>
      </c>
      <c r="K483" t="s">
        <v>1662</v>
      </c>
      <c r="L483" t="s">
        <v>1633</v>
      </c>
      <c r="M483" t="s">
        <v>1634</v>
      </c>
      <c r="N483" t="s">
        <v>1638</v>
      </c>
    </row>
    <row r="484" spans="1:14" x14ac:dyDescent="0.2">
      <c r="A484" t="s">
        <v>638</v>
      </c>
      <c r="B484" t="s">
        <v>1632</v>
      </c>
      <c r="C484" t="s">
        <v>1635</v>
      </c>
      <c r="D484" t="s">
        <v>1639</v>
      </c>
      <c r="E484" t="s">
        <v>1640</v>
      </c>
      <c r="F484" t="s">
        <v>1641</v>
      </c>
      <c r="G484" t="s">
        <v>1626</v>
      </c>
      <c r="H484" t="s">
        <v>1636</v>
      </c>
      <c r="I484" t="s">
        <v>1637</v>
      </c>
      <c r="J484" t="s">
        <v>622</v>
      </c>
      <c r="K484" t="s">
        <v>1662</v>
      </c>
      <c r="L484" t="s">
        <v>1633</v>
      </c>
      <c r="M484" t="s">
        <v>1634</v>
      </c>
      <c r="N484" t="s">
        <v>1638</v>
      </c>
    </row>
    <row r="485" spans="1:14" x14ac:dyDescent="0.2">
      <c r="A485" t="s">
        <v>828</v>
      </c>
      <c r="B485" t="s">
        <v>1621</v>
      </c>
      <c r="C485" t="s">
        <v>1635</v>
      </c>
      <c r="D485" t="s">
        <v>1639</v>
      </c>
      <c r="E485" t="s">
        <v>1624</v>
      </c>
      <c r="F485" t="s">
        <v>1641</v>
      </c>
      <c r="G485" t="s">
        <v>1626</v>
      </c>
      <c r="H485" t="s">
        <v>1636</v>
      </c>
      <c r="I485" t="s">
        <v>1637</v>
      </c>
      <c r="J485" t="s">
        <v>622</v>
      </c>
      <c r="K485" t="s">
        <v>1662</v>
      </c>
      <c r="L485" t="s">
        <v>1629</v>
      </c>
      <c r="M485" t="s">
        <v>1630</v>
      </c>
      <c r="N485" t="s">
        <v>1638</v>
      </c>
    </row>
    <row r="486" spans="1:14" x14ac:dyDescent="0.2">
      <c r="A486" t="s">
        <v>1538</v>
      </c>
      <c r="B486" t="s">
        <v>1621</v>
      </c>
      <c r="C486" t="s">
        <v>1622</v>
      </c>
      <c r="D486" t="s">
        <v>1639</v>
      </c>
      <c r="E486" t="s">
        <v>1640</v>
      </c>
      <c r="F486" t="s">
        <v>1641</v>
      </c>
      <c r="G486" t="s">
        <v>1626</v>
      </c>
      <c r="H486" t="s">
        <v>1627</v>
      </c>
      <c r="I486" t="s">
        <v>1637</v>
      </c>
      <c r="J486" t="s">
        <v>1643</v>
      </c>
      <c r="K486" t="s">
        <v>1468</v>
      </c>
      <c r="L486" t="s">
        <v>1629</v>
      </c>
      <c r="M486" t="s">
        <v>1634</v>
      </c>
      <c r="N486" t="s">
        <v>1638</v>
      </c>
    </row>
    <row r="487" spans="1:14" x14ac:dyDescent="0.2">
      <c r="A487" t="s">
        <v>935</v>
      </c>
      <c r="B487" t="s">
        <v>1621</v>
      </c>
      <c r="C487" t="s">
        <v>1635</v>
      </c>
      <c r="D487" t="s">
        <v>1623</v>
      </c>
      <c r="E487" t="s">
        <v>1624</v>
      </c>
      <c r="F487" t="s">
        <v>1641</v>
      </c>
      <c r="G487" t="s">
        <v>1626</v>
      </c>
      <c r="H487" t="s">
        <v>1636</v>
      </c>
      <c r="I487" t="s">
        <v>1628</v>
      </c>
      <c r="J487" t="s">
        <v>622</v>
      </c>
      <c r="K487" t="s">
        <v>1662</v>
      </c>
      <c r="L487" t="s">
        <v>1629</v>
      </c>
      <c r="M487" t="s">
        <v>1634</v>
      </c>
      <c r="N487" t="s">
        <v>1638</v>
      </c>
    </row>
    <row r="488" spans="1:14" x14ac:dyDescent="0.2">
      <c r="A488" t="s">
        <v>634</v>
      </c>
      <c r="B488" t="s">
        <v>1621</v>
      </c>
      <c r="C488" t="s">
        <v>1635</v>
      </c>
      <c r="D488" t="s">
        <v>1639</v>
      </c>
      <c r="E488" t="s">
        <v>1640</v>
      </c>
      <c r="F488" t="s">
        <v>1641</v>
      </c>
      <c r="G488" t="s">
        <v>1626</v>
      </c>
      <c r="H488" t="s">
        <v>1627</v>
      </c>
      <c r="I488" t="s">
        <v>1637</v>
      </c>
      <c r="J488" t="s">
        <v>622</v>
      </c>
      <c r="K488" t="s">
        <v>1662</v>
      </c>
      <c r="L488" t="s">
        <v>1629</v>
      </c>
      <c r="M488" t="s">
        <v>1634</v>
      </c>
      <c r="N488" t="s">
        <v>1638</v>
      </c>
    </row>
    <row r="489" spans="1:14" x14ac:dyDescent="0.2">
      <c r="A489" t="s">
        <v>977</v>
      </c>
      <c r="B489" t="s">
        <v>1621</v>
      </c>
      <c r="C489" t="s">
        <v>1635</v>
      </c>
      <c r="D489" t="s">
        <v>1623</v>
      </c>
      <c r="E489" t="s">
        <v>1640</v>
      </c>
      <c r="F489" t="s">
        <v>1641</v>
      </c>
      <c r="G489" t="s">
        <v>1626</v>
      </c>
      <c r="H489" t="s">
        <v>1627</v>
      </c>
      <c r="I489" t="s">
        <v>1637</v>
      </c>
      <c r="J489" t="s">
        <v>622</v>
      </c>
      <c r="K489" t="s">
        <v>1662</v>
      </c>
      <c r="L489" t="s">
        <v>1633</v>
      </c>
      <c r="M489" t="s">
        <v>1646</v>
      </c>
      <c r="N489" t="s">
        <v>1638</v>
      </c>
    </row>
    <row r="490" spans="1:14" x14ac:dyDescent="0.2">
      <c r="A490" t="s">
        <v>851</v>
      </c>
      <c r="B490" t="s">
        <v>1621</v>
      </c>
      <c r="C490" t="s">
        <v>1622</v>
      </c>
      <c r="D490" t="s">
        <v>1623</v>
      </c>
      <c r="E490" t="s">
        <v>1624</v>
      </c>
      <c r="F490" t="s">
        <v>1641</v>
      </c>
      <c r="G490" t="s">
        <v>1626</v>
      </c>
      <c r="H490" t="s">
        <v>1627</v>
      </c>
      <c r="I490" t="s">
        <v>1637</v>
      </c>
      <c r="J490" t="s">
        <v>622</v>
      </c>
      <c r="K490" t="s">
        <v>1662</v>
      </c>
      <c r="L490" t="s">
        <v>1633</v>
      </c>
      <c r="M490" t="s">
        <v>1634</v>
      </c>
      <c r="N490" t="s">
        <v>1638</v>
      </c>
    </row>
    <row r="491" spans="1:14" x14ac:dyDescent="0.2">
      <c r="A491" t="s">
        <v>1539</v>
      </c>
      <c r="B491" t="s">
        <v>1632</v>
      </c>
      <c r="C491" t="s">
        <v>1635</v>
      </c>
      <c r="D491" t="s">
        <v>1623</v>
      </c>
      <c r="E491" t="s">
        <v>1624</v>
      </c>
      <c r="F491" t="s">
        <v>1647</v>
      </c>
      <c r="G491" t="s">
        <v>1626</v>
      </c>
      <c r="H491" t="s">
        <v>1636</v>
      </c>
      <c r="I491" t="s">
        <v>1628</v>
      </c>
      <c r="J491" t="s">
        <v>1643</v>
      </c>
      <c r="K491" t="s">
        <v>1468</v>
      </c>
      <c r="L491" t="s">
        <v>1629</v>
      </c>
      <c r="M491" t="s">
        <v>1634</v>
      </c>
      <c r="N491" t="s">
        <v>1638</v>
      </c>
    </row>
    <row r="492" spans="1:14" x14ac:dyDescent="0.2">
      <c r="A492" t="s">
        <v>971</v>
      </c>
      <c r="B492" t="s">
        <v>1621</v>
      </c>
      <c r="C492" t="s">
        <v>1635</v>
      </c>
      <c r="D492" t="s">
        <v>1623</v>
      </c>
      <c r="E492" t="s">
        <v>1624</v>
      </c>
      <c r="F492" t="s">
        <v>1641</v>
      </c>
      <c r="G492" t="s">
        <v>1626</v>
      </c>
      <c r="H492" t="s">
        <v>1627</v>
      </c>
      <c r="I492" t="s">
        <v>1637</v>
      </c>
      <c r="J492" t="s">
        <v>622</v>
      </c>
      <c r="K492" t="s">
        <v>1662</v>
      </c>
      <c r="L492" t="s">
        <v>1633</v>
      </c>
      <c r="M492" t="s">
        <v>1634</v>
      </c>
      <c r="N492" t="s">
        <v>1638</v>
      </c>
    </row>
    <row r="493" spans="1:14" x14ac:dyDescent="0.2">
      <c r="A493" t="s">
        <v>742</v>
      </c>
      <c r="B493" t="s">
        <v>1632</v>
      </c>
      <c r="C493" t="s">
        <v>1635</v>
      </c>
      <c r="D493" t="s">
        <v>1639</v>
      </c>
      <c r="E493" t="s">
        <v>1624</v>
      </c>
      <c r="F493" t="s">
        <v>1641</v>
      </c>
      <c r="G493" t="s">
        <v>1626</v>
      </c>
      <c r="H493" t="s">
        <v>1627</v>
      </c>
      <c r="I493" t="s">
        <v>1637</v>
      </c>
      <c r="J493" t="s">
        <v>622</v>
      </c>
      <c r="K493" t="s">
        <v>1662</v>
      </c>
      <c r="L493" t="s">
        <v>1629</v>
      </c>
      <c r="M493" t="s">
        <v>1634</v>
      </c>
      <c r="N493" t="s">
        <v>1638</v>
      </c>
    </row>
    <row r="494" spans="1:14" x14ac:dyDescent="0.2">
      <c r="A494" t="s">
        <v>657</v>
      </c>
      <c r="B494" t="s">
        <v>1621</v>
      </c>
      <c r="C494" t="s">
        <v>1622</v>
      </c>
      <c r="D494" t="s">
        <v>1639</v>
      </c>
      <c r="E494" t="s">
        <v>1624</v>
      </c>
      <c r="F494" t="s">
        <v>1641</v>
      </c>
      <c r="G494" t="s">
        <v>1626</v>
      </c>
      <c r="H494" t="s">
        <v>1627</v>
      </c>
      <c r="I494" t="s">
        <v>1628</v>
      </c>
      <c r="J494" t="s">
        <v>622</v>
      </c>
      <c r="K494" t="s">
        <v>1661</v>
      </c>
      <c r="L494" t="s">
        <v>1629</v>
      </c>
      <c r="M494" t="s">
        <v>1634</v>
      </c>
      <c r="N494" t="s">
        <v>1638</v>
      </c>
    </row>
    <row r="495" spans="1:14" x14ac:dyDescent="0.2">
      <c r="A495" t="s">
        <v>989</v>
      </c>
      <c r="B495" t="s">
        <v>1632</v>
      </c>
      <c r="C495" t="s">
        <v>1635</v>
      </c>
      <c r="D495" t="s">
        <v>1623</v>
      </c>
      <c r="E495" t="s">
        <v>1624</v>
      </c>
      <c r="F495" t="s">
        <v>1647</v>
      </c>
      <c r="G495" t="s">
        <v>1626</v>
      </c>
      <c r="H495" t="s">
        <v>1627</v>
      </c>
      <c r="I495" t="s">
        <v>1637</v>
      </c>
      <c r="J495" t="s">
        <v>622</v>
      </c>
      <c r="K495" t="s">
        <v>1662</v>
      </c>
      <c r="L495" t="s">
        <v>1629</v>
      </c>
      <c r="M495" t="s">
        <v>1630</v>
      </c>
      <c r="N495" t="s">
        <v>1638</v>
      </c>
    </row>
    <row r="496" spans="1:14" x14ac:dyDescent="0.2">
      <c r="A496" t="s">
        <v>743</v>
      </c>
      <c r="B496" t="s">
        <v>1632</v>
      </c>
      <c r="C496" t="s">
        <v>1635</v>
      </c>
      <c r="D496" t="s">
        <v>1639</v>
      </c>
      <c r="E496" t="s">
        <v>1624</v>
      </c>
      <c r="F496" t="s">
        <v>1641</v>
      </c>
      <c r="G496" t="s">
        <v>1626</v>
      </c>
      <c r="H496" t="s">
        <v>1627</v>
      </c>
      <c r="I496" t="s">
        <v>1637</v>
      </c>
      <c r="J496" t="s">
        <v>622</v>
      </c>
      <c r="K496" t="s">
        <v>1662</v>
      </c>
      <c r="L496" t="s">
        <v>1629</v>
      </c>
      <c r="M496" t="s">
        <v>1634</v>
      </c>
      <c r="N496" t="s">
        <v>1638</v>
      </c>
    </row>
    <row r="497" spans="1:14" x14ac:dyDescent="0.2">
      <c r="A497" t="s">
        <v>737</v>
      </c>
      <c r="B497" t="s">
        <v>1632</v>
      </c>
      <c r="C497" t="s">
        <v>1635</v>
      </c>
      <c r="D497" t="s">
        <v>1639</v>
      </c>
      <c r="E497" t="s">
        <v>1624</v>
      </c>
      <c r="F497" t="s">
        <v>1641</v>
      </c>
      <c r="G497" t="s">
        <v>1626</v>
      </c>
      <c r="H497" t="s">
        <v>1627</v>
      </c>
      <c r="I497" t="s">
        <v>1637</v>
      </c>
      <c r="J497" t="s">
        <v>622</v>
      </c>
      <c r="K497" t="s">
        <v>1662</v>
      </c>
      <c r="L497" t="s">
        <v>1633</v>
      </c>
      <c r="M497" t="s">
        <v>1634</v>
      </c>
      <c r="N497" t="s">
        <v>1638</v>
      </c>
    </row>
    <row r="498" spans="1:14" x14ac:dyDescent="0.2">
      <c r="A498" t="s">
        <v>1540</v>
      </c>
      <c r="B498" t="s">
        <v>1621</v>
      </c>
      <c r="C498" t="s">
        <v>1635</v>
      </c>
      <c r="D498" t="s">
        <v>1623</v>
      </c>
      <c r="E498" t="s">
        <v>1624</v>
      </c>
      <c r="F498" t="s">
        <v>1641</v>
      </c>
      <c r="G498" t="s">
        <v>1626</v>
      </c>
      <c r="H498" t="s">
        <v>1636</v>
      </c>
      <c r="I498" t="s">
        <v>1637</v>
      </c>
      <c r="J498" t="s">
        <v>1643</v>
      </c>
      <c r="K498" t="s">
        <v>1468</v>
      </c>
      <c r="L498" t="s">
        <v>1629</v>
      </c>
      <c r="M498" t="s">
        <v>1634</v>
      </c>
      <c r="N498" t="s">
        <v>1644</v>
      </c>
    </row>
    <row r="499" spans="1:14" x14ac:dyDescent="0.2">
      <c r="A499" t="s">
        <v>635</v>
      </c>
      <c r="B499" t="s">
        <v>1621</v>
      </c>
      <c r="C499" t="s">
        <v>1635</v>
      </c>
      <c r="D499" t="s">
        <v>1639</v>
      </c>
      <c r="E499" t="s">
        <v>1640</v>
      </c>
      <c r="F499" t="s">
        <v>1641</v>
      </c>
      <c r="G499" t="s">
        <v>1626</v>
      </c>
      <c r="H499" t="s">
        <v>1627</v>
      </c>
      <c r="I499" t="s">
        <v>1637</v>
      </c>
      <c r="J499" t="s">
        <v>622</v>
      </c>
      <c r="K499" t="s">
        <v>1662</v>
      </c>
      <c r="L499" t="s">
        <v>1633</v>
      </c>
      <c r="M499" t="s">
        <v>1630</v>
      </c>
      <c r="N499" t="s">
        <v>1638</v>
      </c>
    </row>
    <row r="500" spans="1:14" x14ac:dyDescent="0.2">
      <c r="A500" t="s">
        <v>642</v>
      </c>
      <c r="B500" t="s">
        <v>1621</v>
      </c>
      <c r="C500" t="s">
        <v>1635</v>
      </c>
      <c r="D500" t="s">
        <v>1639</v>
      </c>
      <c r="E500" t="s">
        <v>1640</v>
      </c>
      <c r="F500" t="s">
        <v>1641</v>
      </c>
      <c r="G500" t="s">
        <v>1626</v>
      </c>
      <c r="H500" t="s">
        <v>1627</v>
      </c>
      <c r="I500" t="s">
        <v>1637</v>
      </c>
      <c r="J500" t="s">
        <v>622</v>
      </c>
      <c r="K500" t="s">
        <v>1662</v>
      </c>
      <c r="L500" t="s">
        <v>1629</v>
      </c>
      <c r="M500" t="s">
        <v>1634</v>
      </c>
      <c r="N500" t="s">
        <v>1638</v>
      </c>
    </row>
    <row r="501" spans="1:14" x14ac:dyDescent="0.2">
      <c r="A501" t="s">
        <v>829</v>
      </c>
      <c r="B501" t="s">
        <v>1632</v>
      </c>
      <c r="C501" t="s">
        <v>1635</v>
      </c>
      <c r="D501" t="s">
        <v>1639</v>
      </c>
      <c r="E501" t="s">
        <v>1624</v>
      </c>
      <c r="F501" t="s">
        <v>1641</v>
      </c>
      <c r="G501" t="s">
        <v>1626</v>
      </c>
      <c r="H501" t="s">
        <v>1627</v>
      </c>
      <c r="I501" t="s">
        <v>1637</v>
      </c>
      <c r="J501" t="s">
        <v>622</v>
      </c>
      <c r="K501" t="s">
        <v>1662</v>
      </c>
      <c r="L501" t="s">
        <v>1629</v>
      </c>
      <c r="M501" t="s">
        <v>1634</v>
      </c>
      <c r="N501" t="s">
        <v>1638</v>
      </c>
    </row>
    <row r="502" spans="1:14" x14ac:dyDescent="0.2">
      <c r="A502" t="s">
        <v>969</v>
      </c>
      <c r="B502" t="s">
        <v>1632</v>
      </c>
      <c r="C502" t="s">
        <v>1635</v>
      </c>
      <c r="D502" t="s">
        <v>1623</v>
      </c>
      <c r="E502" t="s">
        <v>1624</v>
      </c>
      <c r="F502" t="s">
        <v>1647</v>
      </c>
      <c r="G502" t="s">
        <v>1626</v>
      </c>
      <c r="H502" t="s">
        <v>1636</v>
      </c>
      <c r="I502" t="s">
        <v>1628</v>
      </c>
      <c r="J502" t="s">
        <v>622</v>
      </c>
      <c r="K502" t="s">
        <v>1662</v>
      </c>
      <c r="L502" t="s">
        <v>1633</v>
      </c>
      <c r="M502" t="s">
        <v>1634</v>
      </c>
      <c r="N502" t="s">
        <v>1638</v>
      </c>
    </row>
    <row r="503" spans="1:14" x14ac:dyDescent="0.2">
      <c r="A503" t="s">
        <v>893</v>
      </c>
      <c r="B503" t="s">
        <v>1632</v>
      </c>
      <c r="C503" t="s">
        <v>1622</v>
      </c>
      <c r="D503" t="s">
        <v>1623</v>
      </c>
      <c r="E503" t="s">
        <v>1624</v>
      </c>
      <c r="F503" t="s">
        <v>1647</v>
      </c>
      <c r="G503" t="s">
        <v>1626</v>
      </c>
      <c r="H503" t="s">
        <v>1636</v>
      </c>
      <c r="I503" t="s">
        <v>1628</v>
      </c>
      <c r="J503" t="s">
        <v>622</v>
      </c>
      <c r="K503" t="s">
        <v>1662</v>
      </c>
      <c r="L503" t="s">
        <v>1629</v>
      </c>
      <c r="M503" t="s">
        <v>1630</v>
      </c>
      <c r="N503" t="s">
        <v>1638</v>
      </c>
    </row>
    <row r="504" spans="1:14" x14ac:dyDescent="0.2">
      <c r="A504" t="s">
        <v>998</v>
      </c>
      <c r="B504" t="s">
        <v>1632</v>
      </c>
      <c r="C504" t="s">
        <v>1635</v>
      </c>
      <c r="D504" t="s">
        <v>1623</v>
      </c>
      <c r="E504" t="s">
        <v>1624</v>
      </c>
      <c r="F504" t="s">
        <v>1641</v>
      </c>
      <c r="G504" t="s">
        <v>1626</v>
      </c>
      <c r="H504" t="s">
        <v>1636</v>
      </c>
      <c r="I504" t="s">
        <v>1637</v>
      </c>
      <c r="J504" t="s">
        <v>622</v>
      </c>
      <c r="K504" t="s">
        <v>1662</v>
      </c>
      <c r="L504" t="s">
        <v>1633</v>
      </c>
      <c r="M504" t="s">
        <v>1630</v>
      </c>
      <c r="N504" t="s">
        <v>1638</v>
      </c>
    </row>
    <row r="505" spans="1:14" x14ac:dyDescent="0.2">
      <c r="A505" t="s">
        <v>763</v>
      </c>
      <c r="B505" t="s">
        <v>1621</v>
      </c>
      <c r="C505" t="s">
        <v>1635</v>
      </c>
      <c r="D505" t="s">
        <v>1639</v>
      </c>
      <c r="E505" t="s">
        <v>1624</v>
      </c>
      <c r="F505" t="s">
        <v>1641</v>
      </c>
      <c r="G505" t="s">
        <v>1626</v>
      </c>
      <c r="H505" t="s">
        <v>1627</v>
      </c>
      <c r="I505" t="s">
        <v>1637</v>
      </c>
      <c r="J505" t="s">
        <v>622</v>
      </c>
      <c r="K505" t="s">
        <v>1662</v>
      </c>
      <c r="L505" t="s">
        <v>1633</v>
      </c>
      <c r="M505" t="s">
        <v>1634</v>
      </c>
      <c r="N505" t="s">
        <v>1638</v>
      </c>
    </row>
    <row r="506" spans="1:14" x14ac:dyDescent="0.2">
      <c r="A506" t="s">
        <v>816</v>
      </c>
      <c r="B506" t="s">
        <v>1632</v>
      </c>
      <c r="C506" t="s">
        <v>1635</v>
      </c>
      <c r="D506" t="s">
        <v>1639</v>
      </c>
      <c r="E506" t="s">
        <v>1624</v>
      </c>
      <c r="F506" t="s">
        <v>1641</v>
      </c>
      <c r="G506" t="s">
        <v>1626</v>
      </c>
      <c r="H506" t="s">
        <v>1627</v>
      </c>
      <c r="I506" t="s">
        <v>1637</v>
      </c>
      <c r="J506" t="s">
        <v>622</v>
      </c>
      <c r="K506" t="s">
        <v>1662</v>
      </c>
      <c r="L506" t="s">
        <v>1629</v>
      </c>
      <c r="M506" t="s">
        <v>1630</v>
      </c>
      <c r="N506" t="s">
        <v>1638</v>
      </c>
    </row>
    <row r="507" spans="1:14" x14ac:dyDescent="0.2">
      <c r="A507" t="s">
        <v>827</v>
      </c>
      <c r="B507" t="s">
        <v>1621</v>
      </c>
      <c r="C507" t="s">
        <v>1635</v>
      </c>
      <c r="D507" t="s">
        <v>1639</v>
      </c>
      <c r="E507" t="s">
        <v>1624</v>
      </c>
      <c r="F507" t="s">
        <v>1641</v>
      </c>
      <c r="G507" t="s">
        <v>1626</v>
      </c>
      <c r="H507" t="s">
        <v>1627</v>
      </c>
      <c r="I507" t="s">
        <v>1637</v>
      </c>
      <c r="J507" t="s">
        <v>622</v>
      </c>
      <c r="K507" t="s">
        <v>1662</v>
      </c>
      <c r="L507" t="s">
        <v>1633</v>
      </c>
      <c r="M507" t="s">
        <v>1634</v>
      </c>
      <c r="N507" t="s">
        <v>1638</v>
      </c>
    </row>
    <row r="508" spans="1:14" x14ac:dyDescent="0.2">
      <c r="A508" t="s">
        <v>991</v>
      </c>
      <c r="B508" t="s">
        <v>1621</v>
      </c>
      <c r="C508" t="s">
        <v>1635</v>
      </c>
      <c r="D508" t="s">
        <v>1623</v>
      </c>
      <c r="E508" t="s">
        <v>1624</v>
      </c>
      <c r="F508" t="s">
        <v>1641</v>
      </c>
      <c r="G508" t="s">
        <v>1626</v>
      </c>
      <c r="H508" t="s">
        <v>1636</v>
      </c>
      <c r="I508" t="s">
        <v>1637</v>
      </c>
      <c r="J508" t="s">
        <v>622</v>
      </c>
      <c r="K508" t="s">
        <v>1662</v>
      </c>
      <c r="L508" t="s">
        <v>1633</v>
      </c>
      <c r="M508" t="s">
        <v>1630</v>
      </c>
      <c r="N508" t="s">
        <v>1638</v>
      </c>
    </row>
    <row r="509" spans="1:14" x14ac:dyDescent="0.2">
      <c r="A509" t="s">
        <v>692</v>
      </c>
      <c r="B509" t="s">
        <v>1632</v>
      </c>
      <c r="C509" t="s">
        <v>1622</v>
      </c>
      <c r="D509" t="s">
        <v>1639</v>
      </c>
      <c r="E509" t="s">
        <v>1624</v>
      </c>
      <c r="F509" t="s">
        <v>1641</v>
      </c>
      <c r="G509" t="s">
        <v>1626</v>
      </c>
      <c r="H509" t="s">
        <v>1627</v>
      </c>
      <c r="I509" t="s">
        <v>1637</v>
      </c>
      <c r="J509" t="s">
        <v>622</v>
      </c>
      <c r="K509" t="s">
        <v>1662</v>
      </c>
      <c r="L509" t="s">
        <v>1633</v>
      </c>
      <c r="M509" t="s">
        <v>1634</v>
      </c>
      <c r="N509" t="s">
        <v>1638</v>
      </c>
    </row>
    <row r="510" spans="1:14" x14ac:dyDescent="0.2">
      <c r="A510" t="s">
        <v>975</v>
      </c>
      <c r="B510" t="s">
        <v>1632</v>
      </c>
      <c r="C510" t="s">
        <v>1635</v>
      </c>
      <c r="D510" t="s">
        <v>1623</v>
      </c>
      <c r="E510" t="s">
        <v>1624</v>
      </c>
      <c r="F510" t="s">
        <v>1641</v>
      </c>
      <c r="G510" t="s">
        <v>1626</v>
      </c>
      <c r="H510" t="s">
        <v>1627</v>
      </c>
      <c r="I510" t="s">
        <v>1628</v>
      </c>
      <c r="J510" t="s">
        <v>622</v>
      </c>
      <c r="K510" t="s">
        <v>1662</v>
      </c>
      <c r="L510" t="s">
        <v>1633</v>
      </c>
      <c r="M510" t="s">
        <v>1634</v>
      </c>
      <c r="N510" t="s">
        <v>1638</v>
      </c>
    </row>
    <row r="511" spans="1:14" x14ac:dyDescent="0.2">
      <c r="A511" t="s">
        <v>831</v>
      </c>
      <c r="B511" t="s">
        <v>1621</v>
      </c>
      <c r="C511" t="s">
        <v>1635</v>
      </c>
      <c r="D511" t="s">
        <v>1639</v>
      </c>
      <c r="E511" t="s">
        <v>1624</v>
      </c>
      <c r="F511" t="s">
        <v>1641</v>
      </c>
      <c r="G511" t="s">
        <v>1626</v>
      </c>
      <c r="H511" t="s">
        <v>1636</v>
      </c>
      <c r="I511" t="s">
        <v>1637</v>
      </c>
      <c r="J511" t="s">
        <v>622</v>
      </c>
      <c r="K511" t="s">
        <v>1661</v>
      </c>
      <c r="L511" t="s">
        <v>1633</v>
      </c>
      <c r="M511" t="s">
        <v>1634</v>
      </c>
      <c r="N511" t="s">
        <v>1638</v>
      </c>
    </row>
    <row r="512" spans="1:14" x14ac:dyDescent="0.2">
      <c r="A512" t="s">
        <v>676</v>
      </c>
      <c r="B512" t="s">
        <v>1621</v>
      </c>
      <c r="C512" t="s">
        <v>1622</v>
      </c>
      <c r="D512" t="s">
        <v>1639</v>
      </c>
      <c r="E512" t="s">
        <v>1624</v>
      </c>
      <c r="F512" t="s">
        <v>1641</v>
      </c>
      <c r="G512" t="s">
        <v>1626</v>
      </c>
      <c r="H512" t="s">
        <v>1636</v>
      </c>
      <c r="I512" t="s">
        <v>1628</v>
      </c>
      <c r="J512" t="s">
        <v>622</v>
      </c>
      <c r="K512" t="s">
        <v>1661</v>
      </c>
      <c r="L512" t="s">
        <v>1629</v>
      </c>
      <c r="M512" t="s">
        <v>1630</v>
      </c>
      <c r="N512" t="s">
        <v>1638</v>
      </c>
    </row>
  </sheetData>
  <sortState xmlns:xlrd2="http://schemas.microsoft.com/office/spreadsheetml/2017/richdata2" ref="A2:N513">
    <sortCondition ref="A1"/>
  </sortState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68485-AB25-0F48-88BE-FA4904C672A0}">
  <dimension ref="A1:K62"/>
  <sheetViews>
    <sheetView workbookViewId="0">
      <selection activeCell="M1" sqref="M1:N1048576"/>
    </sheetView>
  </sheetViews>
  <sheetFormatPr baseColWidth="10" defaultRowHeight="16" x14ac:dyDescent="0.2"/>
  <cols>
    <col min="1" max="1" width="17.1640625" customWidth="1"/>
    <col min="2" max="2" width="18.6640625" customWidth="1"/>
    <col min="5" max="5" width="13.6640625" customWidth="1"/>
    <col min="6" max="6" width="15.6640625" customWidth="1"/>
    <col min="7" max="7" width="12.5" customWidth="1"/>
    <col min="9" max="9" width="12" customWidth="1"/>
  </cols>
  <sheetData>
    <row r="1" spans="1:11" x14ac:dyDescent="0.2">
      <c r="A1" t="s">
        <v>1663</v>
      </c>
      <c r="B1" t="s">
        <v>1620</v>
      </c>
      <c r="C1" t="s">
        <v>1620</v>
      </c>
      <c r="D1" t="s">
        <v>1620</v>
      </c>
      <c r="E1" t="s">
        <v>1620</v>
      </c>
      <c r="F1" t="s">
        <v>1620</v>
      </c>
      <c r="G1" t="s">
        <v>1620</v>
      </c>
      <c r="H1" t="s">
        <v>1620</v>
      </c>
      <c r="I1" t="s">
        <v>1620</v>
      </c>
      <c r="K1" t="s">
        <v>1654</v>
      </c>
    </row>
    <row r="2" spans="1:11" x14ac:dyDescent="0.2">
      <c r="A2" t="s">
        <v>346</v>
      </c>
      <c r="B2" t="s">
        <v>2182</v>
      </c>
      <c r="C2" t="s">
        <v>2171</v>
      </c>
      <c r="D2" t="s">
        <v>2178</v>
      </c>
      <c r="E2" t="s">
        <v>2173</v>
      </c>
      <c r="F2" t="s">
        <v>2179</v>
      </c>
      <c r="G2" t="s">
        <v>2180</v>
      </c>
      <c r="H2" t="s">
        <v>1742</v>
      </c>
      <c r="I2" t="s">
        <v>2187</v>
      </c>
      <c r="K2" t="s">
        <v>1662</v>
      </c>
    </row>
    <row r="3" spans="1:11" x14ac:dyDescent="0.2">
      <c r="A3" t="s">
        <v>2169</v>
      </c>
      <c r="B3" t="s">
        <v>2170</v>
      </c>
      <c r="C3" t="s">
        <v>2171</v>
      </c>
      <c r="D3" t="s">
        <v>2172</v>
      </c>
      <c r="E3" t="s">
        <v>2173</v>
      </c>
      <c r="F3" t="s">
        <v>2174</v>
      </c>
      <c r="G3" t="s">
        <v>2175</v>
      </c>
      <c r="H3" t="s">
        <v>1744</v>
      </c>
      <c r="I3" t="s">
        <v>2176</v>
      </c>
      <c r="K3" t="s">
        <v>1657</v>
      </c>
    </row>
    <row r="4" spans="1:11" x14ac:dyDescent="0.2">
      <c r="A4" t="s">
        <v>347</v>
      </c>
      <c r="B4" t="s">
        <v>2170</v>
      </c>
      <c r="C4" t="s">
        <v>2186</v>
      </c>
      <c r="D4" t="s">
        <v>2172</v>
      </c>
      <c r="E4" t="s">
        <v>2173</v>
      </c>
      <c r="F4" t="s">
        <v>2179</v>
      </c>
      <c r="G4" t="s">
        <v>2180</v>
      </c>
      <c r="H4" t="s">
        <v>1742</v>
      </c>
      <c r="I4" t="s">
        <v>2187</v>
      </c>
      <c r="K4" t="s">
        <v>1662</v>
      </c>
    </row>
    <row r="5" spans="1:11" x14ac:dyDescent="0.2">
      <c r="A5" t="s">
        <v>348</v>
      </c>
      <c r="B5" t="s">
        <v>2170</v>
      </c>
      <c r="C5" t="s">
        <v>2171</v>
      </c>
      <c r="D5" t="s">
        <v>2172</v>
      </c>
      <c r="E5" t="s">
        <v>2183</v>
      </c>
      <c r="F5" t="s">
        <v>2179</v>
      </c>
      <c r="G5" t="s">
        <v>2180</v>
      </c>
      <c r="H5" t="s">
        <v>1744</v>
      </c>
      <c r="I5" t="s">
        <v>2187</v>
      </c>
      <c r="K5" t="s">
        <v>1662</v>
      </c>
    </row>
    <row r="6" spans="1:11" x14ac:dyDescent="0.2">
      <c r="A6" t="s">
        <v>349</v>
      </c>
      <c r="B6" t="s">
        <v>2170</v>
      </c>
      <c r="C6" t="s">
        <v>2171</v>
      </c>
      <c r="D6" t="s">
        <v>2172</v>
      </c>
      <c r="E6" t="s">
        <v>2183</v>
      </c>
      <c r="F6" t="s">
        <v>2179</v>
      </c>
      <c r="G6" t="s">
        <v>2180</v>
      </c>
      <c r="H6" t="s">
        <v>1744</v>
      </c>
      <c r="I6" t="s">
        <v>2187</v>
      </c>
      <c r="K6" t="s">
        <v>1661</v>
      </c>
    </row>
    <row r="7" spans="1:11" x14ac:dyDescent="0.2">
      <c r="A7" t="s">
        <v>350</v>
      </c>
      <c r="B7" t="s">
        <v>2170</v>
      </c>
      <c r="C7" t="s">
        <v>2171</v>
      </c>
      <c r="D7" t="s">
        <v>2178</v>
      </c>
      <c r="E7" t="s">
        <v>2173</v>
      </c>
      <c r="F7" t="s">
        <v>2179</v>
      </c>
      <c r="G7" t="s">
        <v>2180</v>
      </c>
      <c r="H7" t="s">
        <v>1744</v>
      </c>
      <c r="I7" t="s">
        <v>2187</v>
      </c>
      <c r="K7" t="s">
        <v>1661</v>
      </c>
    </row>
    <row r="8" spans="1:11" x14ac:dyDescent="0.2">
      <c r="A8" t="s">
        <v>351</v>
      </c>
      <c r="B8" t="s">
        <v>2182</v>
      </c>
      <c r="C8" t="s">
        <v>2171</v>
      </c>
      <c r="D8" t="s">
        <v>2178</v>
      </c>
      <c r="E8" t="s">
        <v>2173</v>
      </c>
      <c r="F8" t="s">
        <v>2179</v>
      </c>
      <c r="G8" t="s">
        <v>2180</v>
      </c>
      <c r="H8" t="s">
        <v>1742</v>
      </c>
      <c r="I8" t="s">
        <v>2187</v>
      </c>
      <c r="K8" t="s">
        <v>1661</v>
      </c>
    </row>
    <row r="9" spans="1:11" x14ac:dyDescent="0.2">
      <c r="A9" t="s">
        <v>352</v>
      </c>
      <c r="B9" t="s">
        <v>2170</v>
      </c>
      <c r="C9" t="s">
        <v>2171</v>
      </c>
      <c r="D9" t="s">
        <v>2178</v>
      </c>
      <c r="E9" t="s">
        <v>2173</v>
      </c>
      <c r="F9" t="s">
        <v>2174</v>
      </c>
      <c r="G9" t="s">
        <v>2175</v>
      </c>
      <c r="H9" t="s">
        <v>1744</v>
      </c>
      <c r="I9" t="s">
        <v>2187</v>
      </c>
      <c r="K9" t="s">
        <v>1662</v>
      </c>
    </row>
    <row r="10" spans="1:11" x14ac:dyDescent="0.2">
      <c r="A10" t="s">
        <v>353</v>
      </c>
      <c r="B10" t="s">
        <v>2182</v>
      </c>
      <c r="C10" t="s">
        <v>2171</v>
      </c>
      <c r="D10" t="s">
        <v>2178</v>
      </c>
      <c r="E10" t="s">
        <v>2183</v>
      </c>
      <c r="F10" t="s">
        <v>2174</v>
      </c>
      <c r="G10" t="s">
        <v>2180</v>
      </c>
      <c r="H10" t="s">
        <v>1744</v>
      </c>
      <c r="I10" t="s">
        <v>2187</v>
      </c>
      <c r="K10" t="s">
        <v>1662</v>
      </c>
    </row>
    <row r="11" spans="1:11" x14ac:dyDescent="0.2">
      <c r="A11" t="s">
        <v>354</v>
      </c>
      <c r="B11" t="s">
        <v>2170</v>
      </c>
      <c r="C11" t="s">
        <v>2171</v>
      </c>
      <c r="D11" t="s">
        <v>2178</v>
      </c>
      <c r="E11" t="s">
        <v>2183</v>
      </c>
      <c r="F11" t="s">
        <v>2179</v>
      </c>
      <c r="G11" t="s">
        <v>2180</v>
      </c>
      <c r="H11" t="s">
        <v>1744</v>
      </c>
      <c r="I11" t="s">
        <v>2187</v>
      </c>
      <c r="K11" t="s">
        <v>1662</v>
      </c>
    </row>
    <row r="12" spans="1:11" x14ac:dyDescent="0.2">
      <c r="A12" t="s">
        <v>355</v>
      </c>
      <c r="B12" t="s">
        <v>2182</v>
      </c>
      <c r="C12" t="s">
        <v>2171</v>
      </c>
      <c r="D12" t="s">
        <v>2178</v>
      </c>
      <c r="E12" t="s">
        <v>2173</v>
      </c>
      <c r="F12" t="s">
        <v>2179</v>
      </c>
      <c r="G12" t="s">
        <v>2180</v>
      </c>
      <c r="H12" t="s">
        <v>1744</v>
      </c>
      <c r="I12" t="s">
        <v>2187</v>
      </c>
      <c r="K12" t="s">
        <v>1662</v>
      </c>
    </row>
    <row r="13" spans="1:11" x14ac:dyDescent="0.2">
      <c r="A13" t="s">
        <v>356</v>
      </c>
      <c r="B13" t="s">
        <v>2170</v>
      </c>
      <c r="C13" t="s">
        <v>2171</v>
      </c>
      <c r="D13" t="s">
        <v>2178</v>
      </c>
      <c r="E13" t="s">
        <v>2183</v>
      </c>
      <c r="F13" t="s">
        <v>2179</v>
      </c>
      <c r="G13" t="s">
        <v>2180</v>
      </c>
      <c r="H13" t="s">
        <v>1744</v>
      </c>
      <c r="I13" t="s">
        <v>2187</v>
      </c>
      <c r="K13" t="s">
        <v>1662</v>
      </c>
    </row>
    <row r="14" spans="1:11" x14ac:dyDescent="0.2">
      <c r="A14" t="s">
        <v>2177</v>
      </c>
      <c r="B14" t="s">
        <v>2170</v>
      </c>
      <c r="C14" t="s">
        <v>2171</v>
      </c>
      <c r="D14" t="s">
        <v>2178</v>
      </c>
      <c r="E14" t="s">
        <v>2173</v>
      </c>
      <c r="F14" t="s">
        <v>2179</v>
      </c>
      <c r="G14" t="s">
        <v>2180</v>
      </c>
      <c r="H14" t="s">
        <v>1744</v>
      </c>
      <c r="I14" t="s">
        <v>2176</v>
      </c>
      <c r="K14" t="s">
        <v>1657</v>
      </c>
    </row>
    <row r="15" spans="1:11" x14ac:dyDescent="0.2">
      <c r="A15" t="s">
        <v>357</v>
      </c>
      <c r="B15" t="s">
        <v>2182</v>
      </c>
      <c r="C15" t="s">
        <v>2171</v>
      </c>
      <c r="D15" t="s">
        <v>2178</v>
      </c>
      <c r="E15" t="s">
        <v>2183</v>
      </c>
      <c r="F15" t="s">
        <v>2179</v>
      </c>
      <c r="G15" t="s">
        <v>2180</v>
      </c>
      <c r="H15" t="s">
        <v>1742</v>
      </c>
      <c r="I15" t="s">
        <v>2187</v>
      </c>
      <c r="K15" t="s">
        <v>1662</v>
      </c>
    </row>
    <row r="16" spans="1:11" x14ac:dyDescent="0.2">
      <c r="A16" t="s">
        <v>2181</v>
      </c>
      <c r="B16" t="s">
        <v>2182</v>
      </c>
      <c r="C16" t="s">
        <v>2171</v>
      </c>
      <c r="D16" t="s">
        <v>2178</v>
      </c>
      <c r="E16" t="s">
        <v>2183</v>
      </c>
      <c r="F16" t="s">
        <v>2179</v>
      </c>
      <c r="G16" t="s">
        <v>2180</v>
      </c>
      <c r="H16" t="s">
        <v>1742</v>
      </c>
      <c r="I16" t="s">
        <v>2176</v>
      </c>
      <c r="K16" t="s">
        <v>1657</v>
      </c>
    </row>
    <row r="17" spans="1:11" x14ac:dyDescent="0.2">
      <c r="A17" t="s">
        <v>358</v>
      </c>
      <c r="B17" t="s">
        <v>2182</v>
      </c>
      <c r="C17" t="s">
        <v>2171</v>
      </c>
      <c r="D17" t="s">
        <v>2178</v>
      </c>
      <c r="E17" t="s">
        <v>2183</v>
      </c>
      <c r="F17" t="s">
        <v>2179</v>
      </c>
      <c r="G17" t="s">
        <v>2180</v>
      </c>
      <c r="H17" t="s">
        <v>1742</v>
      </c>
      <c r="I17" t="s">
        <v>2187</v>
      </c>
      <c r="K17" t="s">
        <v>1662</v>
      </c>
    </row>
    <row r="18" spans="1:11" x14ac:dyDescent="0.2">
      <c r="A18" t="s">
        <v>359</v>
      </c>
      <c r="B18" t="s">
        <v>2170</v>
      </c>
      <c r="C18" t="s">
        <v>2171</v>
      </c>
      <c r="D18" t="s">
        <v>2172</v>
      </c>
      <c r="E18" t="s">
        <v>2173</v>
      </c>
      <c r="F18" t="s">
        <v>2179</v>
      </c>
      <c r="G18" t="s">
        <v>2180</v>
      </c>
      <c r="H18" t="s">
        <v>1744</v>
      </c>
      <c r="I18" t="s">
        <v>2187</v>
      </c>
      <c r="K18" t="s">
        <v>1661</v>
      </c>
    </row>
    <row r="19" spans="1:11" x14ac:dyDescent="0.2">
      <c r="A19" t="s">
        <v>360</v>
      </c>
      <c r="B19" t="s">
        <v>2182</v>
      </c>
      <c r="C19" t="s">
        <v>2171</v>
      </c>
      <c r="D19" t="s">
        <v>2178</v>
      </c>
      <c r="E19" t="s">
        <v>2183</v>
      </c>
      <c r="F19" t="s">
        <v>2179</v>
      </c>
      <c r="G19" t="s">
        <v>2180</v>
      </c>
      <c r="H19" t="s">
        <v>1742</v>
      </c>
      <c r="I19" t="s">
        <v>2187</v>
      </c>
      <c r="K19" t="s">
        <v>1661</v>
      </c>
    </row>
    <row r="20" spans="1:11" x14ac:dyDescent="0.2">
      <c r="A20" t="s">
        <v>361</v>
      </c>
      <c r="B20" t="s">
        <v>2170</v>
      </c>
      <c r="C20" t="s">
        <v>2186</v>
      </c>
      <c r="D20" t="s">
        <v>2172</v>
      </c>
      <c r="E20" t="s">
        <v>2173</v>
      </c>
      <c r="F20" t="s">
        <v>2179</v>
      </c>
      <c r="G20" t="s">
        <v>2180</v>
      </c>
      <c r="H20" t="s">
        <v>1744</v>
      </c>
      <c r="I20" t="s">
        <v>2187</v>
      </c>
      <c r="K20" t="s">
        <v>1662</v>
      </c>
    </row>
    <row r="21" spans="1:11" x14ac:dyDescent="0.2">
      <c r="A21" t="s">
        <v>362</v>
      </c>
      <c r="B21" t="s">
        <v>2182</v>
      </c>
      <c r="C21" t="s">
        <v>2171</v>
      </c>
      <c r="D21" t="s">
        <v>2178</v>
      </c>
      <c r="E21" t="s">
        <v>2183</v>
      </c>
      <c r="F21" t="s">
        <v>2179</v>
      </c>
      <c r="G21" t="s">
        <v>2180</v>
      </c>
      <c r="H21" t="s">
        <v>1744</v>
      </c>
      <c r="I21" t="s">
        <v>2187</v>
      </c>
      <c r="K21" t="s">
        <v>1661</v>
      </c>
    </row>
    <row r="22" spans="1:11" x14ac:dyDescent="0.2">
      <c r="A22" t="s">
        <v>363</v>
      </c>
      <c r="B22" t="s">
        <v>2170</v>
      </c>
      <c r="C22" t="s">
        <v>2171</v>
      </c>
      <c r="D22" t="s">
        <v>2172</v>
      </c>
      <c r="E22" t="s">
        <v>2173</v>
      </c>
      <c r="F22" t="s">
        <v>2179</v>
      </c>
      <c r="G22" t="s">
        <v>2180</v>
      </c>
      <c r="H22" t="s">
        <v>1742</v>
      </c>
      <c r="I22" t="s">
        <v>2187</v>
      </c>
      <c r="K22" t="s">
        <v>1661</v>
      </c>
    </row>
    <row r="23" spans="1:11" x14ac:dyDescent="0.2">
      <c r="A23" t="s">
        <v>364</v>
      </c>
      <c r="B23" t="s">
        <v>2182</v>
      </c>
      <c r="C23" t="s">
        <v>2171</v>
      </c>
      <c r="D23" t="s">
        <v>2172</v>
      </c>
      <c r="E23" t="s">
        <v>2173</v>
      </c>
      <c r="F23" t="s">
        <v>2174</v>
      </c>
      <c r="G23" t="s">
        <v>2180</v>
      </c>
      <c r="H23" t="s">
        <v>1744</v>
      </c>
      <c r="I23" t="s">
        <v>2187</v>
      </c>
      <c r="K23" t="s">
        <v>1661</v>
      </c>
    </row>
    <row r="24" spans="1:11" x14ac:dyDescent="0.2">
      <c r="A24" t="s">
        <v>365</v>
      </c>
      <c r="B24" t="s">
        <v>2170</v>
      </c>
      <c r="C24" t="s">
        <v>2171</v>
      </c>
      <c r="D24" t="s">
        <v>2172</v>
      </c>
      <c r="E24" t="s">
        <v>2183</v>
      </c>
      <c r="F24" t="s">
        <v>2179</v>
      </c>
      <c r="G24" t="s">
        <v>2180</v>
      </c>
      <c r="H24" t="s">
        <v>1744</v>
      </c>
      <c r="I24" t="s">
        <v>2187</v>
      </c>
      <c r="K24" t="s">
        <v>1662</v>
      </c>
    </row>
    <row r="25" spans="1:11" x14ac:dyDescent="0.2">
      <c r="A25" t="s">
        <v>366</v>
      </c>
      <c r="B25" t="s">
        <v>2170</v>
      </c>
      <c r="C25" t="s">
        <v>2171</v>
      </c>
      <c r="D25" t="s">
        <v>2178</v>
      </c>
      <c r="E25" t="s">
        <v>2183</v>
      </c>
      <c r="F25" t="s">
        <v>2179</v>
      </c>
      <c r="G25" t="s">
        <v>2180</v>
      </c>
      <c r="H25" t="s">
        <v>1744</v>
      </c>
      <c r="I25" t="s">
        <v>2187</v>
      </c>
      <c r="K25" t="s">
        <v>1662</v>
      </c>
    </row>
    <row r="26" spans="1:11" x14ac:dyDescent="0.2">
      <c r="A26" t="s">
        <v>367</v>
      </c>
      <c r="B26" t="s">
        <v>2170</v>
      </c>
      <c r="C26" t="s">
        <v>2171</v>
      </c>
      <c r="D26" t="s">
        <v>2172</v>
      </c>
      <c r="E26" t="s">
        <v>2183</v>
      </c>
      <c r="F26" t="s">
        <v>2179</v>
      </c>
      <c r="G26" t="s">
        <v>2180</v>
      </c>
      <c r="H26" t="s">
        <v>1744</v>
      </c>
      <c r="I26" t="s">
        <v>2187</v>
      </c>
      <c r="K26" t="s">
        <v>1661</v>
      </c>
    </row>
    <row r="27" spans="1:11" x14ac:dyDescent="0.2">
      <c r="A27" t="s">
        <v>368</v>
      </c>
      <c r="B27" t="s">
        <v>2182</v>
      </c>
      <c r="C27" t="s">
        <v>2171</v>
      </c>
      <c r="D27" t="s">
        <v>2172</v>
      </c>
      <c r="E27" t="s">
        <v>2173</v>
      </c>
      <c r="F27" t="s">
        <v>2179</v>
      </c>
      <c r="G27" t="s">
        <v>2180</v>
      </c>
      <c r="H27" t="s">
        <v>1744</v>
      </c>
      <c r="I27" t="s">
        <v>2187</v>
      </c>
      <c r="K27" t="s">
        <v>1661</v>
      </c>
    </row>
    <row r="28" spans="1:11" x14ac:dyDescent="0.2">
      <c r="A28" t="s">
        <v>369</v>
      </c>
      <c r="B28" t="s">
        <v>2170</v>
      </c>
      <c r="C28" t="s">
        <v>2186</v>
      </c>
      <c r="D28" t="s">
        <v>2172</v>
      </c>
      <c r="E28" t="s">
        <v>2173</v>
      </c>
      <c r="F28" t="s">
        <v>2179</v>
      </c>
      <c r="G28" t="s">
        <v>2180</v>
      </c>
      <c r="H28" t="s">
        <v>1742</v>
      </c>
      <c r="I28" t="s">
        <v>2187</v>
      </c>
      <c r="K28" t="s">
        <v>1662</v>
      </c>
    </row>
    <row r="29" spans="1:11" x14ac:dyDescent="0.2">
      <c r="A29" t="s">
        <v>370</v>
      </c>
      <c r="B29" t="s">
        <v>2182</v>
      </c>
      <c r="C29" t="s">
        <v>2171</v>
      </c>
      <c r="D29" t="s">
        <v>2178</v>
      </c>
      <c r="E29" t="s">
        <v>2173</v>
      </c>
      <c r="F29" t="s">
        <v>2174</v>
      </c>
      <c r="G29" t="s">
        <v>2180</v>
      </c>
      <c r="H29" t="s">
        <v>1742</v>
      </c>
      <c r="I29" t="s">
        <v>2187</v>
      </c>
      <c r="K29" t="s">
        <v>1661</v>
      </c>
    </row>
    <row r="30" spans="1:11" x14ac:dyDescent="0.2">
      <c r="A30" t="s">
        <v>371</v>
      </c>
      <c r="B30" t="s">
        <v>2182</v>
      </c>
      <c r="C30" t="s">
        <v>2171</v>
      </c>
      <c r="D30" t="s">
        <v>2178</v>
      </c>
      <c r="E30" t="s">
        <v>2173</v>
      </c>
      <c r="F30" t="s">
        <v>2179</v>
      </c>
      <c r="G30" t="s">
        <v>2180</v>
      </c>
      <c r="H30" t="s">
        <v>1742</v>
      </c>
      <c r="I30" t="s">
        <v>2187</v>
      </c>
      <c r="K30" t="s">
        <v>1661</v>
      </c>
    </row>
    <row r="31" spans="1:11" x14ac:dyDescent="0.2">
      <c r="A31" t="s">
        <v>2184</v>
      </c>
      <c r="B31" t="s">
        <v>2170</v>
      </c>
      <c r="C31" t="s">
        <v>2171</v>
      </c>
      <c r="D31" t="s">
        <v>2178</v>
      </c>
      <c r="E31" t="s">
        <v>2173</v>
      </c>
      <c r="F31" t="s">
        <v>2179</v>
      </c>
      <c r="G31" t="s">
        <v>2180</v>
      </c>
      <c r="H31" t="s">
        <v>1744</v>
      </c>
      <c r="I31" t="s">
        <v>2176</v>
      </c>
      <c r="K31" t="s">
        <v>1657</v>
      </c>
    </row>
    <row r="32" spans="1:11" x14ac:dyDescent="0.2">
      <c r="A32" t="s">
        <v>372</v>
      </c>
      <c r="B32" t="s">
        <v>2170</v>
      </c>
      <c r="C32" t="s">
        <v>2171</v>
      </c>
      <c r="D32" t="s">
        <v>2172</v>
      </c>
      <c r="E32" t="s">
        <v>2183</v>
      </c>
      <c r="F32" t="s">
        <v>2179</v>
      </c>
      <c r="G32" t="s">
        <v>2180</v>
      </c>
      <c r="H32" t="s">
        <v>1742</v>
      </c>
      <c r="I32" t="s">
        <v>2187</v>
      </c>
      <c r="K32" t="s">
        <v>1662</v>
      </c>
    </row>
    <row r="33" spans="1:11" x14ac:dyDescent="0.2">
      <c r="A33" t="s">
        <v>373</v>
      </c>
      <c r="B33" t="s">
        <v>2182</v>
      </c>
      <c r="C33" t="s">
        <v>2171</v>
      </c>
      <c r="D33" t="s">
        <v>2178</v>
      </c>
      <c r="E33" t="s">
        <v>2183</v>
      </c>
      <c r="F33" t="s">
        <v>2179</v>
      </c>
      <c r="G33" t="s">
        <v>2180</v>
      </c>
      <c r="H33" t="s">
        <v>1742</v>
      </c>
      <c r="I33" t="s">
        <v>2187</v>
      </c>
      <c r="K33" t="s">
        <v>1661</v>
      </c>
    </row>
    <row r="34" spans="1:11" x14ac:dyDescent="0.2">
      <c r="A34" t="s">
        <v>374</v>
      </c>
      <c r="B34" t="s">
        <v>2170</v>
      </c>
      <c r="C34" t="s">
        <v>2171</v>
      </c>
      <c r="D34" t="s">
        <v>2178</v>
      </c>
      <c r="E34" t="s">
        <v>2173</v>
      </c>
      <c r="F34" t="s">
        <v>2179</v>
      </c>
      <c r="G34" t="s">
        <v>2180</v>
      </c>
      <c r="H34" t="s">
        <v>1744</v>
      </c>
      <c r="I34" t="s">
        <v>2187</v>
      </c>
      <c r="K34" t="s">
        <v>1662</v>
      </c>
    </row>
    <row r="35" spans="1:11" x14ac:dyDescent="0.2">
      <c r="A35" t="s">
        <v>375</v>
      </c>
      <c r="B35" t="s">
        <v>2170</v>
      </c>
      <c r="C35" t="s">
        <v>2171</v>
      </c>
      <c r="D35" t="s">
        <v>2178</v>
      </c>
      <c r="E35" t="s">
        <v>2183</v>
      </c>
      <c r="F35" t="s">
        <v>2174</v>
      </c>
      <c r="G35" t="s">
        <v>2180</v>
      </c>
      <c r="H35" t="s">
        <v>1742</v>
      </c>
      <c r="I35" t="s">
        <v>2187</v>
      </c>
      <c r="K35" t="s">
        <v>1662</v>
      </c>
    </row>
    <row r="36" spans="1:11" x14ac:dyDescent="0.2">
      <c r="A36" t="s">
        <v>376</v>
      </c>
      <c r="B36" t="s">
        <v>2170</v>
      </c>
      <c r="C36" t="s">
        <v>2171</v>
      </c>
      <c r="D36" t="s">
        <v>2178</v>
      </c>
      <c r="E36" t="s">
        <v>2173</v>
      </c>
      <c r="F36" t="s">
        <v>2179</v>
      </c>
      <c r="G36" t="s">
        <v>2180</v>
      </c>
      <c r="H36" t="s">
        <v>1744</v>
      </c>
      <c r="I36" t="s">
        <v>2187</v>
      </c>
      <c r="K36" t="s">
        <v>1662</v>
      </c>
    </row>
    <row r="37" spans="1:11" x14ac:dyDescent="0.2">
      <c r="A37" t="s">
        <v>2185</v>
      </c>
      <c r="B37" t="s">
        <v>2170</v>
      </c>
      <c r="C37" t="s">
        <v>2186</v>
      </c>
      <c r="D37" t="s">
        <v>2172</v>
      </c>
      <c r="E37" t="s">
        <v>2173</v>
      </c>
      <c r="F37" t="s">
        <v>2179</v>
      </c>
      <c r="G37" t="s">
        <v>2175</v>
      </c>
      <c r="H37" t="s">
        <v>1742</v>
      </c>
      <c r="I37" t="s">
        <v>2176</v>
      </c>
      <c r="K37" t="s">
        <v>1657</v>
      </c>
    </row>
    <row r="38" spans="1:11" x14ac:dyDescent="0.2">
      <c r="A38" t="s">
        <v>377</v>
      </c>
      <c r="B38" t="s">
        <v>2182</v>
      </c>
      <c r="C38" t="s">
        <v>2171</v>
      </c>
      <c r="D38" t="s">
        <v>2178</v>
      </c>
      <c r="E38" t="s">
        <v>2173</v>
      </c>
      <c r="F38" t="s">
        <v>2179</v>
      </c>
      <c r="G38" t="s">
        <v>2180</v>
      </c>
      <c r="H38" t="s">
        <v>1742</v>
      </c>
      <c r="I38" t="s">
        <v>2187</v>
      </c>
      <c r="K38" t="s">
        <v>1662</v>
      </c>
    </row>
    <row r="39" spans="1:11" x14ac:dyDescent="0.2">
      <c r="A39" t="s">
        <v>378</v>
      </c>
      <c r="B39" t="s">
        <v>2182</v>
      </c>
      <c r="C39" t="s">
        <v>2171</v>
      </c>
      <c r="D39" t="s">
        <v>2178</v>
      </c>
      <c r="E39" t="s">
        <v>2173</v>
      </c>
      <c r="F39" t="s">
        <v>2174</v>
      </c>
      <c r="G39" t="s">
        <v>2180</v>
      </c>
      <c r="H39" t="s">
        <v>1742</v>
      </c>
      <c r="I39" t="s">
        <v>2187</v>
      </c>
      <c r="K39" t="s">
        <v>1662</v>
      </c>
    </row>
    <row r="40" spans="1:11" x14ac:dyDescent="0.2">
      <c r="A40" t="s">
        <v>379</v>
      </c>
      <c r="B40" t="s">
        <v>2182</v>
      </c>
      <c r="C40" t="s">
        <v>2171</v>
      </c>
      <c r="D40" t="s">
        <v>2178</v>
      </c>
      <c r="E40" t="s">
        <v>2183</v>
      </c>
      <c r="F40" t="s">
        <v>2179</v>
      </c>
      <c r="G40" t="s">
        <v>2180</v>
      </c>
      <c r="H40" t="s">
        <v>1742</v>
      </c>
      <c r="I40" t="s">
        <v>2187</v>
      </c>
      <c r="K40" t="s">
        <v>1661</v>
      </c>
    </row>
    <row r="41" spans="1:11" x14ac:dyDescent="0.2">
      <c r="A41" t="s">
        <v>380</v>
      </c>
      <c r="B41" t="s">
        <v>2170</v>
      </c>
      <c r="C41" t="s">
        <v>2186</v>
      </c>
      <c r="D41" t="s">
        <v>2178</v>
      </c>
      <c r="E41" t="s">
        <v>2173</v>
      </c>
      <c r="F41" t="s">
        <v>2179</v>
      </c>
      <c r="G41" t="s">
        <v>2180</v>
      </c>
      <c r="H41" t="s">
        <v>1742</v>
      </c>
      <c r="I41" t="s">
        <v>2187</v>
      </c>
      <c r="K41" t="s">
        <v>1662</v>
      </c>
    </row>
    <row r="42" spans="1:11" x14ac:dyDescent="0.2">
      <c r="A42" t="s">
        <v>381</v>
      </c>
      <c r="B42" t="s">
        <v>2182</v>
      </c>
      <c r="C42" t="s">
        <v>2171</v>
      </c>
      <c r="D42" t="s">
        <v>2178</v>
      </c>
      <c r="E42" t="s">
        <v>2173</v>
      </c>
      <c r="F42" t="s">
        <v>2179</v>
      </c>
      <c r="G42" t="s">
        <v>2180</v>
      </c>
      <c r="H42" t="s">
        <v>1744</v>
      </c>
      <c r="I42" t="s">
        <v>2187</v>
      </c>
      <c r="K42" t="s">
        <v>1661</v>
      </c>
    </row>
    <row r="43" spans="1:11" x14ac:dyDescent="0.2">
      <c r="A43" t="s">
        <v>382</v>
      </c>
      <c r="B43" t="s">
        <v>2170</v>
      </c>
      <c r="C43" t="s">
        <v>2171</v>
      </c>
      <c r="D43" t="s">
        <v>2178</v>
      </c>
      <c r="E43" t="s">
        <v>2183</v>
      </c>
      <c r="F43" t="s">
        <v>2179</v>
      </c>
      <c r="G43" t="s">
        <v>2180</v>
      </c>
      <c r="H43" t="s">
        <v>1742</v>
      </c>
      <c r="I43" t="s">
        <v>2187</v>
      </c>
      <c r="K43" t="s">
        <v>1661</v>
      </c>
    </row>
    <row r="44" spans="1:11" x14ac:dyDescent="0.2">
      <c r="A44" t="s">
        <v>383</v>
      </c>
      <c r="B44" t="s">
        <v>2170</v>
      </c>
      <c r="C44" t="s">
        <v>2171</v>
      </c>
      <c r="D44" t="s">
        <v>2178</v>
      </c>
      <c r="E44" t="s">
        <v>2173</v>
      </c>
      <c r="F44" t="s">
        <v>2174</v>
      </c>
      <c r="G44" t="s">
        <v>2180</v>
      </c>
      <c r="H44" t="s">
        <v>1742</v>
      </c>
      <c r="I44" t="s">
        <v>2187</v>
      </c>
      <c r="K44" t="s">
        <v>1662</v>
      </c>
    </row>
    <row r="45" spans="1:11" x14ac:dyDescent="0.2">
      <c r="A45" t="s">
        <v>384</v>
      </c>
      <c r="B45" t="s">
        <v>2182</v>
      </c>
      <c r="C45" t="s">
        <v>2171</v>
      </c>
      <c r="D45" t="s">
        <v>2178</v>
      </c>
      <c r="E45" t="s">
        <v>2183</v>
      </c>
      <c r="F45" t="s">
        <v>2179</v>
      </c>
      <c r="G45" t="s">
        <v>2180</v>
      </c>
      <c r="H45" t="s">
        <v>1742</v>
      </c>
      <c r="I45" t="s">
        <v>2187</v>
      </c>
      <c r="K45" t="s">
        <v>1662</v>
      </c>
    </row>
    <row r="46" spans="1:11" x14ac:dyDescent="0.2">
      <c r="A46" t="s">
        <v>385</v>
      </c>
      <c r="B46" t="s">
        <v>2182</v>
      </c>
      <c r="C46" t="s">
        <v>2171</v>
      </c>
      <c r="D46" t="s">
        <v>2172</v>
      </c>
      <c r="E46" t="s">
        <v>2173</v>
      </c>
      <c r="F46" t="s">
        <v>2179</v>
      </c>
      <c r="G46" t="s">
        <v>2180</v>
      </c>
      <c r="H46" t="s">
        <v>1744</v>
      </c>
      <c r="I46" t="s">
        <v>2187</v>
      </c>
      <c r="K46" t="s">
        <v>1662</v>
      </c>
    </row>
    <row r="47" spans="1:11" x14ac:dyDescent="0.2">
      <c r="A47" t="s">
        <v>386</v>
      </c>
      <c r="B47" t="s">
        <v>2170</v>
      </c>
      <c r="C47" t="s">
        <v>2171</v>
      </c>
      <c r="D47" t="s">
        <v>2178</v>
      </c>
      <c r="E47" t="s">
        <v>2173</v>
      </c>
      <c r="F47" t="s">
        <v>2174</v>
      </c>
      <c r="G47" t="s">
        <v>2180</v>
      </c>
      <c r="H47" t="s">
        <v>1744</v>
      </c>
      <c r="I47" t="s">
        <v>2187</v>
      </c>
      <c r="K47" t="s">
        <v>1661</v>
      </c>
    </row>
    <row r="48" spans="1:11" x14ac:dyDescent="0.2">
      <c r="A48" t="s">
        <v>387</v>
      </c>
      <c r="B48" t="s">
        <v>2182</v>
      </c>
      <c r="C48" t="s">
        <v>2171</v>
      </c>
      <c r="D48" t="s">
        <v>2178</v>
      </c>
      <c r="E48" t="s">
        <v>2183</v>
      </c>
      <c r="F48" t="s">
        <v>2179</v>
      </c>
      <c r="G48" t="s">
        <v>2180</v>
      </c>
      <c r="H48" t="s">
        <v>1742</v>
      </c>
      <c r="I48" t="s">
        <v>2187</v>
      </c>
      <c r="K48" t="s">
        <v>1662</v>
      </c>
    </row>
    <row r="49" spans="1:11" x14ac:dyDescent="0.2">
      <c r="A49" t="s">
        <v>388</v>
      </c>
      <c r="B49" t="s">
        <v>2182</v>
      </c>
      <c r="C49" t="s">
        <v>2171</v>
      </c>
      <c r="D49" t="s">
        <v>2178</v>
      </c>
      <c r="E49" t="s">
        <v>2183</v>
      </c>
      <c r="F49" t="s">
        <v>2179</v>
      </c>
      <c r="G49" t="s">
        <v>2180</v>
      </c>
      <c r="H49" t="s">
        <v>1742</v>
      </c>
      <c r="I49" t="s">
        <v>2187</v>
      </c>
      <c r="K49" t="s">
        <v>1662</v>
      </c>
    </row>
    <row r="50" spans="1:11" x14ac:dyDescent="0.2">
      <c r="A50" t="s">
        <v>389</v>
      </c>
      <c r="B50" t="s">
        <v>2182</v>
      </c>
      <c r="C50" t="s">
        <v>2171</v>
      </c>
      <c r="D50" t="s">
        <v>2178</v>
      </c>
      <c r="E50" t="s">
        <v>2173</v>
      </c>
      <c r="F50" t="s">
        <v>2179</v>
      </c>
      <c r="G50" t="s">
        <v>2180</v>
      </c>
      <c r="H50" t="s">
        <v>1744</v>
      </c>
      <c r="I50" t="s">
        <v>2187</v>
      </c>
      <c r="K50" t="s">
        <v>1661</v>
      </c>
    </row>
    <row r="51" spans="1:11" x14ac:dyDescent="0.2">
      <c r="A51" t="s">
        <v>390</v>
      </c>
      <c r="B51" t="s">
        <v>2170</v>
      </c>
      <c r="C51" t="s">
        <v>2171</v>
      </c>
      <c r="D51" t="s">
        <v>2178</v>
      </c>
      <c r="E51" t="s">
        <v>2183</v>
      </c>
      <c r="F51" t="s">
        <v>2179</v>
      </c>
      <c r="G51" t="s">
        <v>2180</v>
      </c>
      <c r="H51" t="s">
        <v>1742</v>
      </c>
      <c r="I51" t="s">
        <v>2187</v>
      </c>
      <c r="K51" t="s">
        <v>1662</v>
      </c>
    </row>
    <row r="52" spans="1:11" x14ac:dyDescent="0.2">
      <c r="A52" t="s">
        <v>391</v>
      </c>
      <c r="B52" t="s">
        <v>2182</v>
      </c>
      <c r="C52" t="s">
        <v>2171</v>
      </c>
      <c r="D52" t="s">
        <v>2178</v>
      </c>
      <c r="E52" t="s">
        <v>2173</v>
      </c>
      <c r="F52" t="s">
        <v>2179</v>
      </c>
      <c r="G52" t="s">
        <v>2180</v>
      </c>
      <c r="H52" t="s">
        <v>1742</v>
      </c>
      <c r="I52" t="s">
        <v>2187</v>
      </c>
      <c r="K52" t="s">
        <v>1662</v>
      </c>
    </row>
    <row r="53" spans="1:11" x14ac:dyDescent="0.2">
      <c r="A53" t="s">
        <v>392</v>
      </c>
      <c r="B53" t="s">
        <v>2170</v>
      </c>
      <c r="C53" t="s">
        <v>2171</v>
      </c>
      <c r="D53" t="s">
        <v>2172</v>
      </c>
      <c r="E53" t="s">
        <v>2173</v>
      </c>
      <c r="F53" t="s">
        <v>2179</v>
      </c>
      <c r="G53" t="s">
        <v>2180</v>
      </c>
      <c r="H53" t="s">
        <v>1744</v>
      </c>
      <c r="I53" t="s">
        <v>2187</v>
      </c>
      <c r="K53" t="s">
        <v>1661</v>
      </c>
    </row>
    <row r="54" spans="1:11" x14ac:dyDescent="0.2">
      <c r="A54" t="s">
        <v>393</v>
      </c>
      <c r="B54" t="s">
        <v>2170</v>
      </c>
      <c r="C54" t="s">
        <v>2171</v>
      </c>
      <c r="D54" t="s">
        <v>2178</v>
      </c>
      <c r="E54" t="s">
        <v>2183</v>
      </c>
      <c r="F54" t="s">
        <v>2179</v>
      </c>
      <c r="G54" t="s">
        <v>2180</v>
      </c>
      <c r="H54" t="s">
        <v>1742</v>
      </c>
      <c r="I54" t="s">
        <v>2187</v>
      </c>
      <c r="K54" t="s">
        <v>1662</v>
      </c>
    </row>
    <row r="55" spans="1:11" x14ac:dyDescent="0.2">
      <c r="A55" t="s">
        <v>394</v>
      </c>
      <c r="B55" t="s">
        <v>2182</v>
      </c>
      <c r="C55" t="s">
        <v>2171</v>
      </c>
      <c r="D55" t="s">
        <v>2178</v>
      </c>
      <c r="E55" t="s">
        <v>2173</v>
      </c>
      <c r="F55" t="s">
        <v>2179</v>
      </c>
      <c r="G55" t="s">
        <v>2180</v>
      </c>
      <c r="H55" t="s">
        <v>1744</v>
      </c>
      <c r="I55" t="s">
        <v>2187</v>
      </c>
      <c r="K55" t="s">
        <v>1661</v>
      </c>
    </row>
    <row r="56" spans="1:11" x14ac:dyDescent="0.2">
      <c r="A56" t="s">
        <v>395</v>
      </c>
      <c r="B56" t="s">
        <v>2170</v>
      </c>
      <c r="C56" t="s">
        <v>2186</v>
      </c>
      <c r="D56" t="s">
        <v>2178</v>
      </c>
      <c r="E56" t="s">
        <v>2183</v>
      </c>
      <c r="F56" t="s">
        <v>2179</v>
      </c>
      <c r="G56" t="s">
        <v>2175</v>
      </c>
      <c r="H56" t="s">
        <v>1742</v>
      </c>
      <c r="I56" t="s">
        <v>2187</v>
      </c>
      <c r="K56" t="s">
        <v>1661</v>
      </c>
    </row>
    <row r="57" spans="1:11" x14ac:dyDescent="0.2">
      <c r="A57" t="s">
        <v>396</v>
      </c>
      <c r="B57" t="s">
        <v>2182</v>
      </c>
      <c r="C57" t="s">
        <v>2171</v>
      </c>
      <c r="D57" t="s">
        <v>2178</v>
      </c>
      <c r="E57" t="s">
        <v>2173</v>
      </c>
      <c r="F57" t="s">
        <v>2179</v>
      </c>
      <c r="G57" t="s">
        <v>2180</v>
      </c>
      <c r="H57" t="s">
        <v>1742</v>
      </c>
      <c r="I57" t="s">
        <v>2187</v>
      </c>
      <c r="K57" t="s">
        <v>1662</v>
      </c>
    </row>
    <row r="58" spans="1:11" x14ac:dyDescent="0.2">
      <c r="A58" t="s">
        <v>397</v>
      </c>
      <c r="B58" t="s">
        <v>2170</v>
      </c>
      <c r="C58" t="s">
        <v>2171</v>
      </c>
      <c r="D58" t="s">
        <v>2178</v>
      </c>
      <c r="E58" t="s">
        <v>2183</v>
      </c>
      <c r="F58" t="s">
        <v>2179</v>
      </c>
      <c r="G58" t="s">
        <v>2180</v>
      </c>
      <c r="H58" t="s">
        <v>1742</v>
      </c>
      <c r="I58" t="s">
        <v>2187</v>
      </c>
      <c r="K58" t="s">
        <v>1662</v>
      </c>
    </row>
    <row r="59" spans="1:11" x14ac:dyDescent="0.2">
      <c r="A59" t="s">
        <v>398</v>
      </c>
      <c r="B59" t="s">
        <v>2182</v>
      </c>
      <c r="C59" t="s">
        <v>2171</v>
      </c>
      <c r="D59" t="s">
        <v>2178</v>
      </c>
      <c r="E59" t="s">
        <v>2173</v>
      </c>
      <c r="F59" t="s">
        <v>2179</v>
      </c>
      <c r="G59" t="s">
        <v>2180</v>
      </c>
      <c r="H59" t="s">
        <v>1744</v>
      </c>
      <c r="I59" t="s">
        <v>2187</v>
      </c>
      <c r="K59" t="s">
        <v>1661</v>
      </c>
    </row>
    <row r="60" spans="1:11" x14ac:dyDescent="0.2">
      <c r="A60" t="s">
        <v>399</v>
      </c>
      <c r="B60" t="s">
        <v>2170</v>
      </c>
      <c r="C60" t="s">
        <v>2171</v>
      </c>
      <c r="D60" t="s">
        <v>2172</v>
      </c>
      <c r="E60" t="s">
        <v>2183</v>
      </c>
      <c r="F60" t="s">
        <v>2179</v>
      </c>
      <c r="G60" t="s">
        <v>2180</v>
      </c>
      <c r="H60" t="s">
        <v>1742</v>
      </c>
      <c r="I60" t="s">
        <v>2187</v>
      </c>
      <c r="K60" t="s">
        <v>1662</v>
      </c>
    </row>
    <row r="61" spans="1:11" x14ac:dyDescent="0.2">
      <c r="A61" t="s">
        <v>400</v>
      </c>
      <c r="B61" t="s">
        <v>2170</v>
      </c>
      <c r="C61" t="s">
        <v>2171</v>
      </c>
      <c r="D61" t="s">
        <v>2178</v>
      </c>
      <c r="E61" t="s">
        <v>2173</v>
      </c>
      <c r="F61" t="s">
        <v>2179</v>
      </c>
      <c r="G61" t="s">
        <v>2180</v>
      </c>
      <c r="H61" t="s">
        <v>1744</v>
      </c>
      <c r="I61" t="s">
        <v>2187</v>
      </c>
      <c r="K61" t="s">
        <v>1661</v>
      </c>
    </row>
    <row r="62" spans="1:11" x14ac:dyDescent="0.2">
      <c r="A62" t="s">
        <v>401</v>
      </c>
      <c r="B62" t="s">
        <v>2182</v>
      </c>
      <c r="C62" t="s">
        <v>2171</v>
      </c>
      <c r="D62" t="s">
        <v>2172</v>
      </c>
      <c r="E62" t="s">
        <v>2173</v>
      </c>
      <c r="F62" t="s">
        <v>2179</v>
      </c>
      <c r="G62" t="s">
        <v>2180</v>
      </c>
      <c r="H62" t="s">
        <v>1744</v>
      </c>
      <c r="I62" t="s">
        <v>2187</v>
      </c>
      <c r="K62" t="s">
        <v>1662</v>
      </c>
    </row>
  </sheetData>
  <sortState xmlns:xlrd2="http://schemas.microsoft.com/office/spreadsheetml/2017/richdata2" ref="A1:I133">
    <sortCondition ref="A1"/>
  </sortState>
  <conditionalFormatting sqref="M1:M62 A1:A1048576 M133:M1048576">
    <cfRule type="duplicateValues" dxfId="3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B58AE-A9D0-254B-9FC8-282CE9C17F23}">
  <dimension ref="A1:L71"/>
  <sheetViews>
    <sheetView workbookViewId="0">
      <selection activeCell="F18" sqref="F18"/>
    </sheetView>
  </sheetViews>
  <sheetFormatPr baseColWidth="10" defaultRowHeight="16" x14ac:dyDescent="0.2"/>
  <cols>
    <col min="4" max="4" width="11.6640625" customWidth="1"/>
    <col min="5" max="5" width="11.5" customWidth="1"/>
    <col min="6" max="6" width="13.33203125" customWidth="1"/>
    <col min="7" max="7" width="16.33203125" customWidth="1"/>
    <col min="8" max="8" width="16.1640625" customWidth="1"/>
    <col min="11" max="11" width="14.33203125" customWidth="1"/>
    <col min="21" max="21" width="16" customWidth="1"/>
  </cols>
  <sheetData>
    <row r="1" spans="1:12" x14ac:dyDescent="0.2">
      <c r="A1" t="s">
        <v>1663</v>
      </c>
      <c r="B1" t="s">
        <v>1620</v>
      </c>
      <c r="C1" t="s">
        <v>1620</v>
      </c>
      <c r="D1" t="s">
        <v>1620</v>
      </c>
      <c r="E1" t="s">
        <v>1620</v>
      </c>
      <c r="F1" t="s">
        <v>1620</v>
      </c>
      <c r="G1" t="s">
        <v>1620</v>
      </c>
      <c r="H1" t="s">
        <v>1620</v>
      </c>
      <c r="I1" t="s">
        <v>1620</v>
      </c>
      <c r="J1" t="s">
        <v>1620</v>
      </c>
      <c r="K1" t="s">
        <v>1620</v>
      </c>
      <c r="L1" t="s">
        <v>1654</v>
      </c>
    </row>
    <row r="2" spans="1:12" x14ac:dyDescent="0.2">
      <c r="A2" t="s">
        <v>402</v>
      </c>
      <c r="B2" t="s">
        <v>1667</v>
      </c>
      <c r="C2" t="s">
        <v>2130</v>
      </c>
      <c r="D2" t="s">
        <v>2056</v>
      </c>
      <c r="E2" t="s">
        <v>2055</v>
      </c>
      <c r="F2" t="s">
        <v>2071</v>
      </c>
      <c r="G2" t="s">
        <v>2053</v>
      </c>
      <c r="H2" t="s">
        <v>2061</v>
      </c>
      <c r="I2" t="s">
        <v>2051</v>
      </c>
      <c r="J2" t="s">
        <v>2050</v>
      </c>
      <c r="K2" t="s">
        <v>52</v>
      </c>
      <c r="L2" t="s">
        <v>1661</v>
      </c>
    </row>
    <row r="3" spans="1:12" x14ac:dyDescent="0.2">
      <c r="A3" t="s">
        <v>403</v>
      </c>
      <c r="B3" t="s">
        <v>1674</v>
      </c>
      <c r="C3" t="s">
        <v>2129</v>
      </c>
      <c r="D3" t="s">
        <v>2056</v>
      </c>
      <c r="E3" t="s">
        <v>2055</v>
      </c>
      <c r="F3" t="s">
        <v>2069</v>
      </c>
      <c r="G3" t="s">
        <v>2058</v>
      </c>
      <c r="H3" t="s">
        <v>2052</v>
      </c>
      <c r="I3" t="s">
        <v>2051</v>
      </c>
      <c r="J3" t="s">
        <v>2050</v>
      </c>
      <c r="K3" t="s">
        <v>52</v>
      </c>
      <c r="L3" t="s">
        <v>1661</v>
      </c>
    </row>
    <row r="4" spans="1:12" x14ac:dyDescent="0.2">
      <c r="A4" t="s">
        <v>404</v>
      </c>
      <c r="B4" t="s">
        <v>1667</v>
      </c>
      <c r="C4" t="s">
        <v>2128</v>
      </c>
      <c r="D4" t="s">
        <v>2063</v>
      </c>
      <c r="E4" t="s">
        <v>2095</v>
      </c>
      <c r="F4" t="s">
        <v>2094</v>
      </c>
      <c r="G4" t="s">
        <v>2053</v>
      </c>
      <c r="H4" t="s">
        <v>2052</v>
      </c>
      <c r="I4" t="s">
        <v>2051</v>
      </c>
      <c r="J4" t="s">
        <v>2050</v>
      </c>
      <c r="K4" t="s">
        <v>52</v>
      </c>
      <c r="L4" t="s">
        <v>1662</v>
      </c>
    </row>
    <row r="5" spans="1:12" x14ac:dyDescent="0.2">
      <c r="A5" t="s">
        <v>405</v>
      </c>
      <c r="B5" t="s">
        <v>1674</v>
      </c>
      <c r="C5" t="s">
        <v>2127</v>
      </c>
      <c r="D5" t="s">
        <v>2056</v>
      </c>
      <c r="E5" t="s">
        <v>2103</v>
      </c>
      <c r="F5" t="s">
        <v>2102</v>
      </c>
      <c r="G5" t="s">
        <v>2053</v>
      </c>
      <c r="H5" t="s">
        <v>2052</v>
      </c>
      <c r="I5" t="s">
        <v>2051</v>
      </c>
      <c r="J5" t="s">
        <v>2050</v>
      </c>
      <c r="K5" t="s">
        <v>52</v>
      </c>
      <c r="L5" t="s">
        <v>1662</v>
      </c>
    </row>
    <row r="6" spans="1:12" x14ac:dyDescent="0.2">
      <c r="A6" t="s">
        <v>406</v>
      </c>
      <c r="B6" t="s">
        <v>1674</v>
      </c>
      <c r="C6" t="s">
        <v>2126</v>
      </c>
      <c r="D6" t="s">
        <v>2089</v>
      </c>
      <c r="E6" t="s">
        <v>2103</v>
      </c>
      <c r="F6" t="s">
        <v>2102</v>
      </c>
      <c r="G6" t="s">
        <v>2058</v>
      </c>
      <c r="H6" t="s">
        <v>2061</v>
      </c>
      <c r="I6" t="s">
        <v>2051</v>
      </c>
      <c r="J6" t="s">
        <v>2050</v>
      </c>
      <c r="K6" t="s">
        <v>52</v>
      </c>
      <c r="L6" t="s">
        <v>1661</v>
      </c>
    </row>
    <row r="7" spans="1:12" x14ac:dyDescent="0.2">
      <c r="A7" t="s">
        <v>407</v>
      </c>
      <c r="B7" t="s">
        <v>1674</v>
      </c>
      <c r="C7" t="s">
        <v>2125</v>
      </c>
      <c r="D7" t="s">
        <v>2124</v>
      </c>
      <c r="E7" t="s">
        <v>2055</v>
      </c>
      <c r="F7" t="s">
        <v>2054</v>
      </c>
      <c r="G7" t="s">
        <v>2058</v>
      </c>
      <c r="H7" t="s">
        <v>2052</v>
      </c>
      <c r="I7" t="s">
        <v>2051</v>
      </c>
      <c r="J7" t="s">
        <v>2050</v>
      </c>
      <c r="K7" t="s">
        <v>52</v>
      </c>
      <c r="L7" t="s">
        <v>1661</v>
      </c>
    </row>
    <row r="8" spans="1:12" x14ac:dyDescent="0.2">
      <c r="A8" t="s">
        <v>408</v>
      </c>
      <c r="B8" t="s">
        <v>1674</v>
      </c>
      <c r="C8" t="s">
        <v>2123</v>
      </c>
      <c r="D8" t="s">
        <v>2056</v>
      </c>
      <c r="E8" t="s">
        <v>2055</v>
      </c>
      <c r="F8" t="s">
        <v>2062</v>
      </c>
      <c r="G8" t="s">
        <v>2053</v>
      </c>
      <c r="H8" t="s">
        <v>2052</v>
      </c>
      <c r="I8" t="s">
        <v>2051</v>
      </c>
      <c r="J8" t="s">
        <v>2050</v>
      </c>
      <c r="K8" t="s">
        <v>52</v>
      </c>
      <c r="L8" t="s">
        <v>1661</v>
      </c>
    </row>
    <row r="9" spans="1:12" x14ac:dyDescent="0.2">
      <c r="A9" t="s">
        <v>2168</v>
      </c>
      <c r="B9" t="s">
        <v>1667</v>
      </c>
      <c r="C9" t="s">
        <v>2167</v>
      </c>
      <c r="D9" t="s">
        <v>2063</v>
      </c>
      <c r="E9" t="s">
        <v>2081</v>
      </c>
      <c r="F9" t="s">
        <v>2143</v>
      </c>
      <c r="G9" t="s">
        <v>2058</v>
      </c>
      <c r="H9" t="s">
        <v>2052</v>
      </c>
      <c r="I9" t="s">
        <v>2051</v>
      </c>
      <c r="J9" t="s">
        <v>2050</v>
      </c>
      <c r="K9" t="s">
        <v>1657</v>
      </c>
      <c r="L9" t="s">
        <v>1657</v>
      </c>
    </row>
    <row r="10" spans="1:12" x14ac:dyDescent="0.2">
      <c r="A10" t="s">
        <v>2166</v>
      </c>
      <c r="B10" t="s">
        <v>1667</v>
      </c>
      <c r="C10" t="s">
        <v>2165</v>
      </c>
      <c r="D10" t="s">
        <v>2063</v>
      </c>
      <c r="E10" t="s">
        <v>2095</v>
      </c>
      <c r="F10" t="s">
        <v>2097</v>
      </c>
      <c r="G10" t="s">
        <v>2058</v>
      </c>
      <c r="H10" t="s">
        <v>2052</v>
      </c>
      <c r="I10" t="s">
        <v>2051</v>
      </c>
      <c r="J10" t="s">
        <v>2050</v>
      </c>
      <c r="K10" t="s">
        <v>1657</v>
      </c>
      <c r="L10" t="s">
        <v>1657</v>
      </c>
    </row>
    <row r="11" spans="1:12" x14ac:dyDescent="0.2">
      <c r="A11" t="s">
        <v>409</v>
      </c>
      <c r="B11" t="s">
        <v>1674</v>
      </c>
      <c r="C11" t="s">
        <v>2122</v>
      </c>
      <c r="D11" t="s">
        <v>2089</v>
      </c>
      <c r="E11" t="s">
        <v>2055</v>
      </c>
      <c r="F11" t="s">
        <v>2069</v>
      </c>
      <c r="G11" t="s">
        <v>2058</v>
      </c>
      <c r="H11" t="s">
        <v>2052</v>
      </c>
      <c r="I11" t="s">
        <v>2051</v>
      </c>
      <c r="J11" t="s">
        <v>2050</v>
      </c>
      <c r="K11" t="s">
        <v>52</v>
      </c>
      <c r="L11" t="s">
        <v>1662</v>
      </c>
    </row>
    <row r="12" spans="1:12" x14ac:dyDescent="0.2">
      <c r="A12" t="s">
        <v>410</v>
      </c>
      <c r="B12" t="s">
        <v>1674</v>
      </c>
      <c r="C12" t="s">
        <v>2121</v>
      </c>
      <c r="D12" t="s">
        <v>2089</v>
      </c>
      <c r="E12" t="s">
        <v>2055</v>
      </c>
      <c r="F12" t="s">
        <v>2069</v>
      </c>
      <c r="G12" t="s">
        <v>2053</v>
      </c>
      <c r="H12" t="s">
        <v>2061</v>
      </c>
      <c r="I12" t="s">
        <v>2051</v>
      </c>
      <c r="J12" t="s">
        <v>2050</v>
      </c>
      <c r="K12" t="s">
        <v>52</v>
      </c>
      <c r="L12" t="s">
        <v>1662</v>
      </c>
    </row>
    <row r="13" spans="1:12" x14ac:dyDescent="0.2">
      <c r="A13" t="s">
        <v>411</v>
      </c>
      <c r="B13" t="s">
        <v>1667</v>
      </c>
      <c r="C13" t="s">
        <v>2120</v>
      </c>
      <c r="D13" t="s">
        <v>2089</v>
      </c>
      <c r="E13" t="s">
        <v>2095</v>
      </c>
      <c r="F13" t="s">
        <v>2097</v>
      </c>
      <c r="G13" t="s">
        <v>2058</v>
      </c>
      <c r="H13" t="s">
        <v>2052</v>
      </c>
      <c r="I13" t="s">
        <v>2051</v>
      </c>
      <c r="J13" t="s">
        <v>2050</v>
      </c>
      <c r="K13" t="s">
        <v>52</v>
      </c>
      <c r="L13" t="s">
        <v>1662</v>
      </c>
    </row>
    <row r="14" spans="1:12" x14ac:dyDescent="0.2">
      <c r="A14" t="s">
        <v>412</v>
      </c>
      <c r="B14" t="s">
        <v>1674</v>
      </c>
      <c r="C14" t="s">
        <v>2119</v>
      </c>
      <c r="D14" t="s">
        <v>2056</v>
      </c>
      <c r="E14" t="s">
        <v>2081</v>
      </c>
      <c r="F14" t="s">
        <v>2118</v>
      </c>
      <c r="G14" t="s">
        <v>2053</v>
      </c>
      <c r="H14" t="s">
        <v>2052</v>
      </c>
      <c r="I14" t="s">
        <v>2051</v>
      </c>
      <c r="J14" t="s">
        <v>2075</v>
      </c>
      <c r="K14" t="s">
        <v>52</v>
      </c>
      <c r="L14" t="s">
        <v>1662</v>
      </c>
    </row>
    <row r="15" spans="1:12" x14ac:dyDescent="0.2">
      <c r="A15" t="s">
        <v>413</v>
      </c>
      <c r="B15" t="s">
        <v>1674</v>
      </c>
      <c r="C15" t="s">
        <v>2117</v>
      </c>
      <c r="D15" t="s">
        <v>2056</v>
      </c>
      <c r="E15" t="s">
        <v>2095</v>
      </c>
      <c r="F15" t="s">
        <v>2097</v>
      </c>
      <c r="G15" t="s">
        <v>2058</v>
      </c>
      <c r="H15" t="s">
        <v>2061</v>
      </c>
      <c r="I15" t="s">
        <v>2051</v>
      </c>
      <c r="J15" t="s">
        <v>2075</v>
      </c>
      <c r="K15" t="s">
        <v>52</v>
      </c>
      <c r="L15" t="s">
        <v>1662</v>
      </c>
    </row>
    <row r="16" spans="1:12" x14ac:dyDescent="0.2">
      <c r="A16" t="s">
        <v>2136</v>
      </c>
      <c r="B16" t="s">
        <v>1674</v>
      </c>
      <c r="C16" t="s">
        <v>2135</v>
      </c>
      <c r="D16" t="s">
        <v>2056</v>
      </c>
      <c r="E16" t="s">
        <v>2081</v>
      </c>
      <c r="F16" t="s">
        <v>2087</v>
      </c>
      <c r="G16" t="s">
        <v>2053</v>
      </c>
      <c r="H16" t="s">
        <v>2061</v>
      </c>
      <c r="I16" t="s">
        <v>2051</v>
      </c>
      <c r="J16" t="s">
        <v>2075</v>
      </c>
      <c r="K16" t="s">
        <v>1657</v>
      </c>
      <c r="L16" t="s">
        <v>1657</v>
      </c>
    </row>
    <row r="17" spans="1:12" x14ac:dyDescent="0.2">
      <c r="A17" t="s">
        <v>414</v>
      </c>
      <c r="B17" t="s">
        <v>1667</v>
      </c>
      <c r="C17" t="s">
        <v>2116</v>
      </c>
      <c r="D17" t="s">
        <v>2063</v>
      </c>
      <c r="E17" t="s">
        <v>2095</v>
      </c>
      <c r="F17" t="s">
        <v>2097</v>
      </c>
      <c r="G17" t="s">
        <v>2058</v>
      </c>
      <c r="H17" t="s">
        <v>2061</v>
      </c>
      <c r="I17" t="s">
        <v>2051</v>
      </c>
      <c r="J17" t="s">
        <v>2050</v>
      </c>
      <c r="K17" t="s">
        <v>52</v>
      </c>
      <c r="L17" t="s">
        <v>1662</v>
      </c>
    </row>
    <row r="18" spans="1:12" x14ac:dyDescent="0.2">
      <c r="A18" t="s">
        <v>415</v>
      </c>
      <c r="B18" t="s">
        <v>1674</v>
      </c>
      <c r="C18" t="s">
        <v>2115</v>
      </c>
      <c r="D18" t="s">
        <v>2089</v>
      </c>
      <c r="E18" t="s">
        <v>2081</v>
      </c>
      <c r="F18" t="s">
        <v>2087</v>
      </c>
      <c r="G18" t="s">
        <v>2053</v>
      </c>
      <c r="H18" t="s">
        <v>2052</v>
      </c>
      <c r="I18" t="s">
        <v>2051</v>
      </c>
      <c r="J18" t="s">
        <v>2050</v>
      </c>
      <c r="K18" t="s">
        <v>52</v>
      </c>
      <c r="L18" t="s">
        <v>1662</v>
      </c>
    </row>
    <row r="19" spans="1:12" x14ac:dyDescent="0.2">
      <c r="A19" t="s">
        <v>416</v>
      </c>
      <c r="B19" t="s">
        <v>1674</v>
      </c>
      <c r="C19" t="s">
        <v>2114</v>
      </c>
      <c r="D19" t="s">
        <v>2063</v>
      </c>
      <c r="E19" t="s">
        <v>2095</v>
      </c>
      <c r="F19" t="s">
        <v>2094</v>
      </c>
      <c r="G19" t="s">
        <v>2053</v>
      </c>
      <c r="H19" t="s">
        <v>2061</v>
      </c>
      <c r="I19" t="s">
        <v>2051</v>
      </c>
      <c r="J19" t="s">
        <v>2050</v>
      </c>
      <c r="K19" t="s">
        <v>52</v>
      </c>
      <c r="L19" t="s">
        <v>1661</v>
      </c>
    </row>
    <row r="20" spans="1:12" x14ac:dyDescent="0.2">
      <c r="A20" t="s">
        <v>2164</v>
      </c>
      <c r="B20" t="s">
        <v>1667</v>
      </c>
      <c r="C20" t="s">
        <v>2163</v>
      </c>
      <c r="D20" t="s">
        <v>2056</v>
      </c>
      <c r="E20" t="s">
        <v>2103</v>
      </c>
      <c r="F20" t="s">
        <v>2162</v>
      </c>
      <c r="G20" t="s">
        <v>2058</v>
      </c>
      <c r="H20" t="s">
        <v>2052</v>
      </c>
      <c r="I20" t="s">
        <v>2051</v>
      </c>
      <c r="J20" t="s">
        <v>2050</v>
      </c>
      <c r="K20" t="s">
        <v>1657</v>
      </c>
      <c r="L20" t="s">
        <v>1657</v>
      </c>
    </row>
    <row r="21" spans="1:12" x14ac:dyDescent="0.2">
      <c r="A21" t="s">
        <v>2161</v>
      </c>
      <c r="B21" t="s">
        <v>1674</v>
      </c>
      <c r="C21" t="s">
        <v>2160</v>
      </c>
      <c r="D21" t="s">
        <v>2063</v>
      </c>
      <c r="E21" t="s">
        <v>2103</v>
      </c>
      <c r="F21" t="s">
        <v>2102</v>
      </c>
      <c r="G21" t="s">
        <v>2058</v>
      </c>
      <c r="H21" t="s">
        <v>2061</v>
      </c>
      <c r="I21" t="s">
        <v>2051</v>
      </c>
      <c r="J21" t="s">
        <v>2075</v>
      </c>
      <c r="K21" t="s">
        <v>1657</v>
      </c>
      <c r="L21" t="s">
        <v>1657</v>
      </c>
    </row>
    <row r="22" spans="1:12" x14ac:dyDescent="0.2">
      <c r="A22" t="s">
        <v>2159</v>
      </c>
      <c r="B22" t="s">
        <v>1674</v>
      </c>
      <c r="C22" t="s">
        <v>2158</v>
      </c>
      <c r="D22" t="s">
        <v>2063</v>
      </c>
      <c r="E22" t="s">
        <v>2055</v>
      </c>
      <c r="F22" t="s">
        <v>2071</v>
      </c>
      <c r="G22" t="s">
        <v>2058</v>
      </c>
      <c r="H22" t="s">
        <v>2061</v>
      </c>
      <c r="I22" t="s">
        <v>2051</v>
      </c>
      <c r="J22" t="s">
        <v>2075</v>
      </c>
      <c r="K22" t="s">
        <v>1657</v>
      </c>
      <c r="L22" t="s">
        <v>1657</v>
      </c>
    </row>
    <row r="23" spans="1:12" x14ac:dyDescent="0.2">
      <c r="A23" t="s">
        <v>2157</v>
      </c>
      <c r="B23" t="s">
        <v>1667</v>
      </c>
      <c r="C23" t="s">
        <v>2156</v>
      </c>
      <c r="D23" t="s">
        <v>2056</v>
      </c>
      <c r="E23" t="s">
        <v>2103</v>
      </c>
      <c r="F23" t="s">
        <v>2102</v>
      </c>
      <c r="G23" t="s">
        <v>2058</v>
      </c>
      <c r="H23" t="s">
        <v>2052</v>
      </c>
      <c r="I23" t="s">
        <v>2051</v>
      </c>
      <c r="J23" t="s">
        <v>2075</v>
      </c>
      <c r="K23" t="s">
        <v>1657</v>
      </c>
      <c r="L23" t="s">
        <v>1657</v>
      </c>
    </row>
    <row r="24" spans="1:12" x14ac:dyDescent="0.2">
      <c r="A24" t="s">
        <v>417</v>
      </c>
      <c r="B24" t="s">
        <v>1667</v>
      </c>
      <c r="C24" t="s">
        <v>2113</v>
      </c>
      <c r="D24" t="s">
        <v>2056</v>
      </c>
      <c r="E24" t="s">
        <v>2095</v>
      </c>
      <c r="F24" t="s">
        <v>2097</v>
      </c>
      <c r="G24" t="s">
        <v>2058</v>
      </c>
      <c r="H24" t="s">
        <v>2052</v>
      </c>
      <c r="I24" t="s">
        <v>2051</v>
      </c>
      <c r="J24" t="s">
        <v>2075</v>
      </c>
      <c r="K24" t="s">
        <v>52</v>
      </c>
      <c r="L24" t="s">
        <v>1662</v>
      </c>
    </row>
    <row r="25" spans="1:12" x14ac:dyDescent="0.2">
      <c r="A25" t="s">
        <v>418</v>
      </c>
      <c r="B25" t="s">
        <v>1674</v>
      </c>
      <c r="C25" t="s">
        <v>2112</v>
      </c>
      <c r="D25" t="s">
        <v>2056</v>
      </c>
      <c r="E25" t="s">
        <v>2055</v>
      </c>
      <c r="F25" t="s">
        <v>2066</v>
      </c>
      <c r="G25" t="s">
        <v>2053</v>
      </c>
      <c r="H25" t="s">
        <v>2061</v>
      </c>
      <c r="I25" t="s">
        <v>2051</v>
      </c>
      <c r="J25" t="s">
        <v>2050</v>
      </c>
      <c r="K25" t="s">
        <v>52</v>
      </c>
      <c r="L25" t="s">
        <v>1662</v>
      </c>
    </row>
    <row r="26" spans="1:12" x14ac:dyDescent="0.2">
      <c r="A26" t="s">
        <v>419</v>
      </c>
      <c r="B26" t="s">
        <v>1674</v>
      </c>
      <c r="C26" t="s">
        <v>2111</v>
      </c>
      <c r="D26" t="s">
        <v>2056</v>
      </c>
      <c r="E26" t="s">
        <v>2095</v>
      </c>
      <c r="F26" t="s">
        <v>2097</v>
      </c>
      <c r="G26" t="s">
        <v>2058</v>
      </c>
      <c r="H26" t="s">
        <v>2052</v>
      </c>
      <c r="I26" t="s">
        <v>2051</v>
      </c>
      <c r="J26" t="s">
        <v>2075</v>
      </c>
      <c r="K26" t="s">
        <v>52</v>
      </c>
      <c r="L26" t="s">
        <v>1662</v>
      </c>
    </row>
    <row r="27" spans="1:12" x14ac:dyDescent="0.2">
      <c r="A27" t="s">
        <v>2134</v>
      </c>
      <c r="B27" t="s">
        <v>1674</v>
      </c>
      <c r="C27" t="s">
        <v>2133</v>
      </c>
      <c r="D27" t="s">
        <v>2056</v>
      </c>
      <c r="E27" t="s">
        <v>2095</v>
      </c>
      <c r="F27" t="s">
        <v>2094</v>
      </c>
      <c r="G27" t="s">
        <v>2053</v>
      </c>
      <c r="H27" t="s">
        <v>2052</v>
      </c>
      <c r="I27" t="s">
        <v>2051</v>
      </c>
      <c r="J27" t="s">
        <v>2050</v>
      </c>
      <c r="K27" t="s">
        <v>1657</v>
      </c>
      <c r="L27" t="s">
        <v>1657</v>
      </c>
    </row>
    <row r="28" spans="1:12" x14ac:dyDescent="0.2">
      <c r="A28" t="s">
        <v>2155</v>
      </c>
      <c r="B28" t="s">
        <v>1674</v>
      </c>
      <c r="C28" t="s">
        <v>2154</v>
      </c>
      <c r="D28" t="s">
        <v>2063</v>
      </c>
      <c r="E28" t="s">
        <v>2081</v>
      </c>
      <c r="F28" t="s">
        <v>2080</v>
      </c>
      <c r="G28" t="s">
        <v>2058</v>
      </c>
      <c r="H28" t="s">
        <v>2061</v>
      </c>
      <c r="I28" t="s">
        <v>2051</v>
      </c>
      <c r="J28" t="s">
        <v>2075</v>
      </c>
      <c r="K28" t="s">
        <v>1657</v>
      </c>
      <c r="L28" t="s">
        <v>1657</v>
      </c>
    </row>
    <row r="29" spans="1:12" x14ac:dyDescent="0.2">
      <c r="A29" t="s">
        <v>2153</v>
      </c>
      <c r="B29" t="s">
        <v>1674</v>
      </c>
      <c r="C29" t="s">
        <v>2152</v>
      </c>
      <c r="D29" t="s">
        <v>2063</v>
      </c>
      <c r="E29" t="s">
        <v>2103</v>
      </c>
      <c r="F29" t="s">
        <v>2102</v>
      </c>
      <c r="G29" t="s">
        <v>2053</v>
      </c>
      <c r="H29" t="s">
        <v>2061</v>
      </c>
      <c r="I29" t="s">
        <v>2051</v>
      </c>
      <c r="J29" t="s">
        <v>2075</v>
      </c>
      <c r="K29" t="s">
        <v>1657</v>
      </c>
      <c r="L29" t="s">
        <v>1657</v>
      </c>
    </row>
    <row r="30" spans="1:12" x14ac:dyDescent="0.2">
      <c r="A30" t="s">
        <v>2151</v>
      </c>
      <c r="B30" t="s">
        <v>1674</v>
      </c>
      <c r="C30" t="s">
        <v>2150</v>
      </c>
      <c r="D30" t="s">
        <v>2063</v>
      </c>
      <c r="E30" t="s">
        <v>2095</v>
      </c>
      <c r="F30" t="s">
        <v>2097</v>
      </c>
      <c r="G30" t="s">
        <v>2058</v>
      </c>
      <c r="H30" t="s">
        <v>2052</v>
      </c>
      <c r="I30" t="s">
        <v>2051</v>
      </c>
      <c r="J30" t="s">
        <v>2050</v>
      </c>
      <c r="K30" t="s">
        <v>1657</v>
      </c>
      <c r="L30" t="s">
        <v>1657</v>
      </c>
    </row>
    <row r="31" spans="1:12" x14ac:dyDescent="0.2">
      <c r="A31" t="s">
        <v>2149</v>
      </c>
      <c r="B31" t="s">
        <v>1667</v>
      </c>
      <c r="C31" t="s">
        <v>2148</v>
      </c>
      <c r="D31" t="s">
        <v>2063</v>
      </c>
      <c r="E31" t="s">
        <v>2081</v>
      </c>
      <c r="F31" t="s">
        <v>2080</v>
      </c>
      <c r="G31" t="s">
        <v>2058</v>
      </c>
      <c r="H31" t="s">
        <v>2052</v>
      </c>
      <c r="I31" t="s">
        <v>2065</v>
      </c>
      <c r="J31" t="s">
        <v>2050</v>
      </c>
      <c r="K31" t="s">
        <v>1657</v>
      </c>
      <c r="L31" t="s">
        <v>1657</v>
      </c>
    </row>
    <row r="32" spans="1:12" x14ac:dyDescent="0.2">
      <c r="A32" t="s">
        <v>2147</v>
      </c>
      <c r="B32" t="s">
        <v>1667</v>
      </c>
      <c r="C32" t="s">
        <v>2146</v>
      </c>
      <c r="D32" t="s">
        <v>2063</v>
      </c>
      <c r="E32" t="s">
        <v>2095</v>
      </c>
      <c r="F32" t="s">
        <v>2097</v>
      </c>
      <c r="G32" t="s">
        <v>2058</v>
      </c>
      <c r="H32" t="s">
        <v>2061</v>
      </c>
      <c r="I32" t="s">
        <v>2051</v>
      </c>
      <c r="J32" t="s">
        <v>2050</v>
      </c>
      <c r="K32" t="s">
        <v>1657</v>
      </c>
      <c r="L32" t="s">
        <v>1657</v>
      </c>
    </row>
    <row r="33" spans="1:12" x14ac:dyDescent="0.2">
      <c r="A33" t="s">
        <v>2145</v>
      </c>
      <c r="B33" t="s">
        <v>1667</v>
      </c>
      <c r="C33" t="s">
        <v>2144</v>
      </c>
      <c r="D33" t="s">
        <v>2063</v>
      </c>
      <c r="E33" t="s">
        <v>2081</v>
      </c>
      <c r="F33" t="s">
        <v>2143</v>
      </c>
      <c r="G33" t="s">
        <v>2053</v>
      </c>
      <c r="H33" t="s">
        <v>2061</v>
      </c>
      <c r="I33" t="s">
        <v>2051</v>
      </c>
      <c r="J33" t="s">
        <v>2075</v>
      </c>
      <c r="K33" t="s">
        <v>1657</v>
      </c>
      <c r="L33" t="s">
        <v>1657</v>
      </c>
    </row>
    <row r="34" spans="1:12" x14ac:dyDescent="0.2">
      <c r="A34" t="s">
        <v>2142</v>
      </c>
      <c r="B34" t="s">
        <v>1667</v>
      </c>
      <c r="C34" t="s">
        <v>2067</v>
      </c>
      <c r="D34" t="s">
        <v>2063</v>
      </c>
      <c r="E34" t="s">
        <v>2081</v>
      </c>
      <c r="F34" t="s">
        <v>2087</v>
      </c>
      <c r="G34" t="s">
        <v>2053</v>
      </c>
      <c r="H34" t="s">
        <v>2052</v>
      </c>
      <c r="I34" t="s">
        <v>2065</v>
      </c>
      <c r="J34" t="s">
        <v>2050</v>
      </c>
      <c r="K34" t="s">
        <v>1657</v>
      </c>
      <c r="L34" t="s">
        <v>1657</v>
      </c>
    </row>
    <row r="35" spans="1:12" x14ac:dyDescent="0.2">
      <c r="A35" t="s">
        <v>2141</v>
      </c>
      <c r="B35" t="s">
        <v>1674</v>
      </c>
      <c r="C35" t="s">
        <v>2140</v>
      </c>
      <c r="D35" t="s">
        <v>2063</v>
      </c>
      <c r="E35" t="s">
        <v>2095</v>
      </c>
      <c r="F35" t="s">
        <v>2094</v>
      </c>
      <c r="G35" t="s">
        <v>2058</v>
      </c>
      <c r="H35" t="s">
        <v>2052</v>
      </c>
      <c r="I35" t="s">
        <v>2065</v>
      </c>
      <c r="J35" t="s">
        <v>2075</v>
      </c>
      <c r="K35" t="s">
        <v>1657</v>
      </c>
      <c r="L35" t="s">
        <v>1657</v>
      </c>
    </row>
    <row r="36" spans="1:12" x14ac:dyDescent="0.2">
      <c r="A36" t="s">
        <v>420</v>
      </c>
      <c r="B36" t="s">
        <v>1667</v>
      </c>
      <c r="C36" t="s">
        <v>2110</v>
      </c>
      <c r="D36" t="s">
        <v>2063</v>
      </c>
      <c r="E36" t="s">
        <v>2109</v>
      </c>
      <c r="F36" t="s">
        <v>2108</v>
      </c>
      <c r="G36" t="s">
        <v>2058</v>
      </c>
      <c r="H36" t="s">
        <v>2061</v>
      </c>
      <c r="I36" t="s">
        <v>2051</v>
      </c>
      <c r="J36" t="s">
        <v>2050</v>
      </c>
      <c r="K36" t="s">
        <v>52</v>
      </c>
      <c r="L36" t="s">
        <v>1662</v>
      </c>
    </row>
    <row r="37" spans="1:12" x14ac:dyDescent="0.2">
      <c r="A37" t="s">
        <v>421</v>
      </c>
      <c r="B37" t="s">
        <v>1667</v>
      </c>
      <c r="C37" t="s">
        <v>2107</v>
      </c>
      <c r="D37" t="s">
        <v>2063</v>
      </c>
      <c r="E37" t="s">
        <v>2095</v>
      </c>
      <c r="F37" t="s">
        <v>2097</v>
      </c>
      <c r="G37" t="s">
        <v>2053</v>
      </c>
      <c r="H37" t="s">
        <v>2052</v>
      </c>
      <c r="I37" t="s">
        <v>2051</v>
      </c>
      <c r="J37" t="s">
        <v>2050</v>
      </c>
      <c r="K37" t="s">
        <v>52</v>
      </c>
      <c r="L37" t="s">
        <v>1661</v>
      </c>
    </row>
    <row r="38" spans="1:12" x14ac:dyDescent="0.2">
      <c r="A38" t="s">
        <v>422</v>
      </c>
      <c r="B38" t="s">
        <v>1667</v>
      </c>
      <c r="C38" t="s">
        <v>2106</v>
      </c>
      <c r="D38" t="s">
        <v>2063</v>
      </c>
      <c r="E38" t="s">
        <v>2095</v>
      </c>
      <c r="F38" t="s">
        <v>2097</v>
      </c>
      <c r="G38" t="s">
        <v>2058</v>
      </c>
      <c r="H38" t="s">
        <v>2052</v>
      </c>
      <c r="I38" t="s">
        <v>2051</v>
      </c>
      <c r="J38" t="s">
        <v>2050</v>
      </c>
      <c r="K38" t="s">
        <v>52</v>
      </c>
      <c r="L38" t="s">
        <v>1661</v>
      </c>
    </row>
    <row r="39" spans="1:12" x14ac:dyDescent="0.2">
      <c r="A39" t="s">
        <v>423</v>
      </c>
      <c r="B39" t="s">
        <v>1674</v>
      </c>
      <c r="C39" t="s">
        <v>2105</v>
      </c>
      <c r="D39" t="s">
        <v>2063</v>
      </c>
      <c r="E39" t="s">
        <v>2055</v>
      </c>
      <c r="F39" t="s">
        <v>2066</v>
      </c>
      <c r="G39" t="s">
        <v>2053</v>
      </c>
      <c r="H39" t="s">
        <v>2052</v>
      </c>
      <c r="I39" t="s">
        <v>2065</v>
      </c>
      <c r="J39" t="s">
        <v>2050</v>
      </c>
      <c r="K39" t="s">
        <v>52</v>
      </c>
      <c r="L39" t="s">
        <v>1661</v>
      </c>
    </row>
    <row r="40" spans="1:12" x14ac:dyDescent="0.2">
      <c r="A40" t="s">
        <v>424</v>
      </c>
      <c r="B40" t="s">
        <v>1667</v>
      </c>
      <c r="C40" t="s">
        <v>2101</v>
      </c>
      <c r="D40" t="s">
        <v>2063</v>
      </c>
      <c r="E40" t="s">
        <v>2103</v>
      </c>
      <c r="F40" t="s">
        <v>2102</v>
      </c>
      <c r="G40" t="s">
        <v>2058</v>
      </c>
      <c r="H40" t="s">
        <v>2061</v>
      </c>
      <c r="I40" t="s">
        <v>2051</v>
      </c>
      <c r="J40" t="s">
        <v>2050</v>
      </c>
      <c r="K40" t="s">
        <v>52</v>
      </c>
      <c r="L40" t="s">
        <v>1662</v>
      </c>
    </row>
    <row r="41" spans="1:12" x14ac:dyDescent="0.2">
      <c r="A41" t="s">
        <v>425</v>
      </c>
      <c r="B41" t="s">
        <v>1667</v>
      </c>
      <c r="C41" t="s">
        <v>2104</v>
      </c>
      <c r="D41" t="s">
        <v>2063</v>
      </c>
      <c r="E41" t="s">
        <v>2103</v>
      </c>
      <c r="F41" t="s">
        <v>2102</v>
      </c>
      <c r="G41" t="s">
        <v>2058</v>
      </c>
      <c r="H41" t="s">
        <v>2061</v>
      </c>
      <c r="I41" t="s">
        <v>2051</v>
      </c>
      <c r="J41" t="s">
        <v>2075</v>
      </c>
      <c r="K41" t="s">
        <v>52</v>
      </c>
      <c r="L41" t="s">
        <v>1662</v>
      </c>
    </row>
    <row r="42" spans="1:12" x14ac:dyDescent="0.2">
      <c r="A42" t="s">
        <v>426</v>
      </c>
      <c r="B42" t="s">
        <v>1667</v>
      </c>
      <c r="C42" t="s">
        <v>2101</v>
      </c>
      <c r="D42" t="s">
        <v>2056</v>
      </c>
      <c r="E42" t="s">
        <v>2095</v>
      </c>
      <c r="F42" t="s">
        <v>2097</v>
      </c>
      <c r="G42" t="s">
        <v>2053</v>
      </c>
      <c r="H42" t="s">
        <v>2052</v>
      </c>
      <c r="I42" t="s">
        <v>2051</v>
      </c>
      <c r="J42" t="s">
        <v>2050</v>
      </c>
      <c r="K42" t="s">
        <v>52</v>
      </c>
      <c r="L42" t="s">
        <v>1661</v>
      </c>
    </row>
    <row r="43" spans="1:12" x14ac:dyDescent="0.2">
      <c r="A43" t="s">
        <v>2132</v>
      </c>
      <c r="B43" t="s">
        <v>1674</v>
      </c>
      <c r="C43" t="s">
        <v>2131</v>
      </c>
      <c r="D43" t="s">
        <v>2089</v>
      </c>
      <c r="E43" t="s">
        <v>2095</v>
      </c>
      <c r="F43" t="s">
        <v>2097</v>
      </c>
      <c r="G43" t="s">
        <v>2053</v>
      </c>
      <c r="H43" t="s">
        <v>2061</v>
      </c>
      <c r="I43" t="s">
        <v>2051</v>
      </c>
      <c r="J43" t="s">
        <v>2050</v>
      </c>
      <c r="K43" t="s">
        <v>1657</v>
      </c>
      <c r="L43" t="s">
        <v>1657</v>
      </c>
    </row>
    <row r="44" spans="1:12" x14ac:dyDescent="0.2">
      <c r="A44" t="s">
        <v>427</v>
      </c>
      <c r="B44" t="s">
        <v>1667</v>
      </c>
      <c r="C44" t="s">
        <v>2100</v>
      </c>
      <c r="D44" t="s">
        <v>2056</v>
      </c>
      <c r="E44" t="s">
        <v>2095</v>
      </c>
      <c r="F44" t="s">
        <v>2094</v>
      </c>
      <c r="G44" t="s">
        <v>2058</v>
      </c>
      <c r="H44" t="s">
        <v>2052</v>
      </c>
      <c r="I44" t="s">
        <v>2051</v>
      </c>
      <c r="J44" t="s">
        <v>2050</v>
      </c>
      <c r="K44" t="s">
        <v>52</v>
      </c>
      <c r="L44" t="s">
        <v>1662</v>
      </c>
    </row>
    <row r="45" spans="1:12" x14ac:dyDescent="0.2">
      <c r="A45" t="s">
        <v>428</v>
      </c>
      <c r="B45" t="s">
        <v>1667</v>
      </c>
      <c r="C45" t="s">
        <v>2076</v>
      </c>
      <c r="D45" t="s">
        <v>2056</v>
      </c>
      <c r="E45" t="s">
        <v>2095</v>
      </c>
      <c r="F45" t="s">
        <v>2097</v>
      </c>
      <c r="G45" t="s">
        <v>2058</v>
      </c>
      <c r="H45" t="s">
        <v>2061</v>
      </c>
      <c r="I45" t="s">
        <v>2051</v>
      </c>
      <c r="J45" t="s">
        <v>2050</v>
      </c>
      <c r="K45" t="s">
        <v>52</v>
      </c>
      <c r="L45" t="s">
        <v>1662</v>
      </c>
    </row>
    <row r="46" spans="1:12" x14ac:dyDescent="0.2">
      <c r="A46" t="s">
        <v>429</v>
      </c>
      <c r="B46" t="s">
        <v>1667</v>
      </c>
      <c r="C46" t="s">
        <v>2099</v>
      </c>
      <c r="D46" t="s">
        <v>2063</v>
      </c>
      <c r="E46" t="s">
        <v>2095</v>
      </c>
      <c r="F46" t="s">
        <v>2097</v>
      </c>
      <c r="G46" t="s">
        <v>2053</v>
      </c>
      <c r="H46" t="s">
        <v>2052</v>
      </c>
      <c r="I46" t="s">
        <v>2051</v>
      </c>
      <c r="J46" t="s">
        <v>2050</v>
      </c>
      <c r="K46" t="s">
        <v>52</v>
      </c>
      <c r="L46" t="s">
        <v>1662</v>
      </c>
    </row>
    <row r="47" spans="1:12" x14ac:dyDescent="0.2">
      <c r="A47" t="s">
        <v>430</v>
      </c>
      <c r="B47" t="s">
        <v>1674</v>
      </c>
      <c r="C47" t="s">
        <v>2098</v>
      </c>
      <c r="D47" t="s">
        <v>2089</v>
      </c>
      <c r="E47" t="s">
        <v>2095</v>
      </c>
      <c r="F47" t="s">
        <v>2097</v>
      </c>
      <c r="G47" t="s">
        <v>2058</v>
      </c>
      <c r="H47" t="s">
        <v>2061</v>
      </c>
      <c r="I47" t="s">
        <v>2051</v>
      </c>
      <c r="J47" t="s">
        <v>2050</v>
      </c>
      <c r="K47" t="s">
        <v>52</v>
      </c>
      <c r="L47" t="s">
        <v>1662</v>
      </c>
    </row>
    <row r="48" spans="1:12" x14ac:dyDescent="0.2">
      <c r="A48" t="s">
        <v>431</v>
      </c>
      <c r="B48" t="s">
        <v>1674</v>
      </c>
      <c r="C48" t="s">
        <v>2096</v>
      </c>
      <c r="D48" t="s">
        <v>2056</v>
      </c>
      <c r="E48" t="s">
        <v>2095</v>
      </c>
      <c r="F48" t="s">
        <v>2094</v>
      </c>
      <c r="G48" t="s">
        <v>2058</v>
      </c>
      <c r="H48" t="s">
        <v>2052</v>
      </c>
      <c r="I48" t="s">
        <v>2051</v>
      </c>
      <c r="J48" t="s">
        <v>2050</v>
      </c>
      <c r="K48" t="s">
        <v>52</v>
      </c>
      <c r="L48" t="s">
        <v>1662</v>
      </c>
    </row>
    <row r="49" spans="1:12" x14ac:dyDescent="0.2">
      <c r="A49" t="s">
        <v>432</v>
      </c>
      <c r="B49" t="s">
        <v>1674</v>
      </c>
      <c r="C49" t="s">
        <v>2093</v>
      </c>
      <c r="D49" t="s">
        <v>2063</v>
      </c>
      <c r="E49" t="s">
        <v>2081</v>
      </c>
      <c r="F49" t="s">
        <v>2087</v>
      </c>
      <c r="G49" t="s">
        <v>2058</v>
      </c>
      <c r="H49" t="s">
        <v>2052</v>
      </c>
      <c r="I49" t="s">
        <v>2051</v>
      </c>
      <c r="J49" t="s">
        <v>2050</v>
      </c>
      <c r="K49" t="s">
        <v>52</v>
      </c>
      <c r="L49" t="s">
        <v>1661</v>
      </c>
    </row>
    <row r="50" spans="1:12" x14ac:dyDescent="0.2">
      <c r="A50" t="s">
        <v>433</v>
      </c>
      <c r="B50" t="s">
        <v>1667</v>
      </c>
      <c r="C50" t="s">
        <v>2092</v>
      </c>
      <c r="D50" t="s">
        <v>2063</v>
      </c>
      <c r="E50" t="s">
        <v>2081</v>
      </c>
      <c r="F50" t="s">
        <v>2085</v>
      </c>
      <c r="G50" t="s">
        <v>2053</v>
      </c>
      <c r="H50" t="s">
        <v>2052</v>
      </c>
      <c r="I50" t="s">
        <v>2065</v>
      </c>
      <c r="J50" t="s">
        <v>2050</v>
      </c>
      <c r="K50" t="s">
        <v>52</v>
      </c>
      <c r="L50" t="s">
        <v>1661</v>
      </c>
    </row>
    <row r="51" spans="1:12" x14ac:dyDescent="0.2">
      <c r="A51" t="s">
        <v>434</v>
      </c>
      <c r="B51" t="s">
        <v>1667</v>
      </c>
      <c r="C51" t="s">
        <v>2091</v>
      </c>
      <c r="D51" t="s">
        <v>2063</v>
      </c>
      <c r="E51" t="s">
        <v>2081</v>
      </c>
      <c r="F51" t="s">
        <v>2087</v>
      </c>
      <c r="G51" t="s">
        <v>2058</v>
      </c>
      <c r="H51" t="s">
        <v>2061</v>
      </c>
      <c r="I51" t="s">
        <v>2051</v>
      </c>
      <c r="J51" t="s">
        <v>2050</v>
      </c>
      <c r="K51" t="s">
        <v>52</v>
      </c>
      <c r="L51" t="s">
        <v>1662</v>
      </c>
    </row>
    <row r="52" spans="1:12" x14ac:dyDescent="0.2">
      <c r="A52" t="s">
        <v>435</v>
      </c>
      <c r="B52" t="s">
        <v>1667</v>
      </c>
      <c r="C52" t="s">
        <v>2090</v>
      </c>
      <c r="D52" t="s">
        <v>2089</v>
      </c>
      <c r="E52" t="s">
        <v>2081</v>
      </c>
      <c r="F52" t="s">
        <v>2083</v>
      </c>
      <c r="G52" t="s">
        <v>2053</v>
      </c>
      <c r="H52" t="s">
        <v>2052</v>
      </c>
      <c r="I52" t="s">
        <v>2051</v>
      </c>
      <c r="J52" t="s">
        <v>2050</v>
      </c>
      <c r="K52" t="s">
        <v>52</v>
      </c>
      <c r="L52" t="s">
        <v>1662</v>
      </c>
    </row>
    <row r="53" spans="1:12" x14ac:dyDescent="0.2">
      <c r="A53" t="s">
        <v>436</v>
      </c>
      <c r="B53" t="s">
        <v>1667</v>
      </c>
      <c r="C53" t="s">
        <v>2088</v>
      </c>
      <c r="D53" t="s">
        <v>2056</v>
      </c>
      <c r="E53" t="s">
        <v>2081</v>
      </c>
      <c r="F53" t="s">
        <v>2087</v>
      </c>
      <c r="G53" t="s">
        <v>2053</v>
      </c>
      <c r="H53" t="s">
        <v>2052</v>
      </c>
      <c r="I53" t="s">
        <v>2051</v>
      </c>
      <c r="J53" t="s">
        <v>2050</v>
      </c>
      <c r="K53" t="s">
        <v>52</v>
      </c>
      <c r="L53" t="s">
        <v>1662</v>
      </c>
    </row>
    <row r="54" spans="1:12" x14ac:dyDescent="0.2">
      <c r="A54" t="s">
        <v>437</v>
      </c>
      <c r="B54" t="s">
        <v>1674</v>
      </c>
      <c r="C54" t="s">
        <v>2086</v>
      </c>
      <c r="D54" t="s">
        <v>2056</v>
      </c>
      <c r="E54" t="s">
        <v>2081</v>
      </c>
      <c r="F54" t="s">
        <v>2085</v>
      </c>
      <c r="G54" t="s">
        <v>2058</v>
      </c>
      <c r="H54" t="s">
        <v>2052</v>
      </c>
      <c r="I54" t="s">
        <v>2051</v>
      </c>
      <c r="J54" t="s">
        <v>2050</v>
      </c>
      <c r="K54" t="s">
        <v>52</v>
      </c>
      <c r="L54" t="s">
        <v>1661</v>
      </c>
    </row>
    <row r="55" spans="1:12" x14ac:dyDescent="0.2">
      <c r="A55" t="s">
        <v>438</v>
      </c>
      <c r="B55" t="s">
        <v>1667</v>
      </c>
      <c r="C55" t="s">
        <v>2084</v>
      </c>
      <c r="D55" t="s">
        <v>2056</v>
      </c>
      <c r="E55" t="s">
        <v>2081</v>
      </c>
      <c r="F55" t="s">
        <v>2083</v>
      </c>
      <c r="G55" t="s">
        <v>2053</v>
      </c>
      <c r="H55" t="s">
        <v>2052</v>
      </c>
      <c r="I55" t="s">
        <v>2051</v>
      </c>
      <c r="J55" t="s">
        <v>2050</v>
      </c>
      <c r="K55" t="s">
        <v>52</v>
      </c>
      <c r="L55" t="s">
        <v>1662</v>
      </c>
    </row>
    <row r="56" spans="1:12" x14ac:dyDescent="0.2">
      <c r="A56" t="s">
        <v>439</v>
      </c>
      <c r="B56" t="s">
        <v>1667</v>
      </c>
      <c r="C56" t="s">
        <v>2082</v>
      </c>
      <c r="D56" t="s">
        <v>2056</v>
      </c>
      <c r="E56" t="s">
        <v>2081</v>
      </c>
      <c r="F56" t="s">
        <v>2080</v>
      </c>
      <c r="G56" t="s">
        <v>2053</v>
      </c>
      <c r="H56" t="s">
        <v>2061</v>
      </c>
      <c r="I56" t="s">
        <v>2051</v>
      </c>
      <c r="J56" t="s">
        <v>2050</v>
      </c>
      <c r="K56" t="s">
        <v>52</v>
      </c>
      <c r="L56" t="s">
        <v>1662</v>
      </c>
    </row>
    <row r="57" spans="1:12" x14ac:dyDescent="0.2">
      <c r="A57" t="s">
        <v>440</v>
      </c>
      <c r="B57" t="s">
        <v>1667</v>
      </c>
      <c r="C57" t="s">
        <v>2079</v>
      </c>
      <c r="D57" t="s">
        <v>2063</v>
      </c>
      <c r="E57" t="s">
        <v>2055</v>
      </c>
      <c r="F57" t="s">
        <v>2069</v>
      </c>
      <c r="G57" t="s">
        <v>2058</v>
      </c>
      <c r="H57" t="s">
        <v>2061</v>
      </c>
      <c r="I57" t="s">
        <v>2051</v>
      </c>
      <c r="J57" t="s">
        <v>2050</v>
      </c>
      <c r="K57" t="s">
        <v>52</v>
      </c>
      <c r="L57" t="s">
        <v>1662</v>
      </c>
    </row>
    <row r="58" spans="1:12" x14ac:dyDescent="0.2">
      <c r="A58" t="s">
        <v>441</v>
      </c>
      <c r="B58" t="s">
        <v>1674</v>
      </c>
      <c r="C58" t="s">
        <v>2078</v>
      </c>
      <c r="D58" t="s">
        <v>2063</v>
      </c>
      <c r="E58" t="s">
        <v>2055</v>
      </c>
      <c r="F58" t="s">
        <v>2062</v>
      </c>
      <c r="G58" t="s">
        <v>2053</v>
      </c>
      <c r="H58" t="s">
        <v>2061</v>
      </c>
      <c r="I58" t="s">
        <v>2051</v>
      </c>
      <c r="J58" t="s">
        <v>2050</v>
      </c>
      <c r="K58" t="s">
        <v>52</v>
      </c>
      <c r="L58" t="s">
        <v>1662</v>
      </c>
    </row>
    <row r="59" spans="1:12" x14ac:dyDescent="0.2">
      <c r="A59" t="s">
        <v>442</v>
      </c>
      <c r="B59" t="s">
        <v>1667</v>
      </c>
      <c r="C59" t="s">
        <v>2077</v>
      </c>
      <c r="D59" t="s">
        <v>2063</v>
      </c>
      <c r="E59" t="s">
        <v>2055</v>
      </c>
      <c r="F59" t="s">
        <v>2066</v>
      </c>
      <c r="G59" t="s">
        <v>2053</v>
      </c>
      <c r="H59" t="s">
        <v>2061</v>
      </c>
      <c r="I59" t="s">
        <v>2051</v>
      </c>
      <c r="J59" t="s">
        <v>2050</v>
      </c>
      <c r="K59" t="s">
        <v>52</v>
      </c>
      <c r="L59" t="s">
        <v>1662</v>
      </c>
    </row>
    <row r="60" spans="1:12" x14ac:dyDescent="0.2">
      <c r="A60" t="s">
        <v>443</v>
      </c>
      <c r="B60" t="s">
        <v>1674</v>
      </c>
      <c r="C60" t="s">
        <v>2076</v>
      </c>
      <c r="D60" t="s">
        <v>2056</v>
      </c>
      <c r="E60" t="s">
        <v>2055</v>
      </c>
      <c r="F60" t="s">
        <v>2054</v>
      </c>
      <c r="G60" t="s">
        <v>2058</v>
      </c>
      <c r="H60" t="s">
        <v>2052</v>
      </c>
      <c r="I60" t="s">
        <v>2051</v>
      </c>
      <c r="J60" t="s">
        <v>2075</v>
      </c>
      <c r="K60" t="s">
        <v>52</v>
      </c>
      <c r="L60" t="s">
        <v>1661</v>
      </c>
    </row>
    <row r="61" spans="1:12" x14ac:dyDescent="0.2">
      <c r="A61" t="s">
        <v>444</v>
      </c>
      <c r="B61" t="s">
        <v>1667</v>
      </c>
      <c r="C61" t="s">
        <v>2074</v>
      </c>
      <c r="D61" t="s">
        <v>2063</v>
      </c>
      <c r="E61" t="s">
        <v>2055</v>
      </c>
      <c r="F61" t="s">
        <v>2071</v>
      </c>
      <c r="G61" t="s">
        <v>2058</v>
      </c>
      <c r="H61" t="s">
        <v>2052</v>
      </c>
      <c r="I61" t="s">
        <v>2065</v>
      </c>
      <c r="J61" t="s">
        <v>2050</v>
      </c>
      <c r="K61" t="s">
        <v>52</v>
      </c>
      <c r="L61" t="s">
        <v>1661</v>
      </c>
    </row>
    <row r="62" spans="1:12" x14ac:dyDescent="0.2">
      <c r="A62" t="s">
        <v>445</v>
      </c>
      <c r="B62" t="s">
        <v>1667</v>
      </c>
      <c r="C62" t="s">
        <v>2073</v>
      </c>
      <c r="D62" t="s">
        <v>2056</v>
      </c>
      <c r="E62" t="s">
        <v>2055</v>
      </c>
      <c r="F62" t="s">
        <v>2071</v>
      </c>
      <c r="G62" t="s">
        <v>2053</v>
      </c>
      <c r="H62" t="s">
        <v>2052</v>
      </c>
      <c r="I62" t="s">
        <v>2065</v>
      </c>
      <c r="J62" t="s">
        <v>2050</v>
      </c>
      <c r="K62" t="s">
        <v>52</v>
      </c>
      <c r="L62" t="s">
        <v>1661</v>
      </c>
    </row>
    <row r="63" spans="1:12" x14ac:dyDescent="0.2">
      <c r="A63" t="s">
        <v>446</v>
      </c>
      <c r="B63" t="s">
        <v>1674</v>
      </c>
      <c r="C63" t="s">
        <v>2072</v>
      </c>
      <c r="D63" t="s">
        <v>2056</v>
      </c>
      <c r="E63" t="s">
        <v>2055</v>
      </c>
      <c r="F63" t="s">
        <v>2071</v>
      </c>
      <c r="G63" t="s">
        <v>2053</v>
      </c>
      <c r="H63" t="s">
        <v>2061</v>
      </c>
      <c r="I63" t="s">
        <v>2051</v>
      </c>
      <c r="J63" t="s">
        <v>2050</v>
      </c>
      <c r="K63" t="s">
        <v>52</v>
      </c>
      <c r="L63" t="s">
        <v>1662</v>
      </c>
    </row>
    <row r="64" spans="1:12" x14ac:dyDescent="0.2">
      <c r="A64" t="s">
        <v>447</v>
      </c>
      <c r="B64" t="s">
        <v>1667</v>
      </c>
      <c r="C64" t="s">
        <v>2070</v>
      </c>
      <c r="D64" t="s">
        <v>2056</v>
      </c>
      <c r="E64" t="s">
        <v>2055</v>
      </c>
      <c r="F64" t="s">
        <v>2069</v>
      </c>
      <c r="G64" t="s">
        <v>2053</v>
      </c>
      <c r="H64" t="s">
        <v>2061</v>
      </c>
      <c r="I64" t="s">
        <v>2051</v>
      </c>
      <c r="J64" t="s">
        <v>2050</v>
      </c>
      <c r="K64" t="s">
        <v>52</v>
      </c>
      <c r="L64" t="s">
        <v>1661</v>
      </c>
    </row>
    <row r="65" spans="1:12" x14ac:dyDescent="0.2">
      <c r="A65" t="s">
        <v>448</v>
      </c>
      <c r="B65" t="s">
        <v>1667</v>
      </c>
      <c r="C65" t="s">
        <v>2068</v>
      </c>
      <c r="D65" t="s">
        <v>2056</v>
      </c>
      <c r="E65" t="s">
        <v>2055</v>
      </c>
      <c r="F65" t="s">
        <v>2062</v>
      </c>
      <c r="G65" t="s">
        <v>2058</v>
      </c>
      <c r="H65" t="s">
        <v>2061</v>
      </c>
      <c r="I65" t="s">
        <v>2051</v>
      </c>
      <c r="J65" t="s">
        <v>2050</v>
      </c>
      <c r="K65" t="s">
        <v>52</v>
      </c>
      <c r="L65" t="s">
        <v>1661</v>
      </c>
    </row>
    <row r="66" spans="1:12" x14ac:dyDescent="0.2">
      <c r="A66" t="s">
        <v>449</v>
      </c>
      <c r="B66" t="s">
        <v>1674</v>
      </c>
      <c r="C66" t="s">
        <v>2067</v>
      </c>
      <c r="D66" t="s">
        <v>2056</v>
      </c>
      <c r="E66" t="s">
        <v>2055</v>
      </c>
      <c r="F66" t="s">
        <v>2066</v>
      </c>
      <c r="G66" t="s">
        <v>2058</v>
      </c>
      <c r="H66" t="s">
        <v>2052</v>
      </c>
      <c r="I66" t="s">
        <v>2065</v>
      </c>
      <c r="J66" t="s">
        <v>2050</v>
      </c>
      <c r="K66" t="s">
        <v>52</v>
      </c>
      <c r="L66" t="s">
        <v>1661</v>
      </c>
    </row>
    <row r="67" spans="1:12" x14ac:dyDescent="0.2">
      <c r="A67" t="s">
        <v>450</v>
      </c>
      <c r="B67" t="s">
        <v>1674</v>
      </c>
      <c r="C67" t="s">
        <v>2064</v>
      </c>
      <c r="D67" t="s">
        <v>2063</v>
      </c>
      <c r="E67" t="s">
        <v>2055</v>
      </c>
      <c r="F67" t="s">
        <v>2062</v>
      </c>
      <c r="G67" t="s">
        <v>2058</v>
      </c>
      <c r="H67" t="s">
        <v>2061</v>
      </c>
      <c r="I67" t="s">
        <v>2051</v>
      </c>
      <c r="J67" t="s">
        <v>2050</v>
      </c>
      <c r="K67" t="s">
        <v>52</v>
      </c>
      <c r="L67" t="s">
        <v>1662</v>
      </c>
    </row>
    <row r="68" spans="1:12" x14ac:dyDescent="0.2">
      <c r="A68" t="s">
        <v>451</v>
      </c>
      <c r="B68" t="s">
        <v>1674</v>
      </c>
      <c r="C68" t="s">
        <v>2060</v>
      </c>
      <c r="D68" t="s">
        <v>2056</v>
      </c>
      <c r="E68" t="s">
        <v>2055</v>
      </c>
      <c r="F68" t="s">
        <v>2059</v>
      </c>
      <c r="G68" t="s">
        <v>2058</v>
      </c>
      <c r="H68" t="s">
        <v>2052</v>
      </c>
      <c r="I68" t="s">
        <v>2051</v>
      </c>
      <c r="J68" t="s">
        <v>2050</v>
      </c>
      <c r="K68" t="s">
        <v>52</v>
      </c>
      <c r="L68" t="s">
        <v>1662</v>
      </c>
    </row>
    <row r="69" spans="1:12" x14ac:dyDescent="0.2">
      <c r="A69" t="s">
        <v>452</v>
      </c>
      <c r="B69" t="s">
        <v>1667</v>
      </c>
      <c r="C69" t="s">
        <v>2057</v>
      </c>
      <c r="D69" t="s">
        <v>2056</v>
      </c>
      <c r="E69" t="s">
        <v>2055</v>
      </c>
      <c r="F69" t="s">
        <v>2054</v>
      </c>
      <c r="G69" t="s">
        <v>2053</v>
      </c>
      <c r="H69" t="s">
        <v>2052</v>
      </c>
      <c r="I69" t="s">
        <v>2051</v>
      </c>
      <c r="J69" t="s">
        <v>2050</v>
      </c>
      <c r="K69" t="s">
        <v>52</v>
      </c>
      <c r="L69" t="s">
        <v>1662</v>
      </c>
    </row>
    <row r="70" spans="1:12" x14ac:dyDescent="0.2">
      <c r="A70" t="s">
        <v>2139</v>
      </c>
      <c r="B70" t="s">
        <v>1674</v>
      </c>
      <c r="C70" t="s">
        <v>2138</v>
      </c>
      <c r="D70" t="s">
        <v>2056</v>
      </c>
      <c r="E70" t="s">
        <v>2095</v>
      </c>
      <c r="F70" t="s">
        <v>2097</v>
      </c>
      <c r="G70" t="s">
        <v>2058</v>
      </c>
      <c r="H70" t="s">
        <v>2061</v>
      </c>
      <c r="I70" t="s">
        <v>2051</v>
      </c>
      <c r="J70" t="s">
        <v>2050</v>
      </c>
      <c r="K70" t="s">
        <v>1657</v>
      </c>
      <c r="L70" t="s">
        <v>1657</v>
      </c>
    </row>
    <row r="71" spans="1:12" x14ac:dyDescent="0.2">
      <c r="A71" t="s">
        <v>2137</v>
      </c>
      <c r="B71" t="s">
        <v>1674</v>
      </c>
      <c r="C71" t="s">
        <v>2068</v>
      </c>
      <c r="D71" t="s">
        <v>2063</v>
      </c>
      <c r="E71" t="s">
        <v>2095</v>
      </c>
      <c r="F71" t="s">
        <v>2097</v>
      </c>
      <c r="G71" t="s">
        <v>2053</v>
      </c>
      <c r="H71" t="s">
        <v>2052</v>
      </c>
      <c r="I71" t="s">
        <v>2051</v>
      </c>
      <c r="J71" t="s">
        <v>2050</v>
      </c>
      <c r="K71" t="s">
        <v>1657</v>
      </c>
      <c r="L71" t="s">
        <v>1657</v>
      </c>
    </row>
  </sheetData>
  <sortState xmlns:xlrd2="http://schemas.microsoft.com/office/spreadsheetml/2017/richdata2" ref="A1:J72">
    <sortCondition ref="A1"/>
  </sortState>
  <conditionalFormatting sqref="A1:A1048576">
    <cfRule type="duplicateValues" dxfId="2" priority="3"/>
  </conditionalFormatting>
  <conditionalFormatting sqref="O2:O71">
    <cfRule type="duplicateValues" dxfId="1" priority="2"/>
  </conditionalFormatting>
  <conditionalFormatting sqref="O1:O1048576 A1:A1048576">
    <cfRule type="duplicateValues" dxfId="0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399F5-D55F-B141-A072-915226E9FFC8}">
  <dimension ref="A1:W63"/>
  <sheetViews>
    <sheetView topLeftCell="C1" workbookViewId="0">
      <selection activeCell="J21" sqref="J21"/>
    </sheetView>
  </sheetViews>
  <sheetFormatPr baseColWidth="10" defaultRowHeight="16" x14ac:dyDescent="0.2"/>
  <sheetData>
    <row r="1" spans="1:23" x14ac:dyDescent="0.2">
      <c r="A1" t="s">
        <v>2188</v>
      </c>
      <c r="B1" t="s">
        <v>2189</v>
      </c>
      <c r="C1" t="s">
        <v>618</v>
      </c>
      <c r="D1" t="s">
        <v>2190</v>
      </c>
      <c r="E1" t="s">
        <v>2191</v>
      </c>
      <c r="F1" t="s">
        <v>2192</v>
      </c>
      <c r="G1" t="s">
        <v>2193</v>
      </c>
      <c r="H1" t="s">
        <v>2194</v>
      </c>
      <c r="I1" t="s">
        <v>2195</v>
      </c>
      <c r="J1" t="s">
        <v>2196</v>
      </c>
      <c r="K1" t="s">
        <v>2197</v>
      </c>
      <c r="L1" t="s">
        <v>2198</v>
      </c>
      <c r="M1" t="s">
        <v>2199</v>
      </c>
      <c r="N1" t="s">
        <v>2200</v>
      </c>
      <c r="O1" t="s">
        <v>2201</v>
      </c>
      <c r="P1" t="s">
        <v>2202</v>
      </c>
      <c r="Q1" t="s">
        <v>2203</v>
      </c>
      <c r="R1" t="s">
        <v>2204</v>
      </c>
      <c r="S1" t="s">
        <v>2205</v>
      </c>
      <c r="T1" t="s">
        <v>2206</v>
      </c>
      <c r="U1" t="s">
        <v>2207</v>
      </c>
      <c r="V1" t="s">
        <v>2208</v>
      </c>
      <c r="W1" t="s">
        <v>2209</v>
      </c>
    </row>
    <row r="2" spans="1:23" x14ac:dyDescent="0.2">
      <c r="A2" t="s">
        <v>2210</v>
      </c>
      <c r="B2" t="s">
        <v>627</v>
      </c>
      <c r="C2">
        <v>74</v>
      </c>
      <c r="D2">
        <v>0</v>
      </c>
      <c r="E2" t="s">
        <v>2211</v>
      </c>
      <c r="F2" t="s">
        <v>1190</v>
      </c>
      <c r="G2" t="s">
        <v>2212</v>
      </c>
      <c r="H2" t="s">
        <v>1067</v>
      </c>
      <c r="I2" t="s">
        <v>2213</v>
      </c>
      <c r="J2" t="s">
        <v>2214</v>
      </c>
      <c r="K2">
        <v>7</v>
      </c>
      <c r="L2">
        <v>70</v>
      </c>
      <c r="M2">
        <v>2.7152831652443754</v>
      </c>
      <c r="N2">
        <v>912</v>
      </c>
      <c r="O2">
        <v>35.376260667183864</v>
      </c>
      <c r="P2">
        <v>5</v>
      </c>
      <c r="Q2">
        <v>0.19394879751745539</v>
      </c>
      <c r="R2">
        <v>1304</v>
      </c>
      <c r="S2">
        <v>50.581846392552364</v>
      </c>
      <c r="T2" t="s">
        <v>2215</v>
      </c>
      <c r="U2" t="s">
        <v>2216</v>
      </c>
      <c r="V2" t="s">
        <v>2217</v>
      </c>
      <c r="W2" t="s">
        <v>2218</v>
      </c>
    </row>
    <row r="3" spans="1:23" x14ac:dyDescent="0.2">
      <c r="A3" t="s">
        <v>2219</v>
      </c>
      <c r="B3" t="s">
        <v>627</v>
      </c>
      <c r="C3">
        <v>81</v>
      </c>
      <c r="D3">
        <v>0</v>
      </c>
      <c r="E3" t="s">
        <v>2220</v>
      </c>
      <c r="F3" t="s">
        <v>1190</v>
      </c>
      <c r="G3" t="s">
        <v>1069</v>
      </c>
      <c r="H3" t="s">
        <v>1067</v>
      </c>
      <c r="I3" t="s">
        <v>2221</v>
      </c>
      <c r="J3" t="s">
        <v>2214</v>
      </c>
      <c r="K3">
        <v>14</v>
      </c>
      <c r="L3">
        <v>527</v>
      </c>
      <c r="M3">
        <v>3.5509736540664374</v>
      </c>
      <c r="N3">
        <v>5396</v>
      </c>
      <c r="O3">
        <v>36.358735934236236</v>
      </c>
      <c r="P3">
        <v>15</v>
      </c>
      <c r="Q3">
        <v>0.1010713563776026</v>
      </c>
      <c r="R3">
        <v>10780</v>
      </c>
      <c r="S3">
        <v>72.636614783370391</v>
      </c>
      <c r="T3" t="s">
        <v>2222</v>
      </c>
      <c r="U3" t="s">
        <v>2218</v>
      </c>
      <c r="V3" t="s">
        <v>2222</v>
      </c>
      <c r="W3" t="s">
        <v>2223</v>
      </c>
    </row>
    <row r="4" spans="1:23" x14ac:dyDescent="0.2">
      <c r="A4" t="s">
        <v>2224</v>
      </c>
      <c r="B4" t="s">
        <v>627</v>
      </c>
      <c r="C4">
        <v>64</v>
      </c>
      <c r="D4">
        <v>0</v>
      </c>
      <c r="E4" t="s">
        <v>2225</v>
      </c>
      <c r="F4" t="s">
        <v>2226</v>
      </c>
      <c r="G4" t="s">
        <v>1069</v>
      </c>
      <c r="H4" t="s">
        <v>1067</v>
      </c>
      <c r="I4" t="s">
        <v>2221</v>
      </c>
      <c r="J4" t="s">
        <v>2227</v>
      </c>
      <c r="K4">
        <v>97</v>
      </c>
      <c r="L4">
        <v>176</v>
      </c>
      <c r="M4">
        <v>1.3138250223947445</v>
      </c>
      <c r="N4">
        <v>8907</v>
      </c>
      <c r="O4">
        <v>66.489997014034046</v>
      </c>
      <c r="P4">
        <v>10</v>
      </c>
      <c r="Q4">
        <v>7.4649148999701403E-2</v>
      </c>
      <c r="R4">
        <v>10370</v>
      </c>
      <c r="S4">
        <v>77.411167512690355</v>
      </c>
      <c r="T4" t="s">
        <v>2222</v>
      </c>
      <c r="U4" t="s">
        <v>2218</v>
      </c>
      <c r="V4" t="s">
        <v>2215</v>
      </c>
      <c r="W4" t="s">
        <v>2228</v>
      </c>
    </row>
    <row r="5" spans="1:23" x14ac:dyDescent="0.2">
      <c r="A5" t="s">
        <v>2229</v>
      </c>
      <c r="B5" t="s">
        <v>620</v>
      </c>
      <c r="C5">
        <v>62</v>
      </c>
      <c r="D5">
        <v>0</v>
      </c>
      <c r="E5" t="s">
        <v>2225</v>
      </c>
      <c r="F5" t="s">
        <v>1190</v>
      </c>
      <c r="G5" t="s">
        <v>1069</v>
      </c>
      <c r="H5" t="s">
        <v>1067</v>
      </c>
      <c r="I5" t="s">
        <v>2221</v>
      </c>
      <c r="J5" t="s">
        <v>2227</v>
      </c>
      <c r="K5">
        <v>97</v>
      </c>
      <c r="L5">
        <v>64</v>
      </c>
      <c r="M5">
        <v>0.88593576965669985</v>
      </c>
      <c r="N5">
        <v>2206</v>
      </c>
      <c r="O5">
        <v>30.537098560354377</v>
      </c>
      <c r="P5">
        <v>3</v>
      </c>
      <c r="Q5">
        <v>4.1528239202657809E-2</v>
      </c>
      <c r="R5">
        <v>5091</v>
      </c>
      <c r="S5">
        <v>70.473421926910291</v>
      </c>
      <c r="T5" t="s">
        <v>2222</v>
      </c>
      <c r="U5" t="s">
        <v>2230</v>
      </c>
      <c r="V5" t="s">
        <v>2230</v>
      </c>
      <c r="W5" t="s">
        <v>2231</v>
      </c>
    </row>
    <row r="6" spans="1:23" x14ac:dyDescent="0.2">
      <c r="A6" t="s">
        <v>2232</v>
      </c>
      <c r="B6" t="s">
        <v>620</v>
      </c>
      <c r="C6">
        <v>57</v>
      </c>
      <c r="D6">
        <v>0</v>
      </c>
      <c r="E6" t="s">
        <v>2220</v>
      </c>
      <c r="F6" t="s">
        <v>2226</v>
      </c>
      <c r="G6" t="s">
        <v>2233</v>
      </c>
      <c r="H6" t="s">
        <v>1067</v>
      </c>
      <c r="I6" t="s">
        <v>2213</v>
      </c>
      <c r="J6" t="s">
        <v>2214</v>
      </c>
      <c r="K6">
        <v>10</v>
      </c>
      <c r="L6">
        <v>198</v>
      </c>
      <c r="M6">
        <v>2.4402267685481887</v>
      </c>
      <c r="N6">
        <v>2136</v>
      </c>
      <c r="O6">
        <v>26.324870594034998</v>
      </c>
      <c r="P6">
        <v>7</v>
      </c>
      <c r="Q6">
        <v>8.6270643332511707E-2</v>
      </c>
      <c r="R6">
        <v>4949</v>
      </c>
      <c r="S6">
        <v>60.993344836085775</v>
      </c>
      <c r="T6" t="s">
        <v>2218</v>
      </c>
      <c r="U6" t="s">
        <v>2217</v>
      </c>
      <c r="V6" t="s">
        <v>2216</v>
      </c>
      <c r="W6" t="s">
        <v>2222</v>
      </c>
    </row>
    <row r="7" spans="1:23" x14ac:dyDescent="0.2">
      <c r="A7" t="s">
        <v>2234</v>
      </c>
      <c r="B7" t="s">
        <v>620</v>
      </c>
      <c r="C7">
        <v>76</v>
      </c>
      <c r="D7">
        <v>0</v>
      </c>
      <c r="E7" t="s">
        <v>2220</v>
      </c>
      <c r="F7" t="s">
        <v>2235</v>
      </c>
      <c r="G7" t="s">
        <v>1069</v>
      </c>
      <c r="H7" t="s">
        <v>1067</v>
      </c>
      <c r="I7" t="s">
        <v>2221</v>
      </c>
      <c r="J7" t="s">
        <v>2227</v>
      </c>
      <c r="K7">
        <v>97</v>
      </c>
      <c r="L7">
        <v>40</v>
      </c>
      <c r="M7">
        <v>0.50787201625190448</v>
      </c>
      <c r="N7">
        <v>4290</v>
      </c>
      <c r="O7">
        <v>54.469273743016757</v>
      </c>
      <c r="P7">
        <v>0</v>
      </c>
      <c r="Q7">
        <v>0</v>
      </c>
      <c r="R7">
        <v>6319</v>
      </c>
      <c r="S7">
        <v>80.231081767394613</v>
      </c>
      <c r="T7" t="s">
        <v>2236</v>
      </c>
      <c r="U7" t="s">
        <v>2217</v>
      </c>
      <c r="V7" t="s">
        <v>2230</v>
      </c>
      <c r="W7" t="s">
        <v>2237</v>
      </c>
    </row>
    <row r="8" spans="1:23" x14ac:dyDescent="0.2">
      <c r="A8" t="s">
        <v>2238</v>
      </c>
      <c r="B8" t="s">
        <v>627</v>
      </c>
      <c r="C8">
        <v>60</v>
      </c>
      <c r="D8">
        <v>0</v>
      </c>
      <c r="E8" t="s">
        <v>2220</v>
      </c>
      <c r="F8" t="s">
        <v>1190</v>
      </c>
      <c r="G8" t="s">
        <v>2239</v>
      </c>
      <c r="H8" t="s">
        <v>1067</v>
      </c>
      <c r="I8" t="s">
        <v>2213</v>
      </c>
      <c r="J8" t="s">
        <v>2227</v>
      </c>
      <c r="K8">
        <v>97</v>
      </c>
      <c r="L8">
        <v>1964</v>
      </c>
      <c r="M8">
        <v>23.369823893384105</v>
      </c>
      <c r="N8">
        <v>7006</v>
      </c>
      <c r="O8">
        <v>83.365064255116621</v>
      </c>
      <c r="P8">
        <v>19</v>
      </c>
      <c r="Q8">
        <v>0.22608281770585434</v>
      </c>
      <c r="R8">
        <v>4769</v>
      </c>
      <c r="S8">
        <v>56.74678724416944</v>
      </c>
      <c r="T8" t="s">
        <v>2215</v>
      </c>
      <c r="U8" t="s">
        <v>2217</v>
      </c>
      <c r="V8" t="s">
        <v>2222</v>
      </c>
      <c r="W8" t="s">
        <v>2237</v>
      </c>
    </row>
    <row r="9" spans="1:23" x14ac:dyDescent="0.2">
      <c r="A9" t="s">
        <v>2240</v>
      </c>
      <c r="B9" t="s">
        <v>627</v>
      </c>
      <c r="C9">
        <v>60</v>
      </c>
      <c r="D9">
        <v>0</v>
      </c>
      <c r="E9" t="s">
        <v>2225</v>
      </c>
      <c r="F9" t="s">
        <v>1190</v>
      </c>
      <c r="G9" t="s">
        <v>1069</v>
      </c>
      <c r="H9" t="s">
        <v>1067</v>
      </c>
      <c r="I9" t="s">
        <v>2221</v>
      </c>
      <c r="J9" t="s">
        <v>2214</v>
      </c>
      <c r="K9">
        <v>40</v>
      </c>
      <c r="L9">
        <v>294</v>
      </c>
      <c r="M9">
        <v>2.2183656530596849</v>
      </c>
      <c r="N9">
        <v>1769</v>
      </c>
      <c r="O9">
        <v>13.347921225382933</v>
      </c>
      <c r="P9">
        <v>3</v>
      </c>
      <c r="Q9">
        <v>2.263638421489474E-2</v>
      </c>
      <c r="R9">
        <v>9190</v>
      </c>
      <c r="S9">
        <v>69.342790311627553</v>
      </c>
      <c r="T9" t="s">
        <v>2230</v>
      </c>
      <c r="U9" t="s">
        <v>2230</v>
      </c>
      <c r="V9" t="s">
        <v>2230</v>
      </c>
      <c r="W9" t="s">
        <v>2218</v>
      </c>
    </row>
    <row r="10" spans="1:23" x14ac:dyDescent="0.2">
      <c r="A10" t="s">
        <v>2241</v>
      </c>
      <c r="B10" t="s">
        <v>627</v>
      </c>
      <c r="C10">
        <v>54</v>
      </c>
      <c r="D10">
        <v>0</v>
      </c>
      <c r="E10" t="s">
        <v>2225</v>
      </c>
      <c r="F10" t="s">
        <v>1190</v>
      </c>
      <c r="G10" t="s">
        <v>1069</v>
      </c>
      <c r="H10" t="s">
        <v>1067</v>
      </c>
      <c r="I10" t="s">
        <v>2221</v>
      </c>
      <c r="J10" t="s">
        <v>2214</v>
      </c>
      <c r="K10">
        <v>9</v>
      </c>
      <c r="L10">
        <v>129</v>
      </c>
      <c r="M10">
        <v>1.469248291571754</v>
      </c>
      <c r="N10">
        <v>4297</v>
      </c>
      <c r="O10">
        <v>48.940774487471529</v>
      </c>
      <c r="P10">
        <v>6</v>
      </c>
      <c r="Q10">
        <v>6.8337129840546698E-2</v>
      </c>
      <c r="R10">
        <v>6440</v>
      </c>
      <c r="S10">
        <v>73.348519362186792</v>
      </c>
      <c r="T10" t="s">
        <v>2218</v>
      </c>
      <c r="U10" t="s">
        <v>2236</v>
      </c>
      <c r="V10" t="s">
        <v>2218</v>
      </c>
      <c r="W10" t="s">
        <v>2242</v>
      </c>
    </row>
    <row r="11" spans="1:23" x14ac:dyDescent="0.2">
      <c r="A11" t="s">
        <v>2243</v>
      </c>
      <c r="B11" t="s">
        <v>620</v>
      </c>
      <c r="C11">
        <v>74</v>
      </c>
      <c r="D11">
        <v>0</v>
      </c>
      <c r="E11" t="s">
        <v>2220</v>
      </c>
      <c r="F11" t="s">
        <v>1190</v>
      </c>
      <c r="G11" t="s">
        <v>1069</v>
      </c>
      <c r="H11" t="s">
        <v>1067</v>
      </c>
      <c r="I11" t="s">
        <v>2221</v>
      </c>
      <c r="J11" t="s">
        <v>2227</v>
      </c>
      <c r="K11">
        <v>97</v>
      </c>
      <c r="L11">
        <v>799</v>
      </c>
      <c r="M11">
        <v>5.1835993252886983</v>
      </c>
      <c r="N11">
        <v>6129</v>
      </c>
      <c r="O11">
        <v>39.762553522771505</v>
      </c>
      <c r="P11">
        <v>184</v>
      </c>
      <c r="Q11">
        <v>1.1937199948099131</v>
      </c>
      <c r="R11">
        <v>9066</v>
      </c>
      <c r="S11">
        <v>58.816660179057997</v>
      </c>
      <c r="T11" t="s">
        <v>2218</v>
      </c>
      <c r="U11" t="s">
        <v>2236</v>
      </c>
      <c r="V11" t="s">
        <v>2218</v>
      </c>
      <c r="W11" t="s">
        <v>2223</v>
      </c>
    </row>
    <row r="12" spans="1:23" x14ac:dyDescent="0.2">
      <c r="A12" t="s">
        <v>2244</v>
      </c>
      <c r="B12" t="s">
        <v>620</v>
      </c>
      <c r="C12">
        <v>74</v>
      </c>
      <c r="D12">
        <v>0</v>
      </c>
      <c r="E12" t="s">
        <v>2220</v>
      </c>
      <c r="F12" t="s">
        <v>1190</v>
      </c>
      <c r="G12" t="s">
        <v>1069</v>
      </c>
      <c r="H12" t="s">
        <v>1067</v>
      </c>
      <c r="I12" t="s">
        <v>2221</v>
      </c>
      <c r="J12" t="s">
        <v>2214</v>
      </c>
      <c r="K12">
        <v>47</v>
      </c>
      <c r="L12">
        <v>38</v>
      </c>
      <c r="M12">
        <v>0.34997237060232089</v>
      </c>
      <c r="N12">
        <v>4244</v>
      </c>
      <c r="O12">
        <v>39.086387916743412</v>
      </c>
      <c r="P12">
        <v>0</v>
      </c>
      <c r="Q12">
        <v>0</v>
      </c>
      <c r="R12">
        <v>5464</v>
      </c>
      <c r="S12">
        <v>50.322342972923195</v>
      </c>
      <c r="T12" t="s">
        <v>2217</v>
      </c>
      <c r="U12" t="s">
        <v>2222</v>
      </c>
      <c r="V12" t="s">
        <v>2217</v>
      </c>
      <c r="W12" t="s">
        <v>2237</v>
      </c>
    </row>
    <row r="13" spans="1:23" x14ac:dyDescent="0.2">
      <c r="A13" t="s">
        <v>2245</v>
      </c>
      <c r="B13" t="s">
        <v>627</v>
      </c>
      <c r="C13">
        <v>70</v>
      </c>
      <c r="D13">
        <v>0</v>
      </c>
      <c r="E13" t="s">
        <v>2246</v>
      </c>
      <c r="F13" t="s">
        <v>1190</v>
      </c>
      <c r="G13" t="s">
        <v>1069</v>
      </c>
      <c r="H13" t="s">
        <v>1067</v>
      </c>
      <c r="I13" t="s">
        <v>2221</v>
      </c>
      <c r="J13" t="s">
        <v>2227</v>
      </c>
      <c r="K13">
        <v>96</v>
      </c>
      <c r="L13">
        <v>10</v>
      </c>
      <c r="M13">
        <v>0.10460251046025104</v>
      </c>
      <c r="N13">
        <v>3777</v>
      </c>
      <c r="O13">
        <v>39.50836820083682</v>
      </c>
      <c r="P13">
        <v>8</v>
      </c>
      <c r="Q13">
        <v>8.3682008368200833E-2</v>
      </c>
      <c r="R13">
        <v>7847</v>
      </c>
      <c r="S13">
        <v>82.081589958159</v>
      </c>
      <c r="T13" t="s">
        <v>2218</v>
      </c>
      <c r="U13" t="s">
        <v>2218</v>
      </c>
      <c r="V13" t="s">
        <v>2222</v>
      </c>
      <c r="W13" t="s">
        <v>2223</v>
      </c>
    </row>
    <row r="14" spans="1:23" x14ac:dyDescent="0.2">
      <c r="A14" t="s">
        <v>2247</v>
      </c>
      <c r="B14" t="s">
        <v>627</v>
      </c>
      <c r="C14">
        <v>76</v>
      </c>
      <c r="D14">
        <v>0</v>
      </c>
      <c r="E14" t="s">
        <v>2220</v>
      </c>
      <c r="F14" t="s">
        <v>1190</v>
      </c>
      <c r="G14" t="s">
        <v>1069</v>
      </c>
      <c r="H14" t="s">
        <v>1067</v>
      </c>
      <c r="I14" t="s">
        <v>2221</v>
      </c>
      <c r="J14" t="s">
        <v>2214</v>
      </c>
      <c r="K14">
        <v>91</v>
      </c>
      <c r="L14">
        <v>49</v>
      </c>
      <c r="M14">
        <v>0.4417200036058776</v>
      </c>
      <c r="N14">
        <v>121</v>
      </c>
      <c r="O14">
        <v>1.0907779680879834</v>
      </c>
      <c r="P14">
        <v>10</v>
      </c>
      <c r="Q14">
        <v>9.0146939511403595E-2</v>
      </c>
      <c r="R14">
        <v>9071</v>
      </c>
      <c r="S14">
        <v>81.772288830794196</v>
      </c>
      <c r="T14" t="s">
        <v>2230</v>
      </c>
      <c r="U14" t="s">
        <v>2216</v>
      </c>
      <c r="V14" t="s">
        <v>2216</v>
      </c>
      <c r="W14" t="s">
        <v>2248</v>
      </c>
    </row>
    <row r="15" spans="1:23" x14ac:dyDescent="0.2">
      <c r="A15" t="s">
        <v>2249</v>
      </c>
      <c r="B15" t="s">
        <v>620</v>
      </c>
      <c r="C15">
        <v>57</v>
      </c>
      <c r="D15">
        <v>0</v>
      </c>
      <c r="E15" t="s">
        <v>2220</v>
      </c>
      <c r="F15" t="s">
        <v>1190</v>
      </c>
      <c r="G15" t="s">
        <v>1069</v>
      </c>
      <c r="H15" t="s">
        <v>1067</v>
      </c>
      <c r="I15" t="s">
        <v>2221</v>
      </c>
      <c r="J15" t="s">
        <v>2214</v>
      </c>
      <c r="K15">
        <v>43</v>
      </c>
      <c r="L15">
        <v>140</v>
      </c>
      <c r="M15">
        <v>1.422330590267195</v>
      </c>
      <c r="N15">
        <v>3308</v>
      </c>
      <c r="O15">
        <v>33.607639947170576</v>
      </c>
      <c r="P15">
        <v>54</v>
      </c>
      <c r="Q15">
        <v>0.5486132276744895</v>
      </c>
      <c r="R15">
        <v>5448</v>
      </c>
      <c r="S15">
        <v>55.34897896982627</v>
      </c>
      <c r="T15" t="s">
        <v>2217</v>
      </c>
      <c r="U15" t="s">
        <v>2216</v>
      </c>
      <c r="V15" t="s">
        <v>2250</v>
      </c>
      <c r="W15" t="s">
        <v>2216</v>
      </c>
    </row>
    <row r="16" spans="1:23" x14ac:dyDescent="0.2">
      <c r="A16" t="s">
        <v>2251</v>
      </c>
      <c r="B16" t="s">
        <v>627</v>
      </c>
      <c r="C16">
        <v>50</v>
      </c>
      <c r="D16">
        <v>0</v>
      </c>
      <c r="E16" t="s">
        <v>2246</v>
      </c>
      <c r="F16" t="s">
        <v>2235</v>
      </c>
      <c r="G16" t="s">
        <v>2212</v>
      </c>
      <c r="H16" t="s">
        <v>1067</v>
      </c>
      <c r="I16" t="s">
        <v>2213</v>
      </c>
      <c r="J16" t="s">
        <v>2214</v>
      </c>
      <c r="K16">
        <v>27</v>
      </c>
      <c r="L16">
        <v>228</v>
      </c>
      <c r="M16">
        <v>2.4489795918367347</v>
      </c>
      <c r="N16">
        <v>2479</v>
      </c>
      <c r="O16">
        <v>26.62728249194415</v>
      </c>
      <c r="P16">
        <v>60</v>
      </c>
      <c r="Q16">
        <v>0.64446831364124602</v>
      </c>
      <c r="R16">
        <v>5733</v>
      </c>
      <c r="S16">
        <v>61.578947368421055</v>
      </c>
      <c r="T16" t="s">
        <v>2248</v>
      </c>
      <c r="U16" t="s">
        <v>2250</v>
      </c>
      <c r="V16" t="s">
        <v>2216</v>
      </c>
      <c r="W16" t="s">
        <v>2248</v>
      </c>
    </row>
    <row r="17" spans="1:23" x14ac:dyDescent="0.2">
      <c r="A17" t="s">
        <v>2252</v>
      </c>
      <c r="B17" t="s">
        <v>620</v>
      </c>
      <c r="C17">
        <v>80</v>
      </c>
      <c r="D17">
        <v>0</v>
      </c>
      <c r="E17" t="s">
        <v>2225</v>
      </c>
      <c r="F17" t="s">
        <v>1190</v>
      </c>
      <c r="G17" t="s">
        <v>1069</v>
      </c>
      <c r="H17" t="s">
        <v>1067</v>
      </c>
      <c r="I17" t="s">
        <v>2221</v>
      </c>
      <c r="J17" t="s">
        <v>2227</v>
      </c>
      <c r="K17">
        <v>96</v>
      </c>
      <c r="L17">
        <v>305</v>
      </c>
      <c r="M17">
        <v>2.6115249593287095</v>
      </c>
      <c r="N17">
        <v>6100</v>
      </c>
      <c r="O17">
        <v>52.2304991865742</v>
      </c>
      <c r="P17">
        <v>90</v>
      </c>
      <c r="Q17">
        <v>0.77061392242486515</v>
      </c>
      <c r="R17">
        <v>7507</v>
      </c>
      <c r="S17">
        <v>64.277763507149587</v>
      </c>
      <c r="T17" t="s">
        <v>2236</v>
      </c>
      <c r="U17" t="s">
        <v>2218</v>
      </c>
      <c r="V17" t="s">
        <v>2218</v>
      </c>
      <c r="W17" t="s">
        <v>2215</v>
      </c>
    </row>
    <row r="18" spans="1:23" x14ac:dyDescent="0.2">
      <c r="A18" t="s">
        <v>2253</v>
      </c>
      <c r="B18" t="s">
        <v>627</v>
      </c>
      <c r="C18">
        <v>70</v>
      </c>
      <c r="D18">
        <v>0</v>
      </c>
      <c r="E18" t="s">
        <v>2220</v>
      </c>
      <c r="F18" t="s">
        <v>1190</v>
      </c>
      <c r="G18" t="s">
        <v>2212</v>
      </c>
      <c r="H18" t="s">
        <v>1067</v>
      </c>
      <c r="I18" t="s">
        <v>2213</v>
      </c>
      <c r="J18" t="s">
        <v>2214</v>
      </c>
      <c r="K18">
        <v>2</v>
      </c>
      <c r="L18">
        <v>54</v>
      </c>
      <c r="M18">
        <v>1.1501597444089458</v>
      </c>
      <c r="N18">
        <v>1437</v>
      </c>
      <c r="O18">
        <v>30.60702875399361</v>
      </c>
      <c r="P18">
        <v>2</v>
      </c>
      <c r="Q18">
        <v>4.2598509052183174E-2</v>
      </c>
      <c r="R18">
        <v>2775</v>
      </c>
      <c r="S18">
        <v>59.105431309904155</v>
      </c>
      <c r="T18" t="s">
        <v>2230</v>
      </c>
      <c r="U18" t="s">
        <v>2218</v>
      </c>
      <c r="V18" t="s">
        <v>2217</v>
      </c>
      <c r="W18" t="s">
        <v>2218</v>
      </c>
    </row>
    <row r="19" spans="1:23" x14ac:dyDescent="0.2">
      <c r="A19" t="s">
        <v>2254</v>
      </c>
      <c r="B19" t="s">
        <v>627</v>
      </c>
      <c r="C19">
        <v>47</v>
      </c>
      <c r="D19">
        <v>0</v>
      </c>
      <c r="E19" t="s">
        <v>2220</v>
      </c>
      <c r="F19" t="s">
        <v>1190</v>
      </c>
      <c r="G19" t="s">
        <v>2255</v>
      </c>
      <c r="H19" t="s">
        <v>1067</v>
      </c>
      <c r="I19" t="s">
        <v>2213</v>
      </c>
      <c r="J19" t="s">
        <v>2227</v>
      </c>
      <c r="K19">
        <v>95</v>
      </c>
      <c r="L19">
        <v>1651</v>
      </c>
      <c r="M19">
        <v>13.046226787830898</v>
      </c>
      <c r="N19">
        <v>7286</v>
      </c>
      <c r="O19">
        <v>57.574081390754642</v>
      </c>
      <c r="P19">
        <v>1524</v>
      </c>
      <c r="Q19">
        <v>12.042670881074674</v>
      </c>
      <c r="R19">
        <v>6792</v>
      </c>
      <c r="S19">
        <v>53.670485973923356</v>
      </c>
      <c r="T19" t="s">
        <v>2222</v>
      </c>
      <c r="U19" t="s">
        <v>2236</v>
      </c>
      <c r="V19" t="s">
        <v>2218</v>
      </c>
      <c r="W19" t="s">
        <v>2215</v>
      </c>
    </row>
    <row r="20" spans="1:23" x14ac:dyDescent="0.2">
      <c r="A20" t="s">
        <v>2256</v>
      </c>
      <c r="B20" t="s">
        <v>620</v>
      </c>
      <c r="C20">
        <v>68</v>
      </c>
      <c r="D20">
        <v>0</v>
      </c>
      <c r="E20" t="s">
        <v>2257</v>
      </c>
      <c r="F20" t="s">
        <v>1190</v>
      </c>
      <c r="G20" t="s">
        <v>1069</v>
      </c>
      <c r="H20" t="s">
        <v>1067</v>
      </c>
      <c r="I20" t="s">
        <v>2221</v>
      </c>
      <c r="J20" t="s">
        <v>2227</v>
      </c>
      <c r="K20">
        <v>95</v>
      </c>
      <c r="L20">
        <v>915</v>
      </c>
      <c r="M20">
        <v>8.0923321836030784</v>
      </c>
      <c r="N20">
        <v>2002</v>
      </c>
      <c r="O20">
        <v>17.705845936145749</v>
      </c>
      <c r="P20">
        <v>392</v>
      </c>
      <c r="Q20">
        <v>3.4668789245600076</v>
      </c>
      <c r="R20">
        <v>9218</v>
      </c>
      <c r="S20">
        <v>81.524719200495269</v>
      </c>
      <c r="T20" t="s">
        <v>2218</v>
      </c>
      <c r="U20" t="s">
        <v>2217</v>
      </c>
      <c r="V20" t="s">
        <v>2250</v>
      </c>
      <c r="W20" t="s">
        <v>2258</v>
      </c>
    </row>
    <row r="21" spans="1:23" x14ac:dyDescent="0.2">
      <c r="A21" t="s">
        <v>2259</v>
      </c>
      <c r="B21" t="s">
        <v>620</v>
      </c>
      <c r="C21">
        <v>90</v>
      </c>
      <c r="D21">
        <v>0</v>
      </c>
      <c r="E21" t="s">
        <v>2220</v>
      </c>
      <c r="F21" t="s">
        <v>1190</v>
      </c>
      <c r="G21" t="s">
        <v>2239</v>
      </c>
      <c r="H21" t="s">
        <v>1067</v>
      </c>
      <c r="I21" t="s">
        <v>2213</v>
      </c>
      <c r="J21" t="s">
        <v>2214</v>
      </c>
      <c r="K21">
        <v>8</v>
      </c>
      <c r="L21">
        <v>82</v>
      </c>
      <c r="M21">
        <v>1.0476555512967933</v>
      </c>
      <c r="N21">
        <v>957</v>
      </c>
      <c r="O21">
        <v>12.226906860866233</v>
      </c>
      <c r="P21">
        <v>1</v>
      </c>
      <c r="Q21">
        <v>1.2776287210936502E-2</v>
      </c>
      <c r="R21">
        <v>5482</v>
      </c>
      <c r="S21">
        <v>70.039606490353904</v>
      </c>
      <c r="T21" t="s">
        <v>2222</v>
      </c>
      <c r="U21" t="s">
        <v>2215</v>
      </c>
      <c r="V21" t="s">
        <v>2217</v>
      </c>
      <c r="W21" t="s">
        <v>2222</v>
      </c>
    </row>
    <row r="22" spans="1:23" x14ac:dyDescent="0.2">
      <c r="A22" t="s">
        <v>2260</v>
      </c>
      <c r="B22" t="s">
        <v>620</v>
      </c>
      <c r="C22">
        <v>65</v>
      </c>
      <c r="D22">
        <v>0</v>
      </c>
      <c r="E22" t="s">
        <v>2220</v>
      </c>
      <c r="F22" t="s">
        <v>2235</v>
      </c>
      <c r="G22" t="s">
        <v>2239</v>
      </c>
      <c r="H22" t="s">
        <v>1067</v>
      </c>
      <c r="I22" t="s">
        <v>2213</v>
      </c>
      <c r="J22" t="s">
        <v>2227</v>
      </c>
      <c r="K22">
        <v>95</v>
      </c>
      <c r="L22">
        <v>120</v>
      </c>
      <c r="M22">
        <v>1.1656143759106361</v>
      </c>
      <c r="N22">
        <v>2164</v>
      </c>
      <c r="O22">
        <v>21.019912578921808</v>
      </c>
      <c r="P22">
        <v>0</v>
      </c>
      <c r="Q22">
        <v>0</v>
      </c>
      <c r="R22">
        <v>6598</v>
      </c>
      <c r="S22">
        <v>64.089363768819823</v>
      </c>
      <c r="T22" t="s">
        <v>2236</v>
      </c>
      <c r="U22" t="s">
        <v>2236</v>
      </c>
      <c r="V22" t="s">
        <v>2216</v>
      </c>
      <c r="W22" t="s">
        <v>2218</v>
      </c>
    </row>
    <row r="23" spans="1:23" x14ac:dyDescent="0.2">
      <c r="A23" t="s">
        <v>2261</v>
      </c>
      <c r="B23" t="s">
        <v>620</v>
      </c>
      <c r="C23">
        <v>61</v>
      </c>
      <c r="D23">
        <v>0</v>
      </c>
      <c r="E23" t="s">
        <v>2225</v>
      </c>
      <c r="F23" t="s">
        <v>2235</v>
      </c>
      <c r="G23" t="s">
        <v>1069</v>
      </c>
      <c r="H23" t="s">
        <v>1067</v>
      </c>
      <c r="I23" t="s">
        <v>2221</v>
      </c>
      <c r="J23" t="s">
        <v>2227</v>
      </c>
      <c r="K23">
        <v>95</v>
      </c>
      <c r="L23">
        <v>93</v>
      </c>
      <c r="M23">
        <v>0.9149040826364977</v>
      </c>
      <c r="N23">
        <v>876</v>
      </c>
      <c r="O23">
        <v>8.6178061977373339</v>
      </c>
      <c r="P23">
        <v>4</v>
      </c>
      <c r="Q23">
        <v>3.9350713231677326E-2</v>
      </c>
      <c r="R23">
        <v>7923</v>
      </c>
      <c r="S23">
        <v>77.943925233644862</v>
      </c>
      <c r="T23" t="s">
        <v>2236</v>
      </c>
      <c r="U23" t="s">
        <v>2236</v>
      </c>
      <c r="V23" t="s">
        <v>2217</v>
      </c>
      <c r="W23" t="s">
        <v>2248</v>
      </c>
    </row>
    <row r="24" spans="1:23" x14ac:dyDescent="0.2">
      <c r="A24" t="s">
        <v>2262</v>
      </c>
      <c r="B24" t="s">
        <v>627</v>
      </c>
      <c r="C24">
        <v>61</v>
      </c>
      <c r="D24">
        <v>0</v>
      </c>
      <c r="E24" t="s">
        <v>2220</v>
      </c>
      <c r="F24" t="s">
        <v>1190</v>
      </c>
      <c r="G24" t="s">
        <v>2255</v>
      </c>
      <c r="H24" t="s">
        <v>1067</v>
      </c>
      <c r="I24" t="s">
        <v>2213</v>
      </c>
      <c r="J24" t="s">
        <v>2214</v>
      </c>
      <c r="K24">
        <v>10</v>
      </c>
      <c r="L24">
        <v>1197</v>
      </c>
      <c r="M24">
        <v>14.175746091899574</v>
      </c>
      <c r="N24">
        <v>4553</v>
      </c>
      <c r="O24">
        <v>53.919943154902896</v>
      </c>
      <c r="P24">
        <v>874</v>
      </c>
      <c r="Q24">
        <v>10.350544765513975</v>
      </c>
      <c r="R24">
        <v>654</v>
      </c>
      <c r="S24">
        <v>7.7451444812884889</v>
      </c>
      <c r="T24" t="s">
        <v>2222</v>
      </c>
      <c r="U24" t="s">
        <v>2217</v>
      </c>
      <c r="V24" t="s">
        <v>2222</v>
      </c>
      <c r="W24" t="s">
        <v>2218</v>
      </c>
    </row>
    <row r="25" spans="1:23" x14ac:dyDescent="0.2">
      <c r="A25" t="s">
        <v>2263</v>
      </c>
      <c r="B25" t="s">
        <v>627</v>
      </c>
      <c r="C25">
        <v>78</v>
      </c>
      <c r="D25">
        <v>0</v>
      </c>
      <c r="E25" t="s">
        <v>2220</v>
      </c>
      <c r="F25" t="s">
        <v>1190</v>
      </c>
      <c r="G25" t="s">
        <v>1069</v>
      </c>
      <c r="H25" t="s">
        <v>1067</v>
      </c>
      <c r="I25" t="s">
        <v>2221</v>
      </c>
      <c r="J25" t="s">
        <v>2214</v>
      </c>
      <c r="K25" t="s">
        <v>2264</v>
      </c>
      <c r="L25">
        <v>107</v>
      </c>
      <c r="M25">
        <v>1.4345086472717523</v>
      </c>
      <c r="N25">
        <v>2503</v>
      </c>
      <c r="O25">
        <v>33.556777047861644</v>
      </c>
      <c r="P25">
        <v>44</v>
      </c>
      <c r="Q25">
        <v>0.58989140635473925</v>
      </c>
      <c r="R25">
        <v>4131</v>
      </c>
      <c r="S25">
        <v>55.382759082987</v>
      </c>
      <c r="T25" t="s">
        <v>2218</v>
      </c>
      <c r="U25" t="s">
        <v>2236</v>
      </c>
      <c r="V25" t="s">
        <v>2222</v>
      </c>
      <c r="W25" t="s">
        <v>2237</v>
      </c>
    </row>
    <row r="26" spans="1:23" x14ac:dyDescent="0.2">
      <c r="A26" t="s">
        <v>2265</v>
      </c>
      <c r="B26" t="s">
        <v>620</v>
      </c>
      <c r="C26">
        <v>67</v>
      </c>
      <c r="D26">
        <v>0</v>
      </c>
      <c r="E26" t="s">
        <v>2220</v>
      </c>
      <c r="F26" t="s">
        <v>1190</v>
      </c>
      <c r="G26" t="s">
        <v>1069</v>
      </c>
      <c r="H26" t="s">
        <v>1067</v>
      </c>
      <c r="I26" t="s">
        <v>2221</v>
      </c>
      <c r="J26" t="s">
        <v>2214</v>
      </c>
      <c r="K26">
        <v>39</v>
      </c>
      <c r="L26">
        <v>768</v>
      </c>
      <c r="M26">
        <v>6.2105773896166907</v>
      </c>
      <c r="N26">
        <v>4371</v>
      </c>
      <c r="O26">
        <v>35.346918971373121</v>
      </c>
      <c r="P26">
        <v>256</v>
      </c>
      <c r="Q26">
        <v>2.0701924632055637</v>
      </c>
      <c r="R26">
        <v>8463</v>
      </c>
      <c r="S26">
        <v>68.43765162542455</v>
      </c>
      <c r="T26" t="s">
        <v>2222</v>
      </c>
      <c r="U26" t="s">
        <v>2215</v>
      </c>
      <c r="V26" t="s">
        <v>2217</v>
      </c>
      <c r="W26" t="s">
        <v>2266</v>
      </c>
    </row>
    <row r="27" spans="1:23" x14ac:dyDescent="0.2">
      <c r="A27" t="s">
        <v>2267</v>
      </c>
      <c r="B27" t="s">
        <v>620</v>
      </c>
      <c r="C27">
        <v>68</v>
      </c>
      <c r="D27">
        <v>0</v>
      </c>
      <c r="E27" t="s">
        <v>2220</v>
      </c>
      <c r="F27" t="s">
        <v>2268</v>
      </c>
      <c r="G27" t="s">
        <v>1069</v>
      </c>
      <c r="H27" t="s">
        <v>1067</v>
      </c>
      <c r="I27" t="s">
        <v>2214</v>
      </c>
      <c r="J27" t="s">
        <v>2227</v>
      </c>
      <c r="K27">
        <v>94</v>
      </c>
      <c r="L27">
        <v>37</v>
      </c>
      <c r="M27">
        <v>0.21997621878715817</v>
      </c>
      <c r="N27">
        <v>2779</v>
      </c>
      <c r="O27">
        <v>16.521997621878715</v>
      </c>
      <c r="P27">
        <v>44</v>
      </c>
      <c r="Q27">
        <v>0.26159334126040429</v>
      </c>
      <c r="R27">
        <v>15488</v>
      </c>
      <c r="S27">
        <v>92.080856123662301</v>
      </c>
      <c r="T27" t="s">
        <v>2218</v>
      </c>
      <c r="U27" t="s">
        <v>2222</v>
      </c>
      <c r="V27" t="s">
        <v>2218</v>
      </c>
      <c r="W27" t="s">
        <v>2218</v>
      </c>
    </row>
    <row r="28" spans="1:23" x14ac:dyDescent="0.2">
      <c r="A28" t="s">
        <v>2269</v>
      </c>
      <c r="B28" t="s">
        <v>620</v>
      </c>
      <c r="C28">
        <v>76</v>
      </c>
      <c r="D28">
        <v>0</v>
      </c>
      <c r="E28" t="s">
        <v>2220</v>
      </c>
      <c r="F28" t="s">
        <v>1190</v>
      </c>
      <c r="G28" t="s">
        <v>2239</v>
      </c>
      <c r="H28" t="s">
        <v>1067</v>
      </c>
      <c r="I28" t="s">
        <v>2213</v>
      </c>
      <c r="J28" t="s">
        <v>2214</v>
      </c>
      <c r="K28">
        <v>10</v>
      </c>
      <c r="L28">
        <v>363</v>
      </c>
      <c r="M28">
        <v>2.8310715956948993</v>
      </c>
      <c r="N28">
        <v>2971</v>
      </c>
      <c r="O28">
        <v>23.171112150990485</v>
      </c>
      <c r="P28">
        <v>1</v>
      </c>
      <c r="Q28">
        <v>7.7990953049446267E-3</v>
      </c>
      <c r="R28">
        <v>7590</v>
      </c>
      <c r="S28">
        <v>59.195133364529717</v>
      </c>
      <c r="T28" t="s">
        <v>2218</v>
      </c>
      <c r="U28" t="s">
        <v>2236</v>
      </c>
      <c r="V28" t="s">
        <v>2236</v>
      </c>
      <c r="W28" t="s">
        <v>2218</v>
      </c>
    </row>
    <row r="29" spans="1:23" x14ac:dyDescent="0.2">
      <c r="A29" t="s">
        <v>2270</v>
      </c>
      <c r="B29" t="s">
        <v>620</v>
      </c>
      <c r="C29">
        <v>85</v>
      </c>
      <c r="D29">
        <v>0</v>
      </c>
      <c r="E29" t="s">
        <v>2220</v>
      </c>
      <c r="F29" t="s">
        <v>1190</v>
      </c>
      <c r="G29" t="s">
        <v>2233</v>
      </c>
      <c r="H29" t="s">
        <v>1067</v>
      </c>
      <c r="I29" t="s">
        <v>2213</v>
      </c>
      <c r="J29" t="s">
        <v>2227</v>
      </c>
      <c r="K29">
        <v>94</v>
      </c>
      <c r="L29">
        <v>31</v>
      </c>
      <c r="M29">
        <v>0.21056921613911156</v>
      </c>
      <c r="N29">
        <v>161</v>
      </c>
      <c r="O29">
        <v>1.0936014128515148</v>
      </c>
      <c r="P29">
        <v>0</v>
      </c>
      <c r="Q29">
        <v>0</v>
      </c>
      <c r="R29">
        <v>11971</v>
      </c>
      <c r="S29">
        <v>81.313680206493686</v>
      </c>
      <c r="T29" t="s">
        <v>2237</v>
      </c>
      <c r="U29" t="s">
        <v>2218</v>
      </c>
      <c r="V29" t="s">
        <v>2218</v>
      </c>
      <c r="W29" t="s">
        <v>2237</v>
      </c>
    </row>
    <row r="30" spans="1:23" x14ac:dyDescent="0.2">
      <c r="A30" t="s">
        <v>2271</v>
      </c>
      <c r="B30" t="s">
        <v>627</v>
      </c>
      <c r="C30">
        <v>63</v>
      </c>
      <c r="D30">
        <v>0</v>
      </c>
      <c r="E30" t="s">
        <v>2220</v>
      </c>
      <c r="F30" t="s">
        <v>1190</v>
      </c>
      <c r="G30" t="s">
        <v>1069</v>
      </c>
      <c r="H30" t="s">
        <v>1067</v>
      </c>
      <c r="I30" t="s">
        <v>2221</v>
      </c>
      <c r="J30" t="s">
        <v>2227</v>
      </c>
      <c r="K30">
        <v>94</v>
      </c>
      <c r="L30">
        <v>61</v>
      </c>
      <c r="M30">
        <v>0.46621828187098752</v>
      </c>
      <c r="N30">
        <v>7766</v>
      </c>
      <c r="O30">
        <v>59.354937328034239</v>
      </c>
      <c r="P30">
        <v>0</v>
      </c>
      <c r="Q30">
        <v>0</v>
      </c>
      <c r="R30">
        <v>10488</v>
      </c>
      <c r="S30">
        <v>80.158972791195353</v>
      </c>
      <c r="T30" t="s">
        <v>2218</v>
      </c>
      <c r="U30" t="s">
        <v>2217</v>
      </c>
      <c r="V30" t="s">
        <v>2215</v>
      </c>
      <c r="W30" t="s">
        <v>2237</v>
      </c>
    </row>
    <row r="31" spans="1:23" x14ac:dyDescent="0.2">
      <c r="A31" t="s">
        <v>2272</v>
      </c>
      <c r="B31" t="s">
        <v>627</v>
      </c>
      <c r="C31">
        <v>72</v>
      </c>
      <c r="D31">
        <v>0</v>
      </c>
      <c r="E31" t="s">
        <v>2273</v>
      </c>
      <c r="F31" t="s">
        <v>1190</v>
      </c>
      <c r="G31" t="s">
        <v>2239</v>
      </c>
      <c r="H31" t="s">
        <v>1067</v>
      </c>
      <c r="I31" t="s">
        <v>2213</v>
      </c>
      <c r="J31" t="s">
        <v>2214</v>
      </c>
      <c r="K31">
        <v>9</v>
      </c>
      <c r="L31">
        <v>32</v>
      </c>
      <c r="M31">
        <v>0.31579986183756048</v>
      </c>
      <c r="N31">
        <v>7854</v>
      </c>
      <c r="O31">
        <v>77.509128589756244</v>
      </c>
      <c r="P31">
        <v>1</v>
      </c>
      <c r="Q31">
        <v>9.868745682423765E-3</v>
      </c>
      <c r="R31">
        <v>1193</v>
      </c>
      <c r="S31">
        <v>11.773413599131551</v>
      </c>
      <c r="T31" t="s">
        <v>2236</v>
      </c>
      <c r="U31" t="s">
        <v>2218</v>
      </c>
      <c r="V31" t="s">
        <v>2216</v>
      </c>
      <c r="W31" t="s">
        <v>2215</v>
      </c>
    </row>
    <row r="32" spans="1:23" x14ac:dyDescent="0.2">
      <c r="A32" t="s">
        <v>2274</v>
      </c>
      <c r="B32" t="s">
        <v>627</v>
      </c>
      <c r="C32">
        <v>78</v>
      </c>
      <c r="D32">
        <v>0</v>
      </c>
      <c r="E32" t="s">
        <v>2220</v>
      </c>
      <c r="F32" t="s">
        <v>1190</v>
      </c>
      <c r="G32" t="s">
        <v>1069</v>
      </c>
      <c r="H32" t="s">
        <v>1067</v>
      </c>
      <c r="I32" t="s">
        <v>2221</v>
      </c>
      <c r="J32" t="s">
        <v>2227</v>
      </c>
      <c r="K32">
        <v>94</v>
      </c>
      <c r="L32">
        <v>694</v>
      </c>
      <c r="M32">
        <v>7.6314053221904556</v>
      </c>
      <c r="N32">
        <v>6009</v>
      </c>
      <c r="O32">
        <v>66.07653397844733</v>
      </c>
      <c r="P32">
        <v>740</v>
      </c>
      <c r="Q32">
        <v>8.1372333406641744</v>
      </c>
      <c r="R32">
        <v>5416</v>
      </c>
      <c r="S32">
        <v>59.555751044644822</v>
      </c>
      <c r="T32" t="s">
        <v>2218</v>
      </c>
      <c r="U32" t="s">
        <v>2218</v>
      </c>
      <c r="V32" t="s">
        <v>2217</v>
      </c>
      <c r="W32" t="s">
        <v>2231</v>
      </c>
    </row>
    <row r="33" spans="1:23" x14ac:dyDescent="0.2">
      <c r="A33" t="s">
        <v>2275</v>
      </c>
      <c r="B33" t="s">
        <v>620</v>
      </c>
      <c r="C33">
        <v>63</v>
      </c>
      <c r="D33">
        <v>0</v>
      </c>
      <c r="E33" t="s">
        <v>2220</v>
      </c>
      <c r="F33" t="s">
        <v>1190</v>
      </c>
      <c r="G33" t="s">
        <v>1069</v>
      </c>
      <c r="H33" t="s">
        <v>1067</v>
      </c>
      <c r="I33" t="s">
        <v>2221</v>
      </c>
      <c r="J33" t="s">
        <v>2227</v>
      </c>
      <c r="K33">
        <v>94</v>
      </c>
      <c r="L33">
        <v>156</v>
      </c>
      <c r="M33">
        <v>0.97940733299849325</v>
      </c>
      <c r="N33">
        <v>9284</v>
      </c>
      <c r="O33">
        <v>58.287292817679557</v>
      </c>
      <c r="P33">
        <v>6</v>
      </c>
      <c r="Q33">
        <v>3.7669512807634357E-2</v>
      </c>
      <c r="R33">
        <v>11344</v>
      </c>
      <c r="S33">
        <v>71.220492214967351</v>
      </c>
      <c r="T33" t="s">
        <v>2230</v>
      </c>
      <c r="U33" t="s">
        <v>2217</v>
      </c>
      <c r="V33" t="s">
        <v>2217</v>
      </c>
      <c r="W33" t="s">
        <v>2223</v>
      </c>
    </row>
    <row r="34" spans="1:23" x14ac:dyDescent="0.2">
      <c r="A34" t="s">
        <v>2276</v>
      </c>
      <c r="B34" t="s">
        <v>620</v>
      </c>
      <c r="C34">
        <v>75</v>
      </c>
      <c r="D34">
        <v>0</v>
      </c>
      <c r="E34" t="s">
        <v>2246</v>
      </c>
      <c r="F34" t="s">
        <v>1190</v>
      </c>
      <c r="G34" t="s">
        <v>1069</v>
      </c>
      <c r="H34" t="s">
        <v>1067</v>
      </c>
      <c r="I34" t="s">
        <v>2221</v>
      </c>
      <c r="J34" t="s">
        <v>2227</v>
      </c>
      <c r="K34">
        <v>93</v>
      </c>
      <c r="L34">
        <v>4</v>
      </c>
      <c r="M34">
        <v>4.8461352071722801E-2</v>
      </c>
      <c r="N34">
        <v>358</v>
      </c>
      <c r="O34">
        <v>4.3372910104191904</v>
      </c>
      <c r="P34">
        <v>0</v>
      </c>
      <c r="Q34">
        <v>0</v>
      </c>
      <c r="R34">
        <v>7555</v>
      </c>
      <c r="S34">
        <v>91.531378725466439</v>
      </c>
      <c r="T34" t="s">
        <v>2218</v>
      </c>
      <c r="U34" t="s">
        <v>2236</v>
      </c>
      <c r="V34" t="s">
        <v>2218</v>
      </c>
      <c r="W34" t="s">
        <v>2217</v>
      </c>
    </row>
    <row r="35" spans="1:23" x14ac:dyDescent="0.2">
      <c r="A35" t="s">
        <v>2277</v>
      </c>
      <c r="B35" t="s">
        <v>620</v>
      </c>
      <c r="C35">
        <v>58</v>
      </c>
      <c r="D35">
        <v>0</v>
      </c>
      <c r="E35" t="s">
        <v>2220</v>
      </c>
      <c r="F35" t="s">
        <v>1190</v>
      </c>
      <c r="G35" t="s">
        <v>2233</v>
      </c>
      <c r="H35" t="s">
        <v>1067</v>
      </c>
      <c r="I35" t="s">
        <v>2213</v>
      </c>
      <c r="J35" t="s">
        <v>2227</v>
      </c>
      <c r="K35">
        <v>93</v>
      </c>
      <c r="L35">
        <v>346</v>
      </c>
      <c r="M35">
        <v>2.4435028248587574</v>
      </c>
      <c r="N35">
        <v>162</v>
      </c>
      <c r="O35">
        <v>1.1440677966101696</v>
      </c>
      <c r="P35">
        <v>25</v>
      </c>
      <c r="Q35">
        <v>0.17655367231638419</v>
      </c>
      <c r="R35">
        <v>7426</v>
      </c>
      <c r="S35">
        <v>52.443502824858754</v>
      </c>
      <c r="T35" t="s">
        <v>2215</v>
      </c>
      <c r="U35" t="s">
        <v>2217</v>
      </c>
      <c r="V35" t="s">
        <v>2222</v>
      </c>
      <c r="W35" t="s">
        <v>2230</v>
      </c>
    </row>
    <row r="36" spans="1:23" x14ac:dyDescent="0.2">
      <c r="A36" t="s">
        <v>2278</v>
      </c>
      <c r="B36" t="s">
        <v>627</v>
      </c>
      <c r="C36">
        <v>83</v>
      </c>
      <c r="D36">
        <v>0</v>
      </c>
      <c r="E36" t="s">
        <v>2220</v>
      </c>
      <c r="F36" t="s">
        <v>1190</v>
      </c>
      <c r="G36" t="s">
        <v>1069</v>
      </c>
      <c r="H36" t="s">
        <v>1067</v>
      </c>
      <c r="I36" t="s">
        <v>2221</v>
      </c>
      <c r="J36" t="s">
        <v>2214</v>
      </c>
      <c r="K36" t="s">
        <v>2279</v>
      </c>
      <c r="L36">
        <v>2209</v>
      </c>
      <c r="M36">
        <v>18.451386568660208</v>
      </c>
      <c r="N36">
        <v>6279</v>
      </c>
      <c r="O36">
        <v>52.447377213498157</v>
      </c>
      <c r="P36">
        <v>423</v>
      </c>
      <c r="Q36">
        <v>3.5332442365519543</v>
      </c>
      <c r="R36">
        <v>4174</v>
      </c>
      <c r="S36">
        <v>34.864684263280985</v>
      </c>
      <c r="T36" t="s">
        <v>2222</v>
      </c>
      <c r="U36" t="s">
        <v>2236</v>
      </c>
      <c r="V36" t="s">
        <v>2215</v>
      </c>
      <c r="W36" t="s">
        <v>2231</v>
      </c>
    </row>
    <row r="37" spans="1:23" x14ac:dyDescent="0.2">
      <c r="A37" t="s">
        <v>2280</v>
      </c>
      <c r="B37" t="s">
        <v>620</v>
      </c>
      <c r="C37">
        <v>75</v>
      </c>
      <c r="D37">
        <v>0</v>
      </c>
      <c r="E37" t="s">
        <v>2220</v>
      </c>
      <c r="F37" t="s">
        <v>2235</v>
      </c>
      <c r="G37" t="s">
        <v>1069</v>
      </c>
      <c r="H37" t="s">
        <v>1067</v>
      </c>
      <c r="I37" t="s">
        <v>2221</v>
      </c>
      <c r="J37" t="s">
        <v>2227</v>
      </c>
      <c r="K37">
        <v>92</v>
      </c>
      <c r="L37">
        <v>131</v>
      </c>
      <c r="M37">
        <v>1.0040622365294702</v>
      </c>
      <c r="N37">
        <v>840</v>
      </c>
      <c r="O37">
        <v>6.4382616693492754</v>
      </c>
      <c r="P37">
        <v>0</v>
      </c>
      <c r="Q37">
        <v>0</v>
      </c>
      <c r="R37">
        <v>8042</v>
      </c>
      <c r="S37">
        <v>61.638690886793903</v>
      </c>
      <c r="T37" t="s">
        <v>2236</v>
      </c>
      <c r="U37" t="s">
        <v>2218</v>
      </c>
      <c r="V37" t="s">
        <v>2218</v>
      </c>
      <c r="W37" t="s">
        <v>2231</v>
      </c>
    </row>
    <row r="38" spans="1:23" x14ac:dyDescent="0.2">
      <c r="A38" t="s">
        <v>2281</v>
      </c>
      <c r="B38" t="s">
        <v>620</v>
      </c>
      <c r="C38">
        <v>51</v>
      </c>
      <c r="D38">
        <v>0</v>
      </c>
      <c r="E38" t="s">
        <v>2225</v>
      </c>
      <c r="F38" t="s">
        <v>1190</v>
      </c>
      <c r="G38" t="s">
        <v>1069</v>
      </c>
      <c r="H38" t="s">
        <v>1067</v>
      </c>
      <c r="I38" t="s">
        <v>2221</v>
      </c>
      <c r="J38" t="s">
        <v>2227</v>
      </c>
      <c r="K38">
        <v>92</v>
      </c>
      <c r="L38">
        <v>184</v>
      </c>
      <c r="M38">
        <v>1.4698833679501517</v>
      </c>
      <c r="N38">
        <v>5466</v>
      </c>
      <c r="O38">
        <v>43.665122223997443</v>
      </c>
      <c r="P38">
        <v>196</v>
      </c>
      <c r="Q38">
        <v>1.5657453267295094</v>
      </c>
      <c r="R38">
        <v>10350</v>
      </c>
      <c r="S38">
        <v>82.680939447196039</v>
      </c>
      <c r="T38" t="s">
        <v>2217</v>
      </c>
      <c r="U38" t="s">
        <v>2215</v>
      </c>
      <c r="V38" t="s">
        <v>2215</v>
      </c>
      <c r="W38" t="s">
        <v>2282</v>
      </c>
    </row>
    <row r="39" spans="1:23" x14ac:dyDescent="0.2">
      <c r="A39" t="s">
        <v>2283</v>
      </c>
      <c r="B39" t="s">
        <v>620</v>
      </c>
      <c r="C39">
        <v>72</v>
      </c>
      <c r="D39">
        <v>0</v>
      </c>
      <c r="E39" t="s">
        <v>2225</v>
      </c>
      <c r="F39" t="s">
        <v>1190</v>
      </c>
      <c r="G39" t="s">
        <v>2233</v>
      </c>
      <c r="H39" t="s">
        <v>1067</v>
      </c>
      <c r="I39" t="s">
        <v>2213</v>
      </c>
      <c r="J39" t="s">
        <v>2214</v>
      </c>
      <c r="K39" t="s">
        <v>2284</v>
      </c>
      <c r="L39">
        <v>469</v>
      </c>
      <c r="M39">
        <v>3.5178517851785176</v>
      </c>
      <c r="N39">
        <v>9687</v>
      </c>
      <c r="O39">
        <v>72.659765976597654</v>
      </c>
      <c r="P39">
        <v>795</v>
      </c>
      <c r="Q39">
        <v>5.9630963096309628</v>
      </c>
      <c r="R39">
        <v>6237</v>
      </c>
      <c r="S39">
        <v>46.782178217821787</v>
      </c>
      <c r="T39" t="s">
        <v>2218</v>
      </c>
      <c r="U39" t="s">
        <v>2222</v>
      </c>
      <c r="V39" t="s">
        <v>2218</v>
      </c>
      <c r="W39" t="s">
        <v>2237</v>
      </c>
    </row>
    <row r="40" spans="1:23" x14ac:dyDescent="0.2">
      <c r="A40" t="s">
        <v>2285</v>
      </c>
      <c r="B40" t="s">
        <v>620</v>
      </c>
      <c r="C40">
        <v>65</v>
      </c>
      <c r="D40">
        <v>0</v>
      </c>
      <c r="E40" t="s">
        <v>2220</v>
      </c>
      <c r="F40" t="s">
        <v>2235</v>
      </c>
      <c r="G40" t="s">
        <v>2233</v>
      </c>
      <c r="H40" t="s">
        <v>1067</v>
      </c>
      <c r="I40" t="s">
        <v>2213</v>
      </c>
      <c r="J40" t="s">
        <v>2214</v>
      </c>
      <c r="K40" t="s">
        <v>2286</v>
      </c>
      <c r="L40">
        <v>77</v>
      </c>
      <c r="M40">
        <v>0.87659380692167588</v>
      </c>
      <c r="N40">
        <v>460</v>
      </c>
      <c r="O40">
        <v>5.2367941712204003</v>
      </c>
      <c r="P40">
        <v>1</v>
      </c>
      <c r="Q40">
        <v>1.1384335154826957E-2</v>
      </c>
      <c r="R40">
        <v>6944</v>
      </c>
      <c r="S40">
        <v>79.052823315118388</v>
      </c>
      <c r="T40" t="s">
        <v>2215</v>
      </c>
      <c r="U40" t="s">
        <v>2217</v>
      </c>
      <c r="V40" t="s">
        <v>2217</v>
      </c>
      <c r="W40" t="s">
        <v>2231</v>
      </c>
    </row>
    <row r="41" spans="1:23" x14ac:dyDescent="0.2">
      <c r="A41" t="s">
        <v>2287</v>
      </c>
      <c r="B41" t="s">
        <v>620</v>
      </c>
      <c r="C41">
        <v>78</v>
      </c>
      <c r="D41">
        <v>0</v>
      </c>
      <c r="E41" t="s">
        <v>2220</v>
      </c>
      <c r="F41" t="s">
        <v>1190</v>
      </c>
      <c r="G41" t="s">
        <v>1069</v>
      </c>
      <c r="H41" t="s">
        <v>1067</v>
      </c>
      <c r="I41" t="s">
        <v>2221</v>
      </c>
      <c r="J41" t="s">
        <v>2227</v>
      </c>
      <c r="K41">
        <v>91</v>
      </c>
      <c r="L41">
        <v>118</v>
      </c>
      <c r="M41">
        <v>0.95407503234152657</v>
      </c>
      <c r="N41">
        <v>1246</v>
      </c>
      <c r="O41">
        <v>10.074385510996118</v>
      </c>
      <c r="P41">
        <v>0</v>
      </c>
      <c r="Q41">
        <v>0</v>
      </c>
      <c r="R41">
        <v>10244</v>
      </c>
      <c r="S41">
        <v>82.826649417852522</v>
      </c>
      <c r="T41" t="s">
        <v>2236</v>
      </c>
      <c r="U41" t="s">
        <v>2236</v>
      </c>
      <c r="V41" t="s">
        <v>2222</v>
      </c>
      <c r="W41" t="s">
        <v>2236</v>
      </c>
    </row>
    <row r="42" spans="1:23" x14ac:dyDescent="0.2">
      <c r="A42" t="s">
        <v>2288</v>
      </c>
      <c r="B42" t="s">
        <v>620</v>
      </c>
      <c r="C42">
        <v>51</v>
      </c>
      <c r="D42">
        <v>0</v>
      </c>
      <c r="E42" t="s">
        <v>2220</v>
      </c>
      <c r="F42" t="s">
        <v>1190</v>
      </c>
      <c r="G42" t="s">
        <v>2233</v>
      </c>
      <c r="H42" t="s">
        <v>1067</v>
      </c>
      <c r="I42" t="s">
        <v>2213</v>
      </c>
      <c r="J42" t="s">
        <v>2227</v>
      </c>
      <c r="K42">
        <v>91</v>
      </c>
      <c r="L42">
        <v>38</v>
      </c>
      <c r="M42">
        <v>0.29949558638083229</v>
      </c>
      <c r="N42">
        <v>1106</v>
      </c>
      <c r="O42">
        <v>8.7168978562421184</v>
      </c>
      <c r="P42">
        <v>2</v>
      </c>
      <c r="Q42">
        <v>1.5762925598991173E-2</v>
      </c>
      <c r="R42">
        <v>8307</v>
      </c>
      <c r="S42">
        <v>65.471311475409834</v>
      </c>
      <c r="T42" t="s">
        <v>2217</v>
      </c>
      <c r="U42" t="s">
        <v>2230</v>
      </c>
      <c r="V42" t="s">
        <v>2215</v>
      </c>
      <c r="W42" t="s">
        <v>2215</v>
      </c>
    </row>
    <row r="43" spans="1:23" x14ac:dyDescent="0.2">
      <c r="A43" t="s">
        <v>2289</v>
      </c>
      <c r="B43" t="s">
        <v>620</v>
      </c>
      <c r="C43">
        <v>72</v>
      </c>
      <c r="D43">
        <v>0</v>
      </c>
      <c r="E43" t="s">
        <v>2220</v>
      </c>
      <c r="F43" t="s">
        <v>2290</v>
      </c>
      <c r="G43" t="s">
        <v>1069</v>
      </c>
      <c r="H43" t="s">
        <v>1067</v>
      </c>
      <c r="I43" t="s">
        <v>2214</v>
      </c>
      <c r="J43" t="s">
        <v>2227</v>
      </c>
      <c r="K43">
        <v>91</v>
      </c>
      <c r="L43">
        <v>30</v>
      </c>
      <c r="M43">
        <v>0.17158544955387783</v>
      </c>
      <c r="N43">
        <v>264</v>
      </c>
      <c r="O43">
        <v>1.5099519560741248</v>
      </c>
      <c r="P43">
        <v>0</v>
      </c>
      <c r="Q43">
        <v>0</v>
      </c>
      <c r="R43">
        <v>10836</v>
      </c>
      <c r="S43">
        <v>61.976664378860669</v>
      </c>
      <c r="T43" t="s">
        <v>2236</v>
      </c>
      <c r="U43" t="s">
        <v>2218</v>
      </c>
      <c r="V43" t="s">
        <v>2237</v>
      </c>
      <c r="W43" t="s">
        <v>2231</v>
      </c>
    </row>
    <row r="44" spans="1:23" x14ac:dyDescent="0.2">
      <c r="A44" t="s">
        <v>2291</v>
      </c>
      <c r="B44" t="s">
        <v>620</v>
      </c>
      <c r="C44">
        <v>65</v>
      </c>
      <c r="D44">
        <v>0</v>
      </c>
      <c r="E44" t="s">
        <v>2246</v>
      </c>
      <c r="F44" t="s">
        <v>1190</v>
      </c>
      <c r="G44" t="s">
        <v>1069</v>
      </c>
      <c r="H44" t="s">
        <v>1067</v>
      </c>
      <c r="I44" t="s">
        <v>2221</v>
      </c>
      <c r="J44" t="s">
        <v>2214</v>
      </c>
      <c r="K44" t="s">
        <v>2292</v>
      </c>
      <c r="L44">
        <v>146</v>
      </c>
      <c r="M44">
        <v>1.7380952380952381</v>
      </c>
      <c r="N44">
        <v>3337</v>
      </c>
      <c r="O44">
        <v>39.726190476190474</v>
      </c>
      <c r="P44">
        <v>0</v>
      </c>
      <c r="Q44">
        <v>0</v>
      </c>
      <c r="R44">
        <v>2526</v>
      </c>
      <c r="S44">
        <v>30.071428571428569</v>
      </c>
      <c r="T44" t="s">
        <v>2222</v>
      </c>
      <c r="U44" t="s">
        <v>2222</v>
      </c>
      <c r="V44" t="s">
        <v>2218</v>
      </c>
      <c r="W44" t="s">
        <v>2218</v>
      </c>
    </row>
    <row r="45" spans="1:23" x14ac:dyDescent="0.2">
      <c r="A45" t="s">
        <v>2293</v>
      </c>
      <c r="B45" t="s">
        <v>627</v>
      </c>
      <c r="C45">
        <v>61</v>
      </c>
      <c r="D45">
        <v>0</v>
      </c>
      <c r="E45" t="s">
        <v>2225</v>
      </c>
      <c r="F45" t="s">
        <v>1190</v>
      </c>
      <c r="G45" t="s">
        <v>1069</v>
      </c>
      <c r="H45" t="s">
        <v>1067</v>
      </c>
      <c r="I45" t="s">
        <v>2221</v>
      </c>
      <c r="J45" t="s">
        <v>2227</v>
      </c>
      <c r="K45">
        <v>91</v>
      </c>
      <c r="L45">
        <v>831</v>
      </c>
      <c r="M45">
        <v>5.9939411425274089</v>
      </c>
      <c r="N45">
        <v>3935</v>
      </c>
      <c r="O45">
        <v>28.382862088863241</v>
      </c>
      <c r="P45">
        <v>303</v>
      </c>
      <c r="Q45">
        <v>2.1855164454702827</v>
      </c>
      <c r="R45">
        <v>11324</v>
      </c>
      <c r="S45">
        <v>81.679169070975192</v>
      </c>
      <c r="T45" t="s">
        <v>2218</v>
      </c>
      <c r="U45" t="s">
        <v>2236</v>
      </c>
      <c r="V45" t="s">
        <v>2218</v>
      </c>
      <c r="W45" t="s">
        <v>2218</v>
      </c>
    </row>
    <row r="46" spans="1:23" x14ac:dyDescent="0.2">
      <c r="A46" t="s">
        <v>2294</v>
      </c>
      <c r="B46" t="s">
        <v>620</v>
      </c>
      <c r="C46">
        <v>71</v>
      </c>
      <c r="D46">
        <v>0</v>
      </c>
      <c r="E46" t="s">
        <v>2225</v>
      </c>
      <c r="F46" t="s">
        <v>1190</v>
      </c>
      <c r="G46" t="s">
        <v>2212</v>
      </c>
      <c r="H46" t="s">
        <v>1067</v>
      </c>
      <c r="I46" t="s">
        <v>2213</v>
      </c>
      <c r="J46" t="s">
        <v>2214</v>
      </c>
      <c r="K46">
        <v>89</v>
      </c>
      <c r="L46">
        <v>230</v>
      </c>
      <c r="M46">
        <v>1.7482517482517483</v>
      </c>
      <c r="N46">
        <v>5411</v>
      </c>
      <c r="O46">
        <v>41.12952265126178</v>
      </c>
      <c r="P46">
        <v>25</v>
      </c>
      <c r="Q46">
        <v>0.19002736394040742</v>
      </c>
      <c r="R46">
        <v>6462</v>
      </c>
      <c r="S46">
        <v>49.118273031316512</v>
      </c>
      <c r="T46" t="s">
        <v>2222</v>
      </c>
      <c r="U46" t="s">
        <v>2218</v>
      </c>
      <c r="V46" t="s">
        <v>2218</v>
      </c>
      <c r="W46" t="s">
        <v>2218</v>
      </c>
    </row>
    <row r="47" spans="1:23" x14ac:dyDescent="0.2">
      <c r="A47" t="s">
        <v>2295</v>
      </c>
      <c r="B47" t="s">
        <v>627</v>
      </c>
      <c r="C47">
        <v>81</v>
      </c>
      <c r="D47">
        <v>0</v>
      </c>
      <c r="E47" t="s">
        <v>2225</v>
      </c>
      <c r="F47" t="s">
        <v>2268</v>
      </c>
      <c r="G47" t="s">
        <v>1069</v>
      </c>
      <c r="H47" t="s">
        <v>1067</v>
      </c>
      <c r="I47" t="s">
        <v>2214</v>
      </c>
      <c r="J47" t="s">
        <v>2227</v>
      </c>
      <c r="K47">
        <v>90</v>
      </c>
      <c r="L47">
        <v>469</v>
      </c>
      <c r="M47">
        <v>3.3767729858161135</v>
      </c>
      <c r="N47">
        <v>8468</v>
      </c>
      <c r="O47">
        <v>60.969112247102018</v>
      </c>
      <c r="P47">
        <v>619</v>
      </c>
      <c r="Q47">
        <v>4.4567643458852331</v>
      </c>
      <c r="R47">
        <v>6421</v>
      </c>
      <c r="S47">
        <v>46.230830153358774</v>
      </c>
      <c r="T47" t="s">
        <v>2217</v>
      </c>
      <c r="U47" t="s">
        <v>2215</v>
      </c>
      <c r="V47" t="s">
        <v>2222</v>
      </c>
      <c r="W47" t="s">
        <v>2216</v>
      </c>
    </row>
    <row r="48" spans="1:23" x14ac:dyDescent="0.2">
      <c r="A48" t="s">
        <v>2296</v>
      </c>
      <c r="B48" t="s">
        <v>620</v>
      </c>
      <c r="C48">
        <v>60</v>
      </c>
      <c r="D48">
        <v>0</v>
      </c>
      <c r="E48" t="s">
        <v>2220</v>
      </c>
      <c r="F48" t="s">
        <v>1190</v>
      </c>
      <c r="G48" t="s">
        <v>2233</v>
      </c>
      <c r="H48" t="s">
        <v>1067</v>
      </c>
      <c r="I48" t="s">
        <v>2213</v>
      </c>
      <c r="J48" t="s">
        <v>2214</v>
      </c>
      <c r="K48">
        <v>22</v>
      </c>
      <c r="L48">
        <v>127</v>
      </c>
      <c r="M48">
        <v>1.5347432024169185</v>
      </c>
      <c r="N48">
        <v>2810</v>
      </c>
      <c r="O48">
        <v>33.957703927492453</v>
      </c>
      <c r="P48">
        <v>181</v>
      </c>
      <c r="Q48">
        <v>2.1873111782477341</v>
      </c>
      <c r="R48">
        <v>3607</v>
      </c>
      <c r="S48">
        <v>43.589123867069482</v>
      </c>
      <c r="T48" t="s">
        <v>2222</v>
      </c>
      <c r="U48" t="s">
        <v>2216</v>
      </c>
      <c r="V48" t="s">
        <v>2230</v>
      </c>
      <c r="W48" t="s">
        <v>2248</v>
      </c>
    </row>
    <row r="49" spans="1:23" x14ac:dyDescent="0.2">
      <c r="A49" t="s">
        <v>2297</v>
      </c>
      <c r="B49" t="s">
        <v>627</v>
      </c>
      <c r="C49">
        <v>69</v>
      </c>
      <c r="D49">
        <v>0</v>
      </c>
      <c r="E49" t="s">
        <v>2220</v>
      </c>
      <c r="F49" t="s">
        <v>2226</v>
      </c>
      <c r="G49" t="s">
        <v>1069</v>
      </c>
      <c r="H49" t="s">
        <v>1067</v>
      </c>
      <c r="I49" t="s">
        <v>2221</v>
      </c>
      <c r="J49" t="s">
        <v>2227</v>
      </c>
      <c r="K49">
        <v>89</v>
      </c>
      <c r="L49">
        <v>65</v>
      </c>
      <c r="M49">
        <v>0.60724962630792223</v>
      </c>
      <c r="N49">
        <v>2527</v>
      </c>
      <c r="O49">
        <v>23.607997010463379</v>
      </c>
      <c r="P49">
        <v>0</v>
      </c>
      <c r="Q49">
        <v>0</v>
      </c>
      <c r="R49">
        <v>7881</v>
      </c>
      <c r="S49">
        <v>73.626681614349778</v>
      </c>
      <c r="T49" t="s">
        <v>2217</v>
      </c>
      <c r="U49" t="s">
        <v>2217</v>
      </c>
      <c r="V49" t="s">
        <v>2230</v>
      </c>
      <c r="W49" t="s">
        <v>2222</v>
      </c>
    </row>
    <row r="50" spans="1:23" x14ac:dyDescent="0.2">
      <c r="A50" t="s">
        <v>2298</v>
      </c>
      <c r="B50" t="s">
        <v>627</v>
      </c>
      <c r="C50">
        <v>64</v>
      </c>
      <c r="D50">
        <v>0</v>
      </c>
      <c r="E50" t="s">
        <v>2220</v>
      </c>
      <c r="F50" t="s">
        <v>1190</v>
      </c>
      <c r="G50" t="s">
        <v>1069</v>
      </c>
      <c r="H50" t="s">
        <v>1067</v>
      </c>
      <c r="I50" t="s">
        <v>2221</v>
      </c>
      <c r="J50" t="s">
        <v>2227</v>
      </c>
      <c r="K50">
        <v>88</v>
      </c>
      <c r="L50">
        <v>635</v>
      </c>
      <c r="M50">
        <v>7.5947853127616316</v>
      </c>
      <c r="N50">
        <v>5108</v>
      </c>
      <c r="O50">
        <v>61.093170673364426</v>
      </c>
      <c r="P50">
        <v>60</v>
      </c>
      <c r="Q50">
        <v>0.71761750986724082</v>
      </c>
      <c r="R50">
        <v>3133</v>
      </c>
      <c r="S50">
        <v>37.471594306901089</v>
      </c>
      <c r="T50" t="s">
        <v>2218</v>
      </c>
      <c r="U50" t="s">
        <v>2236</v>
      </c>
      <c r="V50" t="s">
        <v>2222</v>
      </c>
      <c r="W50" t="s">
        <v>2222</v>
      </c>
    </row>
    <row r="51" spans="1:23" x14ac:dyDescent="0.2">
      <c r="A51" t="s">
        <v>2299</v>
      </c>
      <c r="B51" t="s">
        <v>620</v>
      </c>
      <c r="C51">
        <v>65</v>
      </c>
      <c r="D51">
        <v>0</v>
      </c>
      <c r="E51" t="s">
        <v>2225</v>
      </c>
      <c r="F51" t="s">
        <v>2226</v>
      </c>
      <c r="G51" t="s">
        <v>1069</v>
      </c>
      <c r="H51" t="s">
        <v>1067</v>
      </c>
      <c r="I51" t="s">
        <v>2221</v>
      </c>
      <c r="J51" t="s">
        <v>2214</v>
      </c>
      <c r="K51">
        <v>38</v>
      </c>
      <c r="L51">
        <v>135</v>
      </c>
      <c r="M51">
        <v>0.92898431048720065</v>
      </c>
      <c r="N51">
        <v>2855</v>
      </c>
      <c r="O51">
        <v>19.646297825488578</v>
      </c>
      <c r="P51">
        <v>14</v>
      </c>
      <c r="Q51">
        <v>9.6339113680154145E-2</v>
      </c>
      <c r="R51">
        <v>13877</v>
      </c>
      <c r="S51">
        <v>95.492705752821365</v>
      </c>
      <c r="T51" t="s">
        <v>2215</v>
      </c>
      <c r="U51" t="s">
        <v>2215</v>
      </c>
      <c r="V51" t="s">
        <v>2222</v>
      </c>
      <c r="W51" t="s">
        <v>2223</v>
      </c>
    </row>
    <row r="52" spans="1:23" x14ac:dyDescent="0.2">
      <c r="A52" t="s">
        <v>2300</v>
      </c>
      <c r="B52" t="s">
        <v>620</v>
      </c>
      <c r="C52">
        <v>83</v>
      </c>
      <c r="D52">
        <v>0</v>
      </c>
      <c r="E52" t="s">
        <v>2220</v>
      </c>
      <c r="F52" t="s">
        <v>2235</v>
      </c>
      <c r="G52" t="s">
        <v>2239</v>
      </c>
      <c r="H52" t="s">
        <v>1067</v>
      </c>
      <c r="I52" t="s">
        <v>2213</v>
      </c>
      <c r="J52" t="s">
        <v>2214</v>
      </c>
      <c r="K52">
        <v>18</v>
      </c>
      <c r="L52">
        <v>19</v>
      </c>
      <c r="M52">
        <v>0.31446540880503149</v>
      </c>
      <c r="N52">
        <v>801</v>
      </c>
      <c r="O52">
        <v>13.257199602780537</v>
      </c>
      <c r="P52">
        <v>0</v>
      </c>
      <c r="Q52">
        <v>0</v>
      </c>
      <c r="R52">
        <v>3299</v>
      </c>
      <c r="S52">
        <v>54.601125455147304</v>
      </c>
      <c r="T52" t="s">
        <v>2222</v>
      </c>
      <c r="U52" t="s">
        <v>2222</v>
      </c>
      <c r="V52" t="s">
        <v>2230</v>
      </c>
      <c r="W52" t="s">
        <v>2218</v>
      </c>
    </row>
    <row r="53" spans="1:23" x14ac:dyDescent="0.2">
      <c r="A53" t="s">
        <v>2301</v>
      </c>
      <c r="B53" t="s">
        <v>627</v>
      </c>
      <c r="C53">
        <v>79</v>
      </c>
      <c r="D53">
        <v>0</v>
      </c>
      <c r="E53" t="s">
        <v>2225</v>
      </c>
      <c r="F53" t="s">
        <v>1190</v>
      </c>
      <c r="G53" t="s">
        <v>1069</v>
      </c>
      <c r="H53" t="s">
        <v>1067</v>
      </c>
      <c r="I53" t="s">
        <v>2221</v>
      </c>
      <c r="J53" t="s">
        <v>2227</v>
      </c>
      <c r="K53">
        <v>88</v>
      </c>
      <c r="L53">
        <v>5</v>
      </c>
      <c r="M53">
        <v>4.7063253012048195E-2</v>
      </c>
      <c r="N53">
        <v>307</v>
      </c>
      <c r="O53">
        <v>2.8896837349397591</v>
      </c>
      <c r="P53">
        <v>0</v>
      </c>
      <c r="Q53">
        <v>0</v>
      </c>
      <c r="R53">
        <v>8169</v>
      </c>
      <c r="S53">
        <v>76.891942771084345</v>
      </c>
      <c r="T53" t="s">
        <v>2217</v>
      </c>
      <c r="U53" t="s">
        <v>2230</v>
      </c>
      <c r="V53" t="s">
        <v>2215</v>
      </c>
      <c r="W53" t="s">
        <v>2223</v>
      </c>
    </row>
    <row r="54" spans="1:23" x14ac:dyDescent="0.2">
      <c r="A54" t="s">
        <v>2302</v>
      </c>
      <c r="B54" t="s">
        <v>627</v>
      </c>
      <c r="C54">
        <v>50</v>
      </c>
      <c r="D54">
        <v>0</v>
      </c>
      <c r="E54" t="s">
        <v>2225</v>
      </c>
      <c r="F54" t="s">
        <v>1190</v>
      </c>
      <c r="G54" t="s">
        <v>2233</v>
      </c>
      <c r="H54" t="s">
        <v>1067</v>
      </c>
      <c r="I54" t="s">
        <v>2213</v>
      </c>
      <c r="J54" t="s">
        <v>2227</v>
      </c>
      <c r="K54">
        <v>88</v>
      </c>
      <c r="L54">
        <v>81</v>
      </c>
      <c r="M54">
        <v>0.58218931934162288</v>
      </c>
      <c r="N54">
        <v>734</v>
      </c>
      <c r="O54">
        <v>5.2756414863796453</v>
      </c>
      <c r="P54">
        <v>17</v>
      </c>
      <c r="Q54">
        <v>0.12218788183713074</v>
      </c>
      <c r="R54">
        <v>11586</v>
      </c>
      <c r="S54">
        <v>83.274635233235102</v>
      </c>
      <c r="T54" t="s">
        <v>2218</v>
      </c>
      <c r="U54" t="s">
        <v>2236</v>
      </c>
      <c r="V54" t="s">
        <v>2218</v>
      </c>
      <c r="W54" t="s">
        <v>2230</v>
      </c>
    </row>
    <row r="55" spans="1:23" x14ac:dyDescent="0.2">
      <c r="A55" t="s">
        <v>2303</v>
      </c>
      <c r="B55" t="s">
        <v>627</v>
      </c>
      <c r="C55">
        <v>54</v>
      </c>
      <c r="D55">
        <v>0</v>
      </c>
      <c r="E55" t="s">
        <v>2225</v>
      </c>
      <c r="F55" t="s">
        <v>1190</v>
      </c>
      <c r="G55" t="s">
        <v>2239</v>
      </c>
      <c r="H55" t="s">
        <v>1067</v>
      </c>
      <c r="I55" t="s">
        <v>2213</v>
      </c>
      <c r="J55" t="s">
        <v>2227</v>
      </c>
      <c r="K55">
        <v>88</v>
      </c>
      <c r="L55">
        <v>191</v>
      </c>
      <c r="M55">
        <v>1.400704018773834</v>
      </c>
      <c r="N55">
        <v>4213</v>
      </c>
      <c r="O55">
        <v>30.89615723085949</v>
      </c>
      <c r="P55">
        <v>840</v>
      </c>
      <c r="Q55">
        <v>6.1601642710472273</v>
      </c>
      <c r="R55">
        <v>8482</v>
      </c>
      <c r="S55">
        <v>62.2029920797888</v>
      </c>
      <c r="T55" t="s">
        <v>2236</v>
      </c>
      <c r="U55" t="s">
        <v>2236</v>
      </c>
      <c r="V55" t="s">
        <v>2230</v>
      </c>
      <c r="W55" t="s">
        <v>2218</v>
      </c>
    </row>
    <row r="56" spans="1:23" x14ac:dyDescent="0.2">
      <c r="A56" t="s">
        <v>2304</v>
      </c>
      <c r="B56" t="s">
        <v>627</v>
      </c>
      <c r="C56">
        <v>62</v>
      </c>
      <c r="D56">
        <v>0</v>
      </c>
      <c r="E56" t="s">
        <v>2220</v>
      </c>
      <c r="F56" t="s">
        <v>1190</v>
      </c>
      <c r="G56" t="s">
        <v>1069</v>
      </c>
      <c r="H56" t="s">
        <v>1067</v>
      </c>
      <c r="I56" t="s">
        <v>2221</v>
      </c>
      <c r="J56" t="s">
        <v>2214</v>
      </c>
      <c r="K56">
        <v>66</v>
      </c>
      <c r="L56">
        <v>7974</v>
      </c>
      <c r="M56">
        <v>41.160377845455017</v>
      </c>
      <c r="N56">
        <v>16070</v>
      </c>
      <c r="O56">
        <v>82.95049811593455</v>
      </c>
      <c r="P56">
        <v>333</v>
      </c>
      <c r="Q56">
        <v>1.7188871109275794</v>
      </c>
      <c r="R56">
        <v>10859</v>
      </c>
      <c r="S56">
        <v>56.0522376503381</v>
      </c>
      <c r="T56" t="s">
        <v>2237</v>
      </c>
      <c r="U56" t="s">
        <v>2218</v>
      </c>
      <c r="V56" t="s">
        <v>2222</v>
      </c>
      <c r="W56" t="s">
        <v>2231</v>
      </c>
    </row>
    <row r="57" spans="1:23" x14ac:dyDescent="0.2">
      <c r="A57" t="s">
        <v>2305</v>
      </c>
      <c r="B57" t="s">
        <v>620</v>
      </c>
      <c r="C57">
        <v>74</v>
      </c>
      <c r="D57">
        <v>0</v>
      </c>
      <c r="E57" t="s">
        <v>2220</v>
      </c>
      <c r="F57" t="s">
        <v>1190</v>
      </c>
      <c r="G57" t="s">
        <v>2233</v>
      </c>
      <c r="H57" t="s">
        <v>1067</v>
      </c>
      <c r="I57" t="s">
        <v>2213</v>
      </c>
      <c r="J57" t="s">
        <v>2227</v>
      </c>
      <c r="K57">
        <v>88</v>
      </c>
      <c r="L57">
        <v>23</v>
      </c>
      <c r="M57">
        <v>0.15338446148716239</v>
      </c>
      <c r="N57">
        <v>697</v>
      </c>
      <c r="O57">
        <v>4.6482160720240078</v>
      </c>
      <c r="P57">
        <v>0</v>
      </c>
      <c r="Q57">
        <v>0</v>
      </c>
      <c r="R57">
        <v>7291</v>
      </c>
      <c r="S57">
        <v>48.622874291430477</v>
      </c>
      <c r="T57" t="s">
        <v>2218</v>
      </c>
      <c r="U57" t="s">
        <v>2236</v>
      </c>
      <c r="V57" t="s">
        <v>2230</v>
      </c>
      <c r="W57" t="s">
        <v>2218</v>
      </c>
    </row>
    <row r="58" spans="1:23" x14ac:dyDescent="0.2">
      <c r="A58" t="s">
        <v>2306</v>
      </c>
      <c r="B58" t="s">
        <v>620</v>
      </c>
      <c r="C58">
        <v>75</v>
      </c>
      <c r="D58">
        <v>0</v>
      </c>
      <c r="E58" t="s">
        <v>2220</v>
      </c>
      <c r="F58" t="s">
        <v>1190</v>
      </c>
      <c r="G58" t="s">
        <v>2233</v>
      </c>
      <c r="H58" t="s">
        <v>1067</v>
      </c>
      <c r="I58" t="s">
        <v>2213</v>
      </c>
      <c r="J58" t="s">
        <v>2227</v>
      </c>
      <c r="K58">
        <v>88</v>
      </c>
      <c r="L58">
        <v>2525</v>
      </c>
      <c r="M58">
        <v>22.28203318037416</v>
      </c>
      <c r="N58">
        <v>6605</v>
      </c>
      <c r="O58">
        <v>58.286268972820331</v>
      </c>
      <c r="P58">
        <v>565</v>
      </c>
      <c r="Q58">
        <v>4.9858806918460994</v>
      </c>
      <c r="R58">
        <v>6004</v>
      </c>
      <c r="S58">
        <v>52.982703847511473</v>
      </c>
      <c r="T58" t="s">
        <v>2222</v>
      </c>
      <c r="U58" t="s">
        <v>2230</v>
      </c>
      <c r="V58" t="s">
        <v>2216</v>
      </c>
      <c r="W58" t="s">
        <v>2307</v>
      </c>
    </row>
    <row r="59" spans="1:23" x14ac:dyDescent="0.2">
      <c r="A59" t="s">
        <v>2308</v>
      </c>
      <c r="B59" t="s">
        <v>620</v>
      </c>
      <c r="C59">
        <v>70</v>
      </c>
      <c r="D59">
        <v>0</v>
      </c>
      <c r="E59" t="s">
        <v>2225</v>
      </c>
      <c r="F59" t="s">
        <v>1190</v>
      </c>
      <c r="G59" t="s">
        <v>1069</v>
      </c>
      <c r="H59" t="s">
        <v>1067</v>
      </c>
      <c r="I59" t="s">
        <v>2221</v>
      </c>
      <c r="J59" t="s">
        <v>2227</v>
      </c>
      <c r="K59">
        <v>88</v>
      </c>
      <c r="L59">
        <v>720</v>
      </c>
      <c r="M59">
        <v>4.5431600201918219</v>
      </c>
      <c r="N59">
        <v>13231</v>
      </c>
      <c r="O59">
        <v>83.486875315497215</v>
      </c>
      <c r="P59">
        <v>65</v>
      </c>
      <c r="Q59">
        <v>0.41014639071176179</v>
      </c>
      <c r="R59">
        <v>8916</v>
      </c>
      <c r="S59">
        <v>56.259464916708737</v>
      </c>
      <c r="T59" t="s">
        <v>2236</v>
      </c>
      <c r="U59" t="s">
        <v>2236</v>
      </c>
      <c r="V59" t="s">
        <v>2218</v>
      </c>
      <c r="W59" t="s">
        <v>2237</v>
      </c>
    </row>
    <row r="60" spans="1:23" x14ac:dyDescent="0.2">
      <c r="A60" t="s">
        <v>2309</v>
      </c>
      <c r="B60" t="s">
        <v>627</v>
      </c>
      <c r="C60">
        <v>73</v>
      </c>
      <c r="D60">
        <v>0</v>
      </c>
      <c r="E60" t="s">
        <v>2220</v>
      </c>
      <c r="F60" t="s">
        <v>1190</v>
      </c>
      <c r="G60" t="s">
        <v>1069</v>
      </c>
      <c r="H60" t="s">
        <v>1067</v>
      </c>
      <c r="I60" t="s">
        <v>2221</v>
      </c>
      <c r="J60" t="s">
        <v>2227</v>
      </c>
      <c r="K60">
        <v>88</v>
      </c>
      <c r="L60">
        <v>81</v>
      </c>
      <c r="M60">
        <v>0.75651442981227235</v>
      </c>
      <c r="N60">
        <v>7459</v>
      </c>
      <c r="O60">
        <v>69.664705332959741</v>
      </c>
      <c r="P60">
        <v>11</v>
      </c>
      <c r="Q60">
        <v>0.10273652750537032</v>
      </c>
      <c r="R60">
        <v>5165</v>
      </c>
      <c r="S60">
        <v>48.2394695059307</v>
      </c>
      <c r="T60" t="s">
        <v>2218</v>
      </c>
      <c r="U60" t="s">
        <v>2215</v>
      </c>
      <c r="V60" t="s">
        <v>2215</v>
      </c>
      <c r="W60" t="s">
        <v>2231</v>
      </c>
    </row>
    <row r="61" spans="1:23" x14ac:dyDescent="0.2">
      <c r="A61" t="s">
        <v>2310</v>
      </c>
      <c r="B61" t="s">
        <v>627</v>
      </c>
      <c r="C61">
        <v>75</v>
      </c>
      <c r="D61">
        <v>0</v>
      </c>
      <c r="E61" t="s">
        <v>2246</v>
      </c>
      <c r="F61" t="s">
        <v>1190</v>
      </c>
      <c r="G61" t="s">
        <v>1069</v>
      </c>
      <c r="H61" t="s">
        <v>1067</v>
      </c>
      <c r="I61" t="s">
        <v>2221</v>
      </c>
      <c r="J61" t="s">
        <v>2214</v>
      </c>
      <c r="K61">
        <v>57</v>
      </c>
      <c r="L61">
        <v>143</v>
      </c>
      <c r="M61">
        <v>1.2661590224898176</v>
      </c>
      <c r="N61">
        <v>6285</v>
      </c>
      <c r="O61">
        <v>55.649017177262259</v>
      </c>
      <c r="P61">
        <v>1</v>
      </c>
      <c r="Q61">
        <v>8.8542588985301932E-3</v>
      </c>
      <c r="R61">
        <v>7161</v>
      </c>
      <c r="S61">
        <v>63.405347972374713</v>
      </c>
      <c r="T61" t="s">
        <v>2215</v>
      </c>
      <c r="U61" t="s">
        <v>2216</v>
      </c>
      <c r="V61" t="s">
        <v>2230</v>
      </c>
      <c r="W61" t="s">
        <v>2222</v>
      </c>
    </row>
    <row r="62" spans="1:23" x14ac:dyDescent="0.2">
      <c r="A62" t="s">
        <v>2311</v>
      </c>
      <c r="B62" t="s">
        <v>627</v>
      </c>
      <c r="C62">
        <v>76</v>
      </c>
      <c r="D62">
        <v>0</v>
      </c>
      <c r="E62" t="s">
        <v>2211</v>
      </c>
      <c r="F62" t="s">
        <v>1190</v>
      </c>
      <c r="G62" t="s">
        <v>2239</v>
      </c>
      <c r="H62" t="s">
        <v>1067</v>
      </c>
      <c r="I62" t="s">
        <v>2213</v>
      </c>
      <c r="J62" t="s">
        <v>2214</v>
      </c>
      <c r="K62">
        <v>4</v>
      </c>
      <c r="L62">
        <v>80</v>
      </c>
      <c r="M62">
        <v>1.2959663048760732</v>
      </c>
      <c r="N62">
        <v>438</v>
      </c>
      <c r="O62">
        <v>7.0954155191965</v>
      </c>
      <c r="P62">
        <v>1</v>
      </c>
      <c r="Q62">
        <v>1.6199578810950913E-2</v>
      </c>
      <c r="R62">
        <v>2618</v>
      </c>
      <c r="S62">
        <v>42.410497327069493</v>
      </c>
      <c r="T62" t="s">
        <v>2237</v>
      </c>
      <c r="U62" t="s">
        <v>2218</v>
      </c>
      <c r="V62" t="s">
        <v>2222</v>
      </c>
      <c r="W62" t="s">
        <v>2216</v>
      </c>
    </row>
    <row r="63" spans="1:23" x14ac:dyDescent="0.2">
      <c r="A63" t="s">
        <v>2312</v>
      </c>
      <c r="B63" t="s">
        <v>627</v>
      </c>
      <c r="C63">
        <v>55</v>
      </c>
      <c r="D63">
        <v>0</v>
      </c>
      <c r="E63" t="s">
        <v>2220</v>
      </c>
      <c r="F63" t="s">
        <v>1190</v>
      </c>
      <c r="G63" t="s">
        <v>1069</v>
      </c>
      <c r="H63" t="s">
        <v>1067</v>
      </c>
      <c r="I63" t="s">
        <v>2221</v>
      </c>
      <c r="J63" t="s">
        <v>2227</v>
      </c>
      <c r="K63">
        <v>94</v>
      </c>
      <c r="L63">
        <v>180</v>
      </c>
      <c r="M63">
        <v>4.305190145898111</v>
      </c>
      <c r="N63">
        <v>2689</v>
      </c>
      <c r="O63">
        <v>64.314757235111216</v>
      </c>
      <c r="P63">
        <v>62</v>
      </c>
      <c r="Q63">
        <v>1.4828988280315714</v>
      </c>
      <c r="R63">
        <v>1093</v>
      </c>
      <c r="S63">
        <v>26.142071274814636</v>
      </c>
      <c r="T63" t="s">
        <v>2217</v>
      </c>
      <c r="U63" t="s">
        <v>2248</v>
      </c>
      <c r="V63" t="s">
        <v>2216</v>
      </c>
      <c r="W63" t="s">
        <v>23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FA516-4AF2-0643-9FF8-E913B9701FF1}">
  <dimension ref="A1:M347"/>
  <sheetViews>
    <sheetView topLeftCell="A101" workbookViewId="0">
      <selection activeCell="M1" sqref="M1:M1048576"/>
    </sheetView>
  </sheetViews>
  <sheetFormatPr baseColWidth="10" defaultRowHeight="16" x14ac:dyDescent="0.2"/>
  <cols>
    <col min="1" max="1" width="16.6640625" customWidth="1"/>
  </cols>
  <sheetData>
    <row r="1" spans="1:13" x14ac:dyDescent="0.2">
      <c r="A1" t="s">
        <v>1175</v>
      </c>
      <c r="B1" t="s">
        <v>1065</v>
      </c>
      <c r="C1" t="s">
        <v>1619</v>
      </c>
      <c r="D1" t="s">
        <v>1176</v>
      </c>
      <c r="E1" t="s">
        <v>1177</v>
      </c>
      <c r="F1" t="s">
        <v>1178</v>
      </c>
      <c r="G1" t="s">
        <v>1179</v>
      </c>
      <c r="H1" t="s">
        <v>1180</v>
      </c>
      <c r="I1" t="s">
        <v>1181</v>
      </c>
      <c r="J1" t="s">
        <v>1618</v>
      </c>
      <c r="K1" t="s">
        <v>1182</v>
      </c>
      <c r="L1" t="s">
        <v>1183</v>
      </c>
      <c r="M1" t="s">
        <v>1654</v>
      </c>
    </row>
    <row r="2" spans="1:13" x14ac:dyDescent="0.2">
      <c r="A2" t="s">
        <v>1542</v>
      </c>
      <c r="B2" t="s">
        <v>1655</v>
      </c>
      <c r="C2" t="s">
        <v>628</v>
      </c>
      <c r="D2" t="s">
        <v>1186</v>
      </c>
      <c r="E2" t="s">
        <v>1185</v>
      </c>
      <c r="F2" t="s">
        <v>1070</v>
      </c>
      <c r="G2" t="s">
        <v>1068</v>
      </c>
      <c r="H2" t="s">
        <v>1195</v>
      </c>
      <c r="I2" t="s">
        <v>1185</v>
      </c>
      <c r="J2" t="s">
        <v>1187</v>
      </c>
      <c r="K2" t="s">
        <v>1465</v>
      </c>
      <c r="L2" t="s">
        <v>1657</v>
      </c>
      <c r="M2" t="s">
        <v>1657</v>
      </c>
    </row>
    <row r="3" spans="1:13" x14ac:dyDescent="0.2">
      <c r="A3" t="s">
        <v>1543</v>
      </c>
      <c r="B3" t="s">
        <v>1658</v>
      </c>
      <c r="C3" t="s">
        <v>621</v>
      </c>
      <c r="D3" t="s">
        <v>1185</v>
      </c>
      <c r="E3" t="s">
        <v>1185</v>
      </c>
      <c r="F3" t="s">
        <v>1067</v>
      </c>
      <c r="G3" t="s">
        <v>1066</v>
      </c>
      <c r="H3" t="s">
        <v>1190</v>
      </c>
      <c r="I3" t="s">
        <v>1185</v>
      </c>
      <c r="J3" t="s">
        <v>1187</v>
      </c>
      <c r="K3" t="s">
        <v>1463</v>
      </c>
      <c r="L3" t="s">
        <v>1657</v>
      </c>
      <c r="M3" t="s">
        <v>1657</v>
      </c>
    </row>
    <row r="4" spans="1:13" x14ac:dyDescent="0.2">
      <c r="A4" t="s">
        <v>1544</v>
      </c>
      <c r="B4" t="s">
        <v>1658</v>
      </c>
      <c r="C4" t="s">
        <v>621</v>
      </c>
      <c r="D4" t="s">
        <v>1186</v>
      </c>
      <c r="E4" t="s">
        <v>1186</v>
      </c>
      <c r="F4" t="s">
        <v>1067</v>
      </c>
      <c r="G4" t="s">
        <v>1069</v>
      </c>
      <c r="H4" t="s">
        <v>1195</v>
      </c>
      <c r="I4" t="s">
        <v>1186</v>
      </c>
      <c r="J4" t="s">
        <v>1187</v>
      </c>
      <c r="K4" t="s">
        <v>1464</v>
      </c>
      <c r="L4" t="s">
        <v>1657</v>
      </c>
      <c r="M4" t="s">
        <v>1657</v>
      </c>
    </row>
    <row r="5" spans="1:13" x14ac:dyDescent="0.2">
      <c r="A5" t="s">
        <v>1545</v>
      </c>
      <c r="B5" t="s">
        <v>1658</v>
      </c>
      <c r="C5" t="s">
        <v>621</v>
      </c>
      <c r="D5" t="s">
        <v>1186</v>
      </c>
      <c r="E5" t="s">
        <v>1186</v>
      </c>
      <c r="F5" t="s">
        <v>1067</v>
      </c>
      <c r="G5" t="s">
        <v>1069</v>
      </c>
      <c r="H5" t="s">
        <v>1190</v>
      </c>
      <c r="I5" t="s">
        <v>1186</v>
      </c>
      <c r="J5" t="s">
        <v>1187</v>
      </c>
      <c r="K5" t="s">
        <v>1464</v>
      </c>
      <c r="L5" t="s">
        <v>1657</v>
      </c>
      <c r="M5" t="s">
        <v>1657</v>
      </c>
    </row>
    <row r="6" spans="1:13" x14ac:dyDescent="0.2">
      <c r="A6" t="s">
        <v>1546</v>
      </c>
      <c r="B6" t="s">
        <v>1655</v>
      </c>
      <c r="C6" t="s">
        <v>621</v>
      </c>
      <c r="D6" t="s">
        <v>1185</v>
      </c>
      <c r="E6" t="s">
        <v>1186</v>
      </c>
      <c r="F6" t="s">
        <v>1067</v>
      </c>
      <c r="G6" t="s">
        <v>1069</v>
      </c>
      <c r="H6" t="s">
        <v>1190</v>
      </c>
      <c r="I6" t="s">
        <v>1186</v>
      </c>
      <c r="J6" t="s">
        <v>1187</v>
      </c>
      <c r="K6" t="s">
        <v>1464</v>
      </c>
      <c r="L6" t="s">
        <v>1657</v>
      </c>
      <c r="M6" t="s">
        <v>1657</v>
      </c>
    </row>
    <row r="7" spans="1:13" x14ac:dyDescent="0.2">
      <c r="A7" t="s">
        <v>1547</v>
      </c>
      <c r="B7" t="s">
        <v>1655</v>
      </c>
      <c r="C7" t="s">
        <v>621</v>
      </c>
      <c r="D7" t="s">
        <v>1186</v>
      </c>
      <c r="E7" t="s">
        <v>1185</v>
      </c>
      <c r="F7" t="s">
        <v>1067</v>
      </c>
      <c r="G7" t="s">
        <v>1069</v>
      </c>
      <c r="H7" t="s">
        <v>1190</v>
      </c>
      <c r="I7" t="s">
        <v>1186</v>
      </c>
      <c r="J7" t="s">
        <v>1187</v>
      </c>
      <c r="K7" t="s">
        <v>1464</v>
      </c>
      <c r="L7" t="s">
        <v>1657</v>
      </c>
      <c r="M7" t="s">
        <v>1657</v>
      </c>
    </row>
    <row r="8" spans="1:13" x14ac:dyDescent="0.2">
      <c r="A8" t="s">
        <v>1548</v>
      </c>
      <c r="B8" t="s">
        <v>1658</v>
      </c>
      <c r="C8" t="s">
        <v>621</v>
      </c>
      <c r="D8" t="s">
        <v>1185</v>
      </c>
      <c r="E8" t="s">
        <v>1186</v>
      </c>
      <c r="F8" t="s">
        <v>1067</v>
      </c>
      <c r="G8" t="s">
        <v>1069</v>
      </c>
      <c r="H8" t="s">
        <v>1659</v>
      </c>
      <c r="I8" t="s">
        <v>1186</v>
      </c>
      <c r="J8" t="s">
        <v>1189</v>
      </c>
      <c r="K8" t="s">
        <v>1466</v>
      </c>
      <c r="L8" t="s">
        <v>1657</v>
      </c>
      <c r="M8" t="s">
        <v>1657</v>
      </c>
    </row>
    <row r="9" spans="1:13" x14ac:dyDescent="0.2">
      <c r="A9" t="s">
        <v>1549</v>
      </c>
      <c r="B9" t="s">
        <v>1655</v>
      </c>
      <c r="C9" t="s">
        <v>621</v>
      </c>
      <c r="D9" t="s">
        <v>1186</v>
      </c>
      <c r="E9" t="s">
        <v>1186</v>
      </c>
      <c r="F9" t="s">
        <v>1067</v>
      </c>
      <c r="G9" t="s">
        <v>1069</v>
      </c>
      <c r="H9" t="s">
        <v>1190</v>
      </c>
      <c r="I9" t="s">
        <v>1186</v>
      </c>
      <c r="J9" t="s">
        <v>1187</v>
      </c>
      <c r="K9" t="s">
        <v>1464</v>
      </c>
      <c r="L9" t="s">
        <v>1657</v>
      </c>
      <c r="M9" t="s">
        <v>1657</v>
      </c>
    </row>
    <row r="10" spans="1:13" x14ac:dyDescent="0.2">
      <c r="A10" t="s">
        <v>1550</v>
      </c>
      <c r="B10" t="s">
        <v>1658</v>
      </c>
      <c r="C10" t="s">
        <v>621</v>
      </c>
      <c r="D10" t="s">
        <v>1185</v>
      </c>
      <c r="E10" t="s">
        <v>1186</v>
      </c>
      <c r="F10" t="s">
        <v>1067</v>
      </c>
      <c r="G10" t="s">
        <v>1068</v>
      </c>
      <c r="H10" t="s">
        <v>1190</v>
      </c>
      <c r="I10" t="s">
        <v>1186</v>
      </c>
      <c r="J10" t="s">
        <v>1187</v>
      </c>
      <c r="K10" t="s">
        <v>1463</v>
      </c>
      <c r="L10" t="s">
        <v>1657</v>
      </c>
      <c r="M10" t="s">
        <v>1657</v>
      </c>
    </row>
    <row r="11" spans="1:13" x14ac:dyDescent="0.2">
      <c r="A11" t="s">
        <v>1551</v>
      </c>
      <c r="B11" t="s">
        <v>1655</v>
      </c>
      <c r="C11" t="s">
        <v>621</v>
      </c>
      <c r="D11" t="s">
        <v>1185</v>
      </c>
      <c r="E11" t="s">
        <v>1186</v>
      </c>
      <c r="F11" t="s">
        <v>1067</v>
      </c>
      <c r="G11" t="s">
        <v>1069</v>
      </c>
      <c r="H11" t="s">
        <v>1190</v>
      </c>
      <c r="I11" t="s">
        <v>1186</v>
      </c>
      <c r="J11" t="s">
        <v>1187</v>
      </c>
      <c r="K11" t="s">
        <v>1464</v>
      </c>
      <c r="L11" t="s">
        <v>1657</v>
      </c>
      <c r="M11" t="s">
        <v>1657</v>
      </c>
    </row>
    <row r="12" spans="1:13" x14ac:dyDescent="0.2">
      <c r="A12" t="s">
        <v>1552</v>
      </c>
      <c r="B12" t="s">
        <v>1655</v>
      </c>
      <c r="C12" t="s">
        <v>621</v>
      </c>
      <c r="D12" t="s">
        <v>1186</v>
      </c>
      <c r="E12" t="s">
        <v>1186</v>
      </c>
      <c r="F12" t="s">
        <v>1067</v>
      </c>
      <c r="G12" t="s">
        <v>1066</v>
      </c>
      <c r="H12" t="s">
        <v>1190</v>
      </c>
      <c r="I12" t="s">
        <v>1186</v>
      </c>
      <c r="J12" t="s">
        <v>1189</v>
      </c>
      <c r="K12" t="s">
        <v>1463</v>
      </c>
      <c r="L12" t="s">
        <v>1657</v>
      </c>
      <c r="M12" t="s">
        <v>1657</v>
      </c>
    </row>
    <row r="13" spans="1:13" x14ac:dyDescent="0.2">
      <c r="A13" t="s">
        <v>1553</v>
      </c>
      <c r="B13" t="s">
        <v>1655</v>
      </c>
      <c r="C13" t="s">
        <v>621</v>
      </c>
      <c r="D13" t="s">
        <v>1185</v>
      </c>
      <c r="E13" t="s">
        <v>1186</v>
      </c>
      <c r="F13" t="s">
        <v>1067</v>
      </c>
      <c r="G13" t="s">
        <v>1069</v>
      </c>
      <c r="H13" t="s">
        <v>1659</v>
      </c>
      <c r="I13" t="s">
        <v>1186</v>
      </c>
      <c r="J13" t="s">
        <v>1189</v>
      </c>
      <c r="K13" t="s">
        <v>1466</v>
      </c>
      <c r="L13" t="s">
        <v>1657</v>
      </c>
      <c r="M13" t="s">
        <v>1657</v>
      </c>
    </row>
    <row r="14" spans="1:13" x14ac:dyDescent="0.2">
      <c r="A14" t="s">
        <v>1554</v>
      </c>
      <c r="B14" t="s">
        <v>1655</v>
      </c>
      <c r="C14" t="s">
        <v>628</v>
      </c>
      <c r="D14" t="s">
        <v>1185</v>
      </c>
      <c r="E14" t="s">
        <v>1186</v>
      </c>
      <c r="F14" t="s">
        <v>1067</v>
      </c>
      <c r="G14" t="s">
        <v>1069</v>
      </c>
      <c r="H14" t="s">
        <v>1190</v>
      </c>
      <c r="I14" t="s">
        <v>1186</v>
      </c>
      <c r="J14" t="s">
        <v>1187</v>
      </c>
      <c r="K14" t="s">
        <v>1464</v>
      </c>
      <c r="L14" t="s">
        <v>1657</v>
      </c>
      <c r="M14" t="s">
        <v>1657</v>
      </c>
    </row>
    <row r="15" spans="1:13" x14ac:dyDescent="0.2">
      <c r="A15" t="s">
        <v>1555</v>
      </c>
      <c r="B15" t="s">
        <v>1655</v>
      </c>
      <c r="C15" t="s">
        <v>628</v>
      </c>
      <c r="D15" t="s">
        <v>1186</v>
      </c>
      <c r="E15" t="s">
        <v>1186</v>
      </c>
      <c r="F15" t="s">
        <v>1067</v>
      </c>
      <c r="G15" t="s">
        <v>1069</v>
      </c>
      <c r="H15" t="s">
        <v>1190</v>
      </c>
      <c r="I15" t="s">
        <v>1186</v>
      </c>
      <c r="J15" t="s">
        <v>1189</v>
      </c>
      <c r="K15" t="s">
        <v>1464</v>
      </c>
      <c r="L15" t="s">
        <v>1657</v>
      </c>
      <c r="M15" t="s">
        <v>1657</v>
      </c>
    </row>
    <row r="16" spans="1:13" x14ac:dyDescent="0.2">
      <c r="A16" t="s">
        <v>1556</v>
      </c>
      <c r="B16" t="s">
        <v>1658</v>
      </c>
      <c r="C16" t="s">
        <v>621</v>
      </c>
      <c r="D16" t="s">
        <v>1186</v>
      </c>
      <c r="E16" t="s">
        <v>1186</v>
      </c>
      <c r="F16" t="s">
        <v>1067</v>
      </c>
      <c r="G16" t="s">
        <v>1066</v>
      </c>
      <c r="H16" t="s">
        <v>1190</v>
      </c>
      <c r="I16" t="s">
        <v>1186</v>
      </c>
      <c r="J16" t="s">
        <v>1187</v>
      </c>
      <c r="K16" t="s">
        <v>1463</v>
      </c>
      <c r="L16" t="s">
        <v>1657</v>
      </c>
      <c r="M16" t="s">
        <v>1657</v>
      </c>
    </row>
    <row r="17" spans="1:13" x14ac:dyDescent="0.2">
      <c r="A17" t="s">
        <v>1557</v>
      </c>
      <c r="B17" t="s">
        <v>1655</v>
      </c>
      <c r="C17" t="s">
        <v>621</v>
      </c>
      <c r="D17" t="s">
        <v>1185</v>
      </c>
      <c r="E17" t="s">
        <v>1185</v>
      </c>
      <c r="F17" t="s">
        <v>1067</v>
      </c>
      <c r="G17" t="s">
        <v>1069</v>
      </c>
      <c r="H17" t="s">
        <v>1190</v>
      </c>
      <c r="I17" t="s">
        <v>652</v>
      </c>
      <c r="J17" t="s">
        <v>1187</v>
      </c>
      <c r="K17" t="s">
        <v>1464</v>
      </c>
      <c r="L17" t="s">
        <v>1657</v>
      </c>
      <c r="M17" t="s">
        <v>1657</v>
      </c>
    </row>
    <row r="18" spans="1:13" x14ac:dyDescent="0.2">
      <c r="A18" t="s">
        <v>1558</v>
      </c>
      <c r="B18" t="s">
        <v>1658</v>
      </c>
      <c r="C18" t="s">
        <v>621</v>
      </c>
      <c r="D18" t="s">
        <v>1185</v>
      </c>
      <c r="E18" t="s">
        <v>652</v>
      </c>
      <c r="F18" t="s">
        <v>1070</v>
      </c>
      <c r="G18" t="s">
        <v>1069</v>
      </c>
      <c r="H18" t="s">
        <v>1190</v>
      </c>
      <c r="I18" t="s">
        <v>652</v>
      </c>
      <c r="J18" t="s">
        <v>1189</v>
      </c>
      <c r="K18" t="s">
        <v>1465</v>
      </c>
      <c r="L18" t="s">
        <v>1657</v>
      </c>
      <c r="M18" t="s">
        <v>1657</v>
      </c>
    </row>
    <row r="19" spans="1:13" x14ac:dyDescent="0.2">
      <c r="A19" t="s">
        <v>1559</v>
      </c>
      <c r="B19" t="s">
        <v>1655</v>
      </c>
      <c r="C19" t="s">
        <v>621</v>
      </c>
      <c r="D19" t="s">
        <v>1185</v>
      </c>
      <c r="E19" t="s">
        <v>1185</v>
      </c>
      <c r="F19" t="s">
        <v>1067</v>
      </c>
      <c r="G19" t="s">
        <v>1069</v>
      </c>
      <c r="H19" t="s">
        <v>1190</v>
      </c>
      <c r="I19" t="s">
        <v>652</v>
      </c>
      <c r="J19" t="s">
        <v>1189</v>
      </c>
      <c r="K19" t="s">
        <v>1464</v>
      </c>
      <c r="L19" t="s">
        <v>1657</v>
      </c>
      <c r="M19" t="s">
        <v>1657</v>
      </c>
    </row>
    <row r="20" spans="1:13" x14ac:dyDescent="0.2">
      <c r="A20" t="s">
        <v>1560</v>
      </c>
      <c r="B20" t="s">
        <v>1658</v>
      </c>
      <c r="C20" t="s">
        <v>621</v>
      </c>
      <c r="D20" t="s">
        <v>1186</v>
      </c>
      <c r="E20" t="s">
        <v>1185</v>
      </c>
      <c r="F20" t="s">
        <v>1067</v>
      </c>
      <c r="G20" t="s">
        <v>1068</v>
      </c>
      <c r="H20" t="s">
        <v>1190</v>
      </c>
      <c r="I20" t="s">
        <v>1185</v>
      </c>
      <c r="J20" t="s">
        <v>1187</v>
      </c>
      <c r="K20" t="s">
        <v>1463</v>
      </c>
      <c r="L20" t="s">
        <v>1657</v>
      </c>
      <c r="M20" t="s">
        <v>1657</v>
      </c>
    </row>
    <row r="21" spans="1:13" x14ac:dyDescent="0.2">
      <c r="A21" t="s">
        <v>1561</v>
      </c>
      <c r="B21" t="s">
        <v>1655</v>
      </c>
      <c r="C21" t="s">
        <v>621</v>
      </c>
      <c r="D21" t="s">
        <v>1186</v>
      </c>
      <c r="E21" t="s">
        <v>1185</v>
      </c>
      <c r="F21" t="s">
        <v>1067</v>
      </c>
      <c r="G21" t="s">
        <v>1069</v>
      </c>
      <c r="H21" t="s">
        <v>1190</v>
      </c>
      <c r="I21" t="s">
        <v>652</v>
      </c>
      <c r="J21" t="s">
        <v>1187</v>
      </c>
      <c r="K21" t="s">
        <v>1464</v>
      </c>
      <c r="L21" t="s">
        <v>1657</v>
      </c>
      <c r="M21" t="s">
        <v>1657</v>
      </c>
    </row>
    <row r="22" spans="1:13" x14ac:dyDescent="0.2">
      <c r="A22" t="s">
        <v>1562</v>
      </c>
      <c r="B22" t="s">
        <v>1655</v>
      </c>
      <c r="C22" t="s">
        <v>621</v>
      </c>
      <c r="D22" t="s">
        <v>1185</v>
      </c>
      <c r="E22" t="s">
        <v>652</v>
      </c>
      <c r="F22" t="s">
        <v>1067</v>
      </c>
      <c r="G22" t="s">
        <v>1069</v>
      </c>
      <c r="H22" t="s">
        <v>1659</v>
      </c>
      <c r="I22" t="s">
        <v>652</v>
      </c>
      <c r="J22" t="s">
        <v>1187</v>
      </c>
      <c r="K22" t="s">
        <v>1466</v>
      </c>
      <c r="L22" t="s">
        <v>1657</v>
      </c>
      <c r="M22" t="s">
        <v>1657</v>
      </c>
    </row>
    <row r="23" spans="1:13" x14ac:dyDescent="0.2">
      <c r="A23" t="s">
        <v>1563</v>
      </c>
      <c r="B23" t="s">
        <v>1658</v>
      </c>
      <c r="C23" t="s">
        <v>628</v>
      </c>
      <c r="D23" t="s">
        <v>1185</v>
      </c>
      <c r="E23" t="s">
        <v>1185</v>
      </c>
      <c r="F23" t="s">
        <v>1067</v>
      </c>
      <c r="G23" t="s">
        <v>1069</v>
      </c>
      <c r="H23" t="s">
        <v>1190</v>
      </c>
      <c r="I23" t="s">
        <v>1185</v>
      </c>
      <c r="J23" t="s">
        <v>1187</v>
      </c>
      <c r="K23" t="s">
        <v>1464</v>
      </c>
      <c r="L23" t="s">
        <v>1657</v>
      </c>
      <c r="M23" t="s">
        <v>1657</v>
      </c>
    </row>
    <row r="24" spans="1:13" x14ac:dyDescent="0.2">
      <c r="A24" t="s">
        <v>1564</v>
      </c>
      <c r="B24" t="s">
        <v>1655</v>
      </c>
      <c r="C24" t="s">
        <v>621</v>
      </c>
      <c r="D24" t="s">
        <v>1186</v>
      </c>
      <c r="E24" t="s">
        <v>1185</v>
      </c>
      <c r="F24" t="s">
        <v>1067</v>
      </c>
      <c r="G24" t="s">
        <v>1069</v>
      </c>
      <c r="H24" t="s">
        <v>1190</v>
      </c>
      <c r="I24" t="s">
        <v>652</v>
      </c>
      <c r="J24" t="s">
        <v>1187</v>
      </c>
      <c r="K24" t="s">
        <v>1464</v>
      </c>
      <c r="L24" t="s">
        <v>1657</v>
      </c>
      <c r="M24" t="s">
        <v>1657</v>
      </c>
    </row>
    <row r="25" spans="1:13" x14ac:dyDescent="0.2">
      <c r="A25" t="s">
        <v>1565</v>
      </c>
      <c r="B25" t="s">
        <v>1655</v>
      </c>
      <c r="C25" t="s">
        <v>621</v>
      </c>
      <c r="D25" t="s">
        <v>1186</v>
      </c>
      <c r="E25" t="s">
        <v>1186</v>
      </c>
      <c r="F25" t="s">
        <v>1067</v>
      </c>
      <c r="G25" t="s">
        <v>1069</v>
      </c>
      <c r="H25" t="s">
        <v>1190</v>
      </c>
      <c r="I25" t="s">
        <v>1186</v>
      </c>
      <c r="J25" t="s">
        <v>1189</v>
      </c>
      <c r="K25" t="s">
        <v>1464</v>
      </c>
      <c r="L25" t="s">
        <v>1657</v>
      </c>
      <c r="M25" t="s">
        <v>1657</v>
      </c>
    </row>
    <row r="26" spans="1:13" x14ac:dyDescent="0.2">
      <c r="A26" t="s">
        <v>1566</v>
      </c>
      <c r="B26" t="s">
        <v>1658</v>
      </c>
      <c r="C26" t="s">
        <v>621</v>
      </c>
      <c r="D26" t="s">
        <v>1185</v>
      </c>
      <c r="E26" t="s">
        <v>1186</v>
      </c>
      <c r="F26" t="s">
        <v>1067</v>
      </c>
      <c r="G26" t="s">
        <v>1069</v>
      </c>
      <c r="H26" t="s">
        <v>1659</v>
      </c>
      <c r="I26" t="s">
        <v>1186</v>
      </c>
      <c r="J26" t="s">
        <v>1187</v>
      </c>
      <c r="K26" t="s">
        <v>1466</v>
      </c>
      <c r="L26" t="s">
        <v>1657</v>
      </c>
      <c r="M26" t="s">
        <v>1657</v>
      </c>
    </row>
    <row r="27" spans="1:13" x14ac:dyDescent="0.2">
      <c r="A27" t="s">
        <v>1567</v>
      </c>
      <c r="B27" t="s">
        <v>1658</v>
      </c>
      <c r="C27" t="s">
        <v>628</v>
      </c>
      <c r="D27" t="s">
        <v>1185</v>
      </c>
      <c r="E27" t="s">
        <v>1186</v>
      </c>
      <c r="F27" t="s">
        <v>1067</v>
      </c>
      <c r="G27" t="s">
        <v>1069</v>
      </c>
      <c r="H27" t="s">
        <v>1195</v>
      </c>
      <c r="I27" t="s">
        <v>1186</v>
      </c>
      <c r="J27" t="s">
        <v>1187</v>
      </c>
      <c r="K27" t="s">
        <v>1464</v>
      </c>
      <c r="L27" t="s">
        <v>1657</v>
      </c>
      <c r="M27" t="s">
        <v>1657</v>
      </c>
    </row>
    <row r="28" spans="1:13" x14ac:dyDescent="0.2">
      <c r="A28" t="s">
        <v>1568</v>
      </c>
      <c r="B28" t="s">
        <v>1655</v>
      </c>
      <c r="C28" t="s">
        <v>621</v>
      </c>
      <c r="D28" t="s">
        <v>1186</v>
      </c>
      <c r="E28" t="s">
        <v>1186</v>
      </c>
      <c r="F28" t="s">
        <v>1067</v>
      </c>
      <c r="G28" t="s">
        <v>1066</v>
      </c>
      <c r="H28" t="s">
        <v>1190</v>
      </c>
      <c r="I28" t="s">
        <v>1186</v>
      </c>
      <c r="J28" t="s">
        <v>1187</v>
      </c>
      <c r="K28" t="s">
        <v>1463</v>
      </c>
      <c r="L28" t="s">
        <v>1657</v>
      </c>
      <c r="M28" t="s">
        <v>1657</v>
      </c>
    </row>
    <row r="29" spans="1:13" x14ac:dyDescent="0.2">
      <c r="A29" t="s">
        <v>1569</v>
      </c>
      <c r="B29" t="s">
        <v>1655</v>
      </c>
      <c r="C29" t="s">
        <v>621</v>
      </c>
      <c r="D29" t="s">
        <v>1186</v>
      </c>
      <c r="E29" t="s">
        <v>1186</v>
      </c>
      <c r="F29" t="s">
        <v>1067</v>
      </c>
      <c r="G29" t="s">
        <v>1069</v>
      </c>
      <c r="H29" t="s">
        <v>1190</v>
      </c>
      <c r="I29" t="s">
        <v>1186</v>
      </c>
      <c r="J29" t="s">
        <v>1187</v>
      </c>
      <c r="K29" t="s">
        <v>1464</v>
      </c>
      <c r="L29" t="s">
        <v>1657</v>
      </c>
      <c r="M29" t="s">
        <v>1657</v>
      </c>
    </row>
    <row r="30" spans="1:13" x14ac:dyDescent="0.2">
      <c r="A30" t="s">
        <v>1570</v>
      </c>
      <c r="B30" t="s">
        <v>1658</v>
      </c>
      <c r="C30" t="s">
        <v>621</v>
      </c>
      <c r="D30" t="s">
        <v>1185</v>
      </c>
      <c r="E30" t="s">
        <v>1185</v>
      </c>
      <c r="F30" t="s">
        <v>1067</v>
      </c>
      <c r="G30" t="s">
        <v>1069</v>
      </c>
      <c r="H30" t="s">
        <v>1190</v>
      </c>
      <c r="I30" t="s">
        <v>1185</v>
      </c>
      <c r="J30" t="s">
        <v>1187</v>
      </c>
      <c r="K30" t="s">
        <v>1464</v>
      </c>
      <c r="L30" t="s">
        <v>1657</v>
      </c>
      <c r="M30" t="s">
        <v>1657</v>
      </c>
    </row>
    <row r="31" spans="1:13" x14ac:dyDescent="0.2">
      <c r="A31" t="s">
        <v>1571</v>
      </c>
      <c r="B31" t="s">
        <v>1655</v>
      </c>
      <c r="C31" t="s">
        <v>621</v>
      </c>
      <c r="D31" t="s">
        <v>1186</v>
      </c>
      <c r="E31" t="s">
        <v>1186</v>
      </c>
      <c r="F31" t="s">
        <v>1067</v>
      </c>
      <c r="G31" t="s">
        <v>1069</v>
      </c>
      <c r="H31" t="s">
        <v>1190</v>
      </c>
      <c r="I31" t="s">
        <v>1186</v>
      </c>
      <c r="J31" t="s">
        <v>1189</v>
      </c>
      <c r="K31" t="s">
        <v>1464</v>
      </c>
      <c r="L31" t="s">
        <v>1657</v>
      </c>
      <c r="M31" t="s">
        <v>1657</v>
      </c>
    </row>
    <row r="32" spans="1:13" x14ac:dyDescent="0.2">
      <c r="A32" t="s">
        <v>1572</v>
      </c>
      <c r="B32" t="s">
        <v>1655</v>
      </c>
      <c r="C32" t="s">
        <v>621</v>
      </c>
      <c r="D32" t="s">
        <v>1186</v>
      </c>
      <c r="E32" t="s">
        <v>1186</v>
      </c>
      <c r="F32" t="s">
        <v>1067</v>
      </c>
      <c r="G32" t="s">
        <v>1069</v>
      </c>
      <c r="H32" t="s">
        <v>1190</v>
      </c>
      <c r="I32" t="s">
        <v>1186</v>
      </c>
      <c r="J32" t="s">
        <v>1189</v>
      </c>
      <c r="K32" t="s">
        <v>1464</v>
      </c>
      <c r="L32" t="s">
        <v>1657</v>
      </c>
      <c r="M32" t="s">
        <v>1657</v>
      </c>
    </row>
    <row r="33" spans="1:13" x14ac:dyDescent="0.2">
      <c r="A33" t="s">
        <v>1573</v>
      </c>
      <c r="B33" t="s">
        <v>1655</v>
      </c>
      <c r="C33" t="s">
        <v>621</v>
      </c>
      <c r="D33" t="s">
        <v>1185</v>
      </c>
      <c r="E33" t="s">
        <v>1185</v>
      </c>
      <c r="F33" t="s">
        <v>1067</v>
      </c>
      <c r="G33" t="s">
        <v>1066</v>
      </c>
      <c r="H33" t="s">
        <v>1195</v>
      </c>
      <c r="I33" t="s">
        <v>1186</v>
      </c>
      <c r="J33" t="s">
        <v>1189</v>
      </c>
      <c r="K33" t="s">
        <v>1463</v>
      </c>
      <c r="L33" t="s">
        <v>1657</v>
      </c>
      <c r="M33" t="s">
        <v>1657</v>
      </c>
    </row>
    <row r="34" spans="1:13" x14ac:dyDescent="0.2">
      <c r="A34" t="s">
        <v>1574</v>
      </c>
      <c r="B34" t="s">
        <v>1655</v>
      </c>
      <c r="C34" t="s">
        <v>628</v>
      </c>
      <c r="D34" t="s">
        <v>1185</v>
      </c>
      <c r="E34" t="s">
        <v>1186</v>
      </c>
      <c r="F34" t="s">
        <v>1067</v>
      </c>
      <c r="G34" t="s">
        <v>1069</v>
      </c>
      <c r="H34" t="s">
        <v>1659</v>
      </c>
      <c r="I34" t="s">
        <v>1186</v>
      </c>
      <c r="J34" t="s">
        <v>1187</v>
      </c>
      <c r="K34" t="s">
        <v>1466</v>
      </c>
      <c r="L34" t="s">
        <v>1657</v>
      </c>
      <c r="M34" t="s">
        <v>1657</v>
      </c>
    </row>
    <row r="35" spans="1:13" x14ac:dyDescent="0.2">
      <c r="A35" t="s">
        <v>1575</v>
      </c>
      <c r="B35" t="s">
        <v>1655</v>
      </c>
      <c r="C35" t="s">
        <v>621</v>
      </c>
      <c r="D35" t="s">
        <v>1186</v>
      </c>
      <c r="E35" t="s">
        <v>1185</v>
      </c>
      <c r="F35" t="s">
        <v>1067</v>
      </c>
      <c r="G35" t="s">
        <v>1066</v>
      </c>
      <c r="H35" t="s">
        <v>1190</v>
      </c>
      <c r="I35" t="s">
        <v>652</v>
      </c>
      <c r="J35" t="s">
        <v>1187</v>
      </c>
      <c r="K35" t="s">
        <v>1463</v>
      </c>
      <c r="L35" t="s">
        <v>1657</v>
      </c>
      <c r="M35" t="s">
        <v>1657</v>
      </c>
    </row>
    <row r="36" spans="1:13" x14ac:dyDescent="0.2">
      <c r="A36" t="s">
        <v>1576</v>
      </c>
      <c r="B36" t="s">
        <v>1655</v>
      </c>
      <c r="C36" t="s">
        <v>628</v>
      </c>
      <c r="D36" t="s">
        <v>1186</v>
      </c>
      <c r="E36" t="s">
        <v>1185</v>
      </c>
      <c r="F36" t="s">
        <v>1067</v>
      </c>
      <c r="G36" t="s">
        <v>1069</v>
      </c>
      <c r="H36" t="s">
        <v>1190</v>
      </c>
      <c r="I36" t="s">
        <v>652</v>
      </c>
      <c r="J36" t="s">
        <v>1187</v>
      </c>
      <c r="K36" t="s">
        <v>1464</v>
      </c>
      <c r="L36" t="s">
        <v>1657</v>
      </c>
      <c r="M36" t="s">
        <v>1657</v>
      </c>
    </row>
    <row r="37" spans="1:13" x14ac:dyDescent="0.2">
      <c r="A37" t="s">
        <v>1577</v>
      </c>
      <c r="B37" t="s">
        <v>1655</v>
      </c>
      <c r="C37" t="s">
        <v>628</v>
      </c>
      <c r="D37" t="s">
        <v>1186</v>
      </c>
      <c r="E37" t="s">
        <v>1185</v>
      </c>
      <c r="F37" t="s">
        <v>1067</v>
      </c>
      <c r="G37" t="s">
        <v>1068</v>
      </c>
      <c r="H37" t="s">
        <v>1190</v>
      </c>
      <c r="I37" t="s">
        <v>652</v>
      </c>
      <c r="J37" t="s">
        <v>1189</v>
      </c>
      <c r="K37" t="s">
        <v>1463</v>
      </c>
      <c r="L37" t="s">
        <v>1657</v>
      </c>
      <c r="M37" t="s">
        <v>1657</v>
      </c>
    </row>
    <row r="38" spans="1:13" x14ac:dyDescent="0.2">
      <c r="A38" t="s">
        <v>1578</v>
      </c>
      <c r="B38" t="s">
        <v>1655</v>
      </c>
      <c r="C38" t="s">
        <v>621</v>
      </c>
      <c r="D38" t="s">
        <v>1186</v>
      </c>
      <c r="E38" t="s">
        <v>1185</v>
      </c>
      <c r="F38" t="s">
        <v>1067</v>
      </c>
      <c r="G38" t="s">
        <v>1069</v>
      </c>
      <c r="H38" t="s">
        <v>1190</v>
      </c>
      <c r="I38" t="s">
        <v>1185</v>
      </c>
      <c r="J38" t="s">
        <v>1187</v>
      </c>
      <c r="K38" t="s">
        <v>1464</v>
      </c>
      <c r="L38" t="s">
        <v>1657</v>
      </c>
      <c r="M38" t="s">
        <v>1657</v>
      </c>
    </row>
    <row r="39" spans="1:13" x14ac:dyDescent="0.2">
      <c r="A39" t="s">
        <v>1579</v>
      </c>
      <c r="B39" t="s">
        <v>1655</v>
      </c>
      <c r="C39" t="s">
        <v>621</v>
      </c>
      <c r="D39" t="s">
        <v>1186</v>
      </c>
      <c r="E39" t="s">
        <v>1186</v>
      </c>
      <c r="F39" t="s">
        <v>1494</v>
      </c>
      <c r="G39" t="s">
        <v>1069</v>
      </c>
      <c r="H39" t="s">
        <v>1659</v>
      </c>
      <c r="I39" t="s">
        <v>652</v>
      </c>
      <c r="J39" t="s">
        <v>1189</v>
      </c>
      <c r="K39" t="s">
        <v>1466</v>
      </c>
      <c r="L39" t="s">
        <v>1657</v>
      </c>
      <c r="M39" t="s">
        <v>1657</v>
      </c>
    </row>
    <row r="40" spans="1:13" x14ac:dyDescent="0.2">
      <c r="A40" t="s">
        <v>1580</v>
      </c>
      <c r="B40" t="s">
        <v>1655</v>
      </c>
      <c r="C40" t="s">
        <v>621</v>
      </c>
      <c r="D40" t="s">
        <v>652</v>
      </c>
      <c r="E40" t="s">
        <v>1186</v>
      </c>
      <c r="F40" t="s">
        <v>1067</v>
      </c>
      <c r="G40" t="s">
        <v>1069</v>
      </c>
      <c r="H40" t="s">
        <v>1190</v>
      </c>
      <c r="I40" t="s">
        <v>1186</v>
      </c>
      <c r="J40" t="s">
        <v>1189</v>
      </c>
      <c r="K40" t="s">
        <v>1464</v>
      </c>
      <c r="L40" t="s">
        <v>1657</v>
      </c>
      <c r="M40" t="s">
        <v>1657</v>
      </c>
    </row>
    <row r="41" spans="1:13" x14ac:dyDescent="0.2">
      <c r="A41" t="s">
        <v>1581</v>
      </c>
      <c r="B41" t="s">
        <v>1655</v>
      </c>
      <c r="C41" t="s">
        <v>621</v>
      </c>
      <c r="D41" t="s">
        <v>652</v>
      </c>
      <c r="E41" t="s">
        <v>1185</v>
      </c>
      <c r="F41" t="s">
        <v>1067</v>
      </c>
      <c r="G41" t="s">
        <v>1066</v>
      </c>
      <c r="H41" t="s">
        <v>1190</v>
      </c>
      <c r="I41" t="s">
        <v>1185</v>
      </c>
      <c r="J41" t="s">
        <v>1189</v>
      </c>
      <c r="K41" t="s">
        <v>1463</v>
      </c>
      <c r="L41" t="s">
        <v>1657</v>
      </c>
      <c r="M41" t="s">
        <v>1657</v>
      </c>
    </row>
    <row r="42" spans="1:13" x14ac:dyDescent="0.2">
      <c r="A42" t="s">
        <v>1582</v>
      </c>
      <c r="B42" t="s">
        <v>1655</v>
      </c>
      <c r="C42" t="s">
        <v>628</v>
      </c>
      <c r="D42" t="s">
        <v>1186</v>
      </c>
      <c r="E42" t="s">
        <v>1185</v>
      </c>
      <c r="F42" t="s">
        <v>652</v>
      </c>
      <c r="G42" t="s">
        <v>1068</v>
      </c>
      <c r="H42" t="s">
        <v>1195</v>
      </c>
      <c r="I42" t="s">
        <v>1185</v>
      </c>
      <c r="J42" t="s">
        <v>1189</v>
      </c>
      <c r="K42" t="s">
        <v>652</v>
      </c>
      <c r="L42" t="s">
        <v>1657</v>
      </c>
      <c r="M42" t="s">
        <v>1657</v>
      </c>
    </row>
    <row r="43" spans="1:13" x14ac:dyDescent="0.2">
      <c r="A43" t="s">
        <v>1583</v>
      </c>
      <c r="B43" t="s">
        <v>1660</v>
      </c>
      <c r="C43" t="s">
        <v>621</v>
      </c>
      <c r="D43" t="s">
        <v>1185</v>
      </c>
      <c r="E43" t="s">
        <v>1186</v>
      </c>
      <c r="F43" t="s">
        <v>1067</v>
      </c>
      <c r="G43" t="s">
        <v>1069</v>
      </c>
      <c r="H43" t="s">
        <v>1190</v>
      </c>
      <c r="I43" t="s">
        <v>1186</v>
      </c>
      <c r="J43" t="s">
        <v>1187</v>
      </c>
      <c r="K43" t="s">
        <v>1464</v>
      </c>
      <c r="L43" t="s">
        <v>1657</v>
      </c>
      <c r="M43" t="s">
        <v>1657</v>
      </c>
    </row>
    <row r="44" spans="1:13" x14ac:dyDescent="0.2">
      <c r="A44" t="s">
        <v>1584</v>
      </c>
      <c r="B44" t="s">
        <v>1655</v>
      </c>
      <c r="C44" t="s">
        <v>621</v>
      </c>
      <c r="D44" t="s">
        <v>1185</v>
      </c>
      <c r="E44" t="s">
        <v>1186</v>
      </c>
      <c r="F44" t="s">
        <v>1067</v>
      </c>
      <c r="G44" t="s">
        <v>1069</v>
      </c>
      <c r="H44" t="s">
        <v>1659</v>
      </c>
      <c r="I44" t="s">
        <v>1186</v>
      </c>
      <c r="J44" t="s">
        <v>1187</v>
      </c>
      <c r="K44" t="s">
        <v>1466</v>
      </c>
      <c r="L44" t="s">
        <v>1657</v>
      </c>
      <c r="M44" t="s">
        <v>1657</v>
      </c>
    </row>
    <row r="45" spans="1:13" x14ac:dyDescent="0.2">
      <c r="A45" t="s">
        <v>1585</v>
      </c>
      <c r="B45" t="s">
        <v>1655</v>
      </c>
      <c r="C45" t="s">
        <v>628</v>
      </c>
      <c r="D45" t="s">
        <v>1186</v>
      </c>
      <c r="E45" t="s">
        <v>1186</v>
      </c>
      <c r="F45" t="s">
        <v>652</v>
      </c>
      <c r="G45" t="s">
        <v>1069</v>
      </c>
      <c r="H45" t="s">
        <v>1190</v>
      </c>
      <c r="I45" t="s">
        <v>1186</v>
      </c>
      <c r="J45" t="s">
        <v>1189</v>
      </c>
      <c r="K45" t="s">
        <v>1464</v>
      </c>
      <c r="L45" t="s">
        <v>1657</v>
      </c>
      <c r="M45" t="s">
        <v>1657</v>
      </c>
    </row>
    <row r="46" spans="1:13" x14ac:dyDescent="0.2">
      <c r="A46" t="s">
        <v>1586</v>
      </c>
      <c r="B46" t="s">
        <v>1660</v>
      </c>
      <c r="C46" t="s">
        <v>628</v>
      </c>
      <c r="D46" t="s">
        <v>652</v>
      </c>
      <c r="E46" t="s">
        <v>1185</v>
      </c>
      <c r="F46" t="s">
        <v>1067</v>
      </c>
      <c r="G46" t="s">
        <v>1069</v>
      </c>
      <c r="H46" t="s">
        <v>1659</v>
      </c>
      <c r="I46" t="s">
        <v>1185</v>
      </c>
      <c r="J46" t="s">
        <v>1187</v>
      </c>
      <c r="K46" t="s">
        <v>1466</v>
      </c>
      <c r="L46" t="s">
        <v>1657</v>
      </c>
      <c r="M46" t="s">
        <v>1657</v>
      </c>
    </row>
    <row r="47" spans="1:13" x14ac:dyDescent="0.2">
      <c r="A47" t="s">
        <v>1587</v>
      </c>
      <c r="B47" t="s">
        <v>1655</v>
      </c>
      <c r="C47" t="s">
        <v>621</v>
      </c>
      <c r="D47" t="s">
        <v>652</v>
      </c>
      <c r="E47" t="s">
        <v>1185</v>
      </c>
      <c r="F47" t="s">
        <v>1067</v>
      </c>
      <c r="G47" t="s">
        <v>1066</v>
      </c>
      <c r="H47" t="s">
        <v>1190</v>
      </c>
      <c r="I47" t="s">
        <v>1185</v>
      </c>
      <c r="J47" t="s">
        <v>1189</v>
      </c>
      <c r="K47" t="s">
        <v>1463</v>
      </c>
      <c r="L47" t="s">
        <v>1657</v>
      </c>
      <c r="M47" t="s">
        <v>1657</v>
      </c>
    </row>
    <row r="48" spans="1:13" x14ac:dyDescent="0.2">
      <c r="A48" t="s">
        <v>1588</v>
      </c>
      <c r="B48" t="s">
        <v>1655</v>
      </c>
      <c r="C48" t="s">
        <v>621</v>
      </c>
      <c r="D48" t="s">
        <v>652</v>
      </c>
      <c r="E48" t="s">
        <v>1186</v>
      </c>
      <c r="F48" t="s">
        <v>1494</v>
      </c>
      <c r="G48" t="s">
        <v>1069</v>
      </c>
      <c r="H48" t="s">
        <v>1190</v>
      </c>
      <c r="I48" t="s">
        <v>1186</v>
      </c>
      <c r="J48" t="s">
        <v>1187</v>
      </c>
      <c r="K48" t="s">
        <v>1464</v>
      </c>
      <c r="L48" t="s">
        <v>1657</v>
      </c>
      <c r="M48" t="s">
        <v>1657</v>
      </c>
    </row>
    <row r="49" spans="1:13" x14ac:dyDescent="0.2">
      <c r="A49" t="s">
        <v>1589</v>
      </c>
      <c r="B49" t="s">
        <v>1660</v>
      </c>
      <c r="C49" t="s">
        <v>621</v>
      </c>
      <c r="D49" t="s">
        <v>652</v>
      </c>
      <c r="E49" t="s">
        <v>1185</v>
      </c>
      <c r="F49" t="s">
        <v>1067</v>
      </c>
      <c r="G49" t="s">
        <v>1069</v>
      </c>
      <c r="H49" t="s">
        <v>1190</v>
      </c>
      <c r="I49" t="s">
        <v>1185</v>
      </c>
      <c r="J49" t="s">
        <v>1189</v>
      </c>
      <c r="K49" t="s">
        <v>1464</v>
      </c>
      <c r="L49" t="s">
        <v>1657</v>
      </c>
      <c r="M49" t="s">
        <v>1657</v>
      </c>
    </row>
    <row r="50" spans="1:13" x14ac:dyDescent="0.2">
      <c r="A50" t="s">
        <v>1590</v>
      </c>
      <c r="B50" t="s">
        <v>1655</v>
      </c>
      <c r="C50" t="s">
        <v>621</v>
      </c>
      <c r="D50" t="s">
        <v>1185</v>
      </c>
      <c r="E50" t="s">
        <v>1186</v>
      </c>
      <c r="F50" t="s">
        <v>1067</v>
      </c>
      <c r="G50" t="s">
        <v>1069</v>
      </c>
      <c r="H50" t="s">
        <v>1190</v>
      </c>
      <c r="I50" t="s">
        <v>1185</v>
      </c>
      <c r="J50" t="s">
        <v>1187</v>
      </c>
      <c r="K50" t="s">
        <v>1464</v>
      </c>
      <c r="L50" t="s">
        <v>1657</v>
      </c>
      <c r="M50" t="s">
        <v>1657</v>
      </c>
    </row>
    <row r="51" spans="1:13" x14ac:dyDescent="0.2">
      <c r="A51" t="s">
        <v>1591</v>
      </c>
      <c r="B51" t="s">
        <v>1655</v>
      </c>
      <c r="C51" t="s">
        <v>628</v>
      </c>
      <c r="D51" t="s">
        <v>1186</v>
      </c>
      <c r="E51" t="s">
        <v>1186</v>
      </c>
      <c r="F51" t="s">
        <v>1494</v>
      </c>
      <c r="G51" t="s">
        <v>1069</v>
      </c>
      <c r="H51" t="s">
        <v>1190</v>
      </c>
      <c r="I51" t="s">
        <v>1186</v>
      </c>
      <c r="J51" t="s">
        <v>1187</v>
      </c>
      <c r="K51" t="s">
        <v>1464</v>
      </c>
      <c r="L51" t="s">
        <v>1657</v>
      </c>
      <c r="M51" t="s">
        <v>1657</v>
      </c>
    </row>
    <row r="52" spans="1:13" x14ac:dyDescent="0.2">
      <c r="A52" t="s">
        <v>1592</v>
      </c>
      <c r="B52" t="s">
        <v>1655</v>
      </c>
      <c r="C52" t="s">
        <v>621</v>
      </c>
      <c r="D52" t="s">
        <v>1185</v>
      </c>
      <c r="E52" t="s">
        <v>1185</v>
      </c>
      <c r="F52" t="s">
        <v>1067</v>
      </c>
      <c r="G52" t="s">
        <v>1069</v>
      </c>
      <c r="H52" t="s">
        <v>1659</v>
      </c>
      <c r="I52" t="s">
        <v>1186</v>
      </c>
      <c r="J52" t="s">
        <v>1187</v>
      </c>
      <c r="K52" t="s">
        <v>1466</v>
      </c>
      <c r="L52" t="s">
        <v>1657</v>
      </c>
      <c r="M52" t="s">
        <v>1657</v>
      </c>
    </row>
    <row r="53" spans="1:13" x14ac:dyDescent="0.2">
      <c r="A53" t="s">
        <v>1593</v>
      </c>
      <c r="B53" t="s">
        <v>1655</v>
      </c>
      <c r="C53" t="s">
        <v>621</v>
      </c>
      <c r="D53" t="s">
        <v>1186</v>
      </c>
      <c r="E53" t="s">
        <v>1186</v>
      </c>
      <c r="F53" t="s">
        <v>1494</v>
      </c>
      <c r="G53" t="s">
        <v>1069</v>
      </c>
      <c r="H53" t="s">
        <v>1190</v>
      </c>
      <c r="I53" t="s">
        <v>1186</v>
      </c>
      <c r="J53" t="s">
        <v>1187</v>
      </c>
      <c r="K53" t="s">
        <v>1464</v>
      </c>
      <c r="L53" t="s">
        <v>1657</v>
      </c>
      <c r="M53" t="s">
        <v>1657</v>
      </c>
    </row>
    <row r="54" spans="1:13" x14ac:dyDescent="0.2">
      <c r="A54" t="s">
        <v>1594</v>
      </c>
      <c r="B54" t="s">
        <v>1655</v>
      </c>
      <c r="C54" t="s">
        <v>621</v>
      </c>
      <c r="D54" t="s">
        <v>1186</v>
      </c>
      <c r="E54" t="s">
        <v>1185</v>
      </c>
      <c r="F54" t="s">
        <v>1067</v>
      </c>
      <c r="G54" t="s">
        <v>1069</v>
      </c>
      <c r="H54" t="s">
        <v>1190</v>
      </c>
      <c r="I54" t="s">
        <v>1186</v>
      </c>
      <c r="J54" t="s">
        <v>1189</v>
      </c>
      <c r="K54" t="s">
        <v>1464</v>
      </c>
      <c r="L54" t="s">
        <v>1657</v>
      </c>
      <c r="M54" t="s">
        <v>1657</v>
      </c>
    </row>
    <row r="55" spans="1:13" x14ac:dyDescent="0.2">
      <c r="A55" t="s">
        <v>1595</v>
      </c>
      <c r="B55" t="s">
        <v>1660</v>
      </c>
      <c r="C55" t="s">
        <v>628</v>
      </c>
      <c r="D55" t="s">
        <v>1185</v>
      </c>
      <c r="E55" t="s">
        <v>1186</v>
      </c>
      <c r="F55" t="s">
        <v>1067</v>
      </c>
      <c r="G55" t="s">
        <v>1069</v>
      </c>
      <c r="H55" t="s">
        <v>1659</v>
      </c>
      <c r="I55" t="s">
        <v>1186</v>
      </c>
      <c r="J55" t="s">
        <v>1189</v>
      </c>
      <c r="K55" t="s">
        <v>1466</v>
      </c>
      <c r="L55" t="s">
        <v>1657</v>
      </c>
      <c r="M55" t="s">
        <v>1657</v>
      </c>
    </row>
    <row r="56" spans="1:13" x14ac:dyDescent="0.2">
      <c r="A56" t="s">
        <v>1596</v>
      </c>
      <c r="B56" t="s">
        <v>1655</v>
      </c>
      <c r="C56" t="s">
        <v>628</v>
      </c>
      <c r="D56" t="s">
        <v>1186</v>
      </c>
      <c r="E56" t="s">
        <v>1186</v>
      </c>
      <c r="F56" t="s">
        <v>1067</v>
      </c>
      <c r="G56" t="s">
        <v>1069</v>
      </c>
      <c r="H56" t="s">
        <v>1190</v>
      </c>
      <c r="I56" t="s">
        <v>1186</v>
      </c>
      <c r="J56" t="s">
        <v>1187</v>
      </c>
      <c r="K56" t="s">
        <v>1464</v>
      </c>
      <c r="L56" t="s">
        <v>1657</v>
      </c>
      <c r="M56" t="s">
        <v>1657</v>
      </c>
    </row>
    <row r="57" spans="1:13" x14ac:dyDescent="0.2">
      <c r="A57" t="s">
        <v>1597</v>
      </c>
      <c r="B57" t="s">
        <v>1655</v>
      </c>
      <c r="C57" t="s">
        <v>628</v>
      </c>
      <c r="D57" t="s">
        <v>1186</v>
      </c>
      <c r="E57" t="s">
        <v>1185</v>
      </c>
      <c r="F57" t="s">
        <v>1067</v>
      </c>
      <c r="G57" t="s">
        <v>1066</v>
      </c>
      <c r="H57" t="s">
        <v>1190</v>
      </c>
      <c r="I57" t="s">
        <v>1185</v>
      </c>
      <c r="J57" t="s">
        <v>1187</v>
      </c>
      <c r="K57" t="s">
        <v>1463</v>
      </c>
      <c r="L57" t="s">
        <v>1657</v>
      </c>
      <c r="M57" t="s">
        <v>1657</v>
      </c>
    </row>
    <row r="58" spans="1:13" x14ac:dyDescent="0.2">
      <c r="A58" t="s">
        <v>1598</v>
      </c>
      <c r="B58" t="s">
        <v>1655</v>
      </c>
      <c r="C58" t="s">
        <v>621</v>
      </c>
      <c r="D58" t="s">
        <v>1186</v>
      </c>
      <c r="E58" t="s">
        <v>1186</v>
      </c>
      <c r="F58" t="s">
        <v>1067</v>
      </c>
      <c r="G58" t="s">
        <v>1069</v>
      </c>
      <c r="H58" t="s">
        <v>1659</v>
      </c>
      <c r="I58" t="s">
        <v>1186</v>
      </c>
      <c r="J58" t="s">
        <v>1187</v>
      </c>
      <c r="K58" t="s">
        <v>1466</v>
      </c>
      <c r="L58" t="s">
        <v>1657</v>
      </c>
      <c r="M58" t="s">
        <v>1657</v>
      </c>
    </row>
    <row r="59" spans="1:13" x14ac:dyDescent="0.2">
      <c r="A59" t="s">
        <v>1599</v>
      </c>
      <c r="B59" t="s">
        <v>1655</v>
      </c>
      <c r="C59" t="s">
        <v>628</v>
      </c>
      <c r="D59" t="s">
        <v>1186</v>
      </c>
      <c r="E59" t="s">
        <v>1186</v>
      </c>
      <c r="F59" t="s">
        <v>1067</v>
      </c>
      <c r="G59" t="s">
        <v>1069</v>
      </c>
      <c r="H59" t="s">
        <v>1190</v>
      </c>
      <c r="I59" t="s">
        <v>1186</v>
      </c>
      <c r="J59" t="s">
        <v>1189</v>
      </c>
      <c r="K59" t="s">
        <v>1464</v>
      </c>
      <c r="L59" t="s">
        <v>1657</v>
      </c>
      <c r="M59" t="s">
        <v>1657</v>
      </c>
    </row>
    <row r="60" spans="1:13" x14ac:dyDescent="0.2">
      <c r="A60" t="s">
        <v>1600</v>
      </c>
      <c r="B60" t="s">
        <v>1655</v>
      </c>
      <c r="C60" t="s">
        <v>628</v>
      </c>
      <c r="D60" t="s">
        <v>652</v>
      </c>
      <c r="E60" t="s">
        <v>1186</v>
      </c>
      <c r="F60" t="s">
        <v>1067</v>
      </c>
      <c r="G60" t="s">
        <v>1069</v>
      </c>
      <c r="H60" t="s">
        <v>1659</v>
      </c>
      <c r="I60" t="s">
        <v>1186</v>
      </c>
      <c r="J60" t="s">
        <v>1189</v>
      </c>
      <c r="K60" t="s">
        <v>1466</v>
      </c>
      <c r="L60" t="s">
        <v>1657</v>
      </c>
      <c r="M60" t="s">
        <v>1657</v>
      </c>
    </row>
    <row r="61" spans="1:13" x14ac:dyDescent="0.2">
      <c r="A61" t="s">
        <v>1601</v>
      </c>
      <c r="B61" t="s">
        <v>1655</v>
      </c>
      <c r="C61" t="s">
        <v>621</v>
      </c>
      <c r="D61" t="s">
        <v>1186</v>
      </c>
      <c r="E61" t="s">
        <v>1186</v>
      </c>
      <c r="F61" t="s">
        <v>1067</v>
      </c>
      <c r="G61" t="s">
        <v>1069</v>
      </c>
      <c r="H61" t="s">
        <v>1659</v>
      </c>
      <c r="I61" t="s">
        <v>1186</v>
      </c>
      <c r="J61" t="s">
        <v>1189</v>
      </c>
      <c r="K61" t="s">
        <v>1466</v>
      </c>
      <c r="L61" t="s">
        <v>1657</v>
      </c>
      <c r="M61" t="s">
        <v>1657</v>
      </c>
    </row>
    <row r="62" spans="1:13" x14ac:dyDescent="0.2">
      <c r="A62" t="s">
        <v>1602</v>
      </c>
      <c r="B62" t="s">
        <v>1655</v>
      </c>
      <c r="C62" t="s">
        <v>621</v>
      </c>
      <c r="D62" t="s">
        <v>1186</v>
      </c>
      <c r="E62" t="s">
        <v>1186</v>
      </c>
      <c r="F62" t="s">
        <v>1067</v>
      </c>
      <c r="G62" t="s">
        <v>1069</v>
      </c>
      <c r="H62" t="s">
        <v>1190</v>
      </c>
      <c r="I62" t="s">
        <v>1186</v>
      </c>
      <c r="J62" t="s">
        <v>1189</v>
      </c>
      <c r="K62" t="s">
        <v>1464</v>
      </c>
      <c r="L62" t="s">
        <v>1657</v>
      </c>
      <c r="M62" t="s">
        <v>1657</v>
      </c>
    </row>
    <row r="63" spans="1:13" x14ac:dyDescent="0.2">
      <c r="A63" t="s">
        <v>1603</v>
      </c>
      <c r="B63" t="s">
        <v>1655</v>
      </c>
      <c r="C63" t="s">
        <v>621</v>
      </c>
      <c r="D63" t="s">
        <v>1186</v>
      </c>
      <c r="E63" t="s">
        <v>1186</v>
      </c>
      <c r="F63" t="s">
        <v>1067</v>
      </c>
      <c r="G63" t="s">
        <v>1069</v>
      </c>
      <c r="H63" t="s">
        <v>1190</v>
      </c>
      <c r="I63" t="s">
        <v>1186</v>
      </c>
      <c r="J63" t="s">
        <v>1189</v>
      </c>
      <c r="K63" t="s">
        <v>1464</v>
      </c>
      <c r="L63" t="s">
        <v>1657</v>
      </c>
      <c r="M63" t="s">
        <v>1657</v>
      </c>
    </row>
    <row r="64" spans="1:13" x14ac:dyDescent="0.2">
      <c r="A64" t="s">
        <v>1604</v>
      </c>
      <c r="B64" t="s">
        <v>1658</v>
      </c>
      <c r="C64" t="s">
        <v>621</v>
      </c>
      <c r="D64" t="s">
        <v>1186</v>
      </c>
      <c r="E64" t="s">
        <v>1186</v>
      </c>
      <c r="F64" t="s">
        <v>1067</v>
      </c>
      <c r="G64" t="s">
        <v>1066</v>
      </c>
      <c r="H64" t="s">
        <v>1190</v>
      </c>
      <c r="I64" t="s">
        <v>1186</v>
      </c>
      <c r="J64" t="s">
        <v>1189</v>
      </c>
      <c r="K64" t="s">
        <v>1463</v>
      </c>
      <c r="L64" t="s">
        <v>1657</v>
      </c>
      <c r="M64" t="s">
        <v>1657</v>
      </c>
    </row>
    <row r="65" spans="1:13" x14ac:dyDescent="0.2">
      <c r="A65" t="s">
        <v>1605</v>
      </c>
      <c r="B65" t="s">
        <v>1658</v>
      </c>
      <c r="C65" t="s">
        <v>621</v>
      </c>
      <c r="D65" t="s">
        <v>652</v>
      </c>
      <c r="E65" t="s">
        <v>1186</v>
      </c>
      <c r="F65" t="s">
        <v>1067</v>
      </c>
      <c r="G65" t="s">
        <v>1069</v>
      </c>
      <c r="H65" t="s">
        <v>1190</v>
      </c>
      <c r="I65" t="s">
        <v>1186</v>
      </c>
      <c r="J65" t="s">
        <v>1187</v>
      </c>
      <c r="K65" t="s">
        <v>1464</v>
      </c>
      <c r="L65" t="s">
        <v>1657</v>
      </c>
      <c r="M65" t="s">
        <v>1657</v>
      </c>
    </row>
    <row r="66" spans="1:13" x14ac:dyDescent="0.2">
      <c r="A66" t="s">
        <v>1606</v>
      </c>
      <c r="B66" t="s">
        <v>1655</v>
      </c>
      <c r="C66" t="s">
        <v>628</v>
      </c>
      <c r="D66" t="s">
        <v>1186</v>
      </c>
      <c r="E66" t="s">
        <v>1186</v>
      </c>
      <c r="F66" t="s">
        <v>1067</v>
      </c>
      <c r="G66" t="s">
        <v>1069</v>
      </c>
      <c r="H66" t="s">
        <v>1190</v>
      </c>
      <c r="I66" t="s">
        <v>1186</v>
      </c>
      <c r="J66" t="s">
        <v>1189</v>
      </c>
      <c r="K66" t="s">
        <v>1464</v>
      </c>
      <c r="L66" t="s">
        <v>1657</v>
      </c>
      <c r="M66" t="s">
        <v>1657</v>
      </c>
    </row>
    <row r="67" spans="1:13" x14ac:dyDescent="0.2">
      <c r="A67" t="s">
        <v>1607</v>
      </c>
      <c r="B67" t="s">
        <v>1655</v>
      </c>
      <c r="C67" t="s">
        <v>628</v>
      </c>
      <c r="D67" t="s">
        <v>652</v>
      </c>
      <c r="E67" t="s">
        <v>1186</v>
      </c>
      <c r="F67" t="s">
        <v>1067</v>
      </c>
      <c r="G67" t="s">
        <v>1069</v>
      </c>
      <c r="H67" t="s">
        <v>1659</v>
      </c>
      <c r="I67" t="s">
        <v>1186</v>
      </c>
      <c r="J67" t="s">
        <v>1189</v>
      </c>
      <c r="K67" t="s">
        <v>1466</v>
      </c>
      <c r="L67" t="s">
        <v>1657</v>
      </c>
      <c r="M67" t="s">
        <v>1657</v>
      </c>
    </row>
    <row r="68" spans="1:13" x14ac:dyDescent="0.2">
      <c r="A68" t="s">
        <v>1608</v>
      </c>
      <c r="B68" t="s">
        <v>1655</v>
      </c>
      <c r="C68" t="s">
        <v>621</v>
      </c>
      <c r="D68" t="s">
        <v>1186</v>
      </c>
      <c r="E68" t="s">
        <v>1185</v>
      </c>
      <c r="F68" t="s">
        <v>1067</v>
      </c>
      <c r="G68" t="s">
        <v>1069</v>
      </c>
      <c r="H68" t="s">
        <v>1190</v>
      </c>
      <c r="I68" t="s">
        <v>1185</v>
      </c>
      <c r="J68" t="s">
        <v>1187</v>
      </c>
      <c r="K68" t="s">
        <v>1464</v>
      </c>
      <c r="L68" t="s">
        <v>1657</v>
      </c>
      <c r="M68" t="s">
        <v>1657</v>
      </c>
    </row>
    <row r="69" spans="1:13" x14ac:dyDescent="0.2">
      <c r="A69" t="s">
        <v>1609</v>
      </c>
      <c r="B69" t="s">
        <v>1658</v>
      </c>
      <c r="C69" t="s">
        <v>621</v>
      </c>
      <c r="D69" t="s">
        <v>1186</v>
      </c>
      <c r="E69" t="s">
        <v>1186</v>
      </c>
      <c r="F69" t="s">
        <v>1067</v>
      </c>
      <c r="G69" t="s">
        <v>1069</v>
      </c>
      <c r="H69" t="s">
        <v>1195</v>
      </c>
      <c r="I69" t="s">
        <v>1186</v>
      </c>
      <c r="J69" t="s">
        <v>1187</v>
      </c>
      <c r="K69" t="s">
        <v>1464</v>
      </c>
      <c r="L69" t="s">
        <v>1657</v>
      </c>
      <c r="M69" t="s">
        <v>1657</v>
      </c>
    </row>
    <row r="70" spans="1:13" x14ac:dyDescent="0.2">
      <c r="A70" t="s">
        <v>1610</v>
      </c>
      <c r="B70" t="s">
        <v>1660</v>
      </c>
      <c r="C70" t="s">
        <v>628</v>
      </c>
      <c r="D70" t="s">
        <v>1186</v>
      </c>
      <c r="E70" t="s">
        <v>1186</v>
      </c>
      <c r="F70" t="s">
        <v>1067</v>
      </c>
      <c r="G70" t="s">
        <v>1066</v>
      </c>
      <c r="H70" t="s">
        <v>1190</v>
      </c>
      <c r="I70" t="s">
        <v>1186</v>
      </c>
      <c r="J70" t="s">
        <v>1187</v>
      </c>
      <c r="K70" t="s">
        <v>1463</v>
      </c>
      <c r="L70" t="s">
        <v>1657</v>
      </c>
      <c r="M70" t="s">
        <v>1657</v>
      </c>
    </row>
    <row r="71" spans="1:13" x14ac:dyDescent="0.2">
      <c r="A71" t="s">
        <v>1611</v>
      </c>
      <c r="B71" t="s">
        <v>1655</v>
      </c>
      <c r="C71" t="s">
        <v>621</v>
      </c>
      <c r="D71" t="s">
        <v>1186</v>
      </c>
      <c r="E71" t="s">
        <v>1185</v>
      </c>
      <c r="F71" t="s">
        <v>1494</v>
      </c>
      <c r="G71" t="s">
        <v>1066</v>
      </c>
      <c r="H71" t="s">
        <v>1190</v>
      </c>
      <c r="I71" t="s">
        <v>1185</v>
      </c>
      <c r="J71" t="s">
        <v>1189</v>
      </c>
      <c r="K71" t="s">
        <v>1463</v>
      </c>
      <c r="L71" t="s">
        <v>1657</v>
      </c>
      <c r="M71" t="s">
        <v>1657</v>
      </c>
    </row>
    <row r="72" spans="1:13" x14ac:dyDescent="0.2">
      <c r="A72" t="s">
        <v>1612</v>
      </c>
      <c r="B72" t="s">
        <v>1655</v>
      </c>
      <c r="C72" t="s">
        <v>621</v>
      </c>
      <c r="D72" t="s">
        <v>1186</v>
      </c>
      <c r="E72" t="s">
        <v>1185</v>
      </c>
      <c r="F72" t="s">
        <v>1067</v>
      </c>
      <c r="G72" t="s">
        <v>1069</v>
      </c>
      <c r="H72" t="s">
        <v>1190</v>
      </c>
      <c r="I72" t="s">
        <v>1185</v>
      </c>
      <c r="J72" t="s">
        <v>1187</v>
      </c>
      <c r="K72" t="s">
        <v>1464</v>
      </c>
      <c r="L72" t="s">
        <v>1657</v>
      </c>
      <c r="M72" t="s">
        <v>1657</v>
      </c>
    </row>
    <row r="73" spans="1:13" x14ac:dyDescent="0.2">
      <c r="A73" t="s">
        <v>1613</v>
      </c>
      <c r="B73" t="s">
        <v>1655</v>
      </c>
      <c r="C73" t="s">
        <v>628</v>
      </c>
      <c r="D73" t="s">
        <v>1185</v>
      </c>
      <c r="E73" t="s">
        <v>1186</v>
      </c>
      <c r="F73" t="s">
        <v>1067</v>
      </c>
      <c r="G73" t="s">
        <v>1069</v>
      </c>
      <c r="H73" t="s">
        <v>1190</v>
      </c>
      <c r="I73" t="s">
        <v>1186</v>
      </c>
      <c r="J73" t="s">
        <v>1187</v>
      </c>
      <c r="K73" t="s">
        <v>1464</v>
      </c>
      <c r="L73" t="s">
        <v>1657</v>
      </c>
      <c r="M73" t="s">
        <v>1657</v>
      </c>
    </row>
    <row r="74" spans="1:13" x14ac:dyDescent="0.2">
      <c r="A74" t="s">
        <v>1614</v>
      </c>
      <c r="B74" t="s">
        <v>1655</v>
      </c>
      <c r="C74" t="s">
        <v>621</v>
      </c>
      <c r="D74" t="s">
        <v>1186</v>
      </c>
      <c r="E74" t="s">
        <v>1186</v>
      </c>
      <c r="F74" t="s">
        <v>1067</v>
      </c>
      <c r="G74" t="s">
        <v>1069</v>
      </c>
      <c r="H74" t="s">
        <v>1659</v>
      </c>
      <c r="I74" t="s">
        <v>1186</v>
      </c>
      <c r="J74" t="s">
        <v>1189</v>
      </c>
      <c r="K74" t="s">
        <v>1466</v>
      </c>
      <c r="L74" t="s">
        <v>1657</v>
      </c>
      <c r="M74" t="s">
        <v>1657</v>
      </c>
    </row>
    <row r="75" spans="1:13" x14ac:dyDescent="0.2">
      <c r="A75" t="s">
        <v>1615</v>
      </c>
      <c r="B75" t="s">
        <v>1658</v>
      </c>
      <c r="C75" t="s">
        <v>621</v>
      </c>
      <c r="D75" t="s">
        <v>1185</v>
      </c>
      <c r="E75" t="s">
        <v>1186</v>
      </c>
      <c r="F75" t="s">
        <v>1494</v>
      </c>
      <c r="G75" t="s">
        <v>1069</v>
      </c>
      <c r="H75" t="s">
        <v>1190</v>
      </c>
      <c r="I75" t="s">
        <v>1186</v>
      </c>
      <c r="J75" t="s">
        <v>1187</v>
      </c>
      <c r="K75" t="s">
        <v>1464</v>
      </c>
      <c r="L75" t="s">
        <v>1657</v>
      </c>
      <c r="M75" t="s">
        <v>1657</v>
      </c>
    </row>
    <row r="76" spans="1:13" x14ac:dyDescent="0.2">
      <c r="A76" t="s">
        <v>1616</v>
      </c>
      <c r="B76" t="s">
        <v>1655</v>
      </c>
      <c r="C76" t="s">
        <v>628</v>
      </c>
      <c r="D76" t="s">
        <v>1186</v>
      </c>
      <c r="E76" t="s">
        <v>1186</v>
      </c>
      <c r="F76" t="s">
        <v>1067</v>
      </c>
      <c r="G76" t="s">
        <v>1069</v>
      </c>
      <c r="H76" t="s">
        <v>1659</v>
      </c>
      <c r="I76" t="s">
        <v>1186</v>
      </c>
      <c r="J76" t="s">
        <v>1189</v>
      </c>
      <c r="K76" t="s">
        <v>1466</v>
      </c>
      <c r="L76" t="s">
        <v>1657</v>
      </c>
      <c r="M76" t="s">
        <v>1657</v>
      </c>
    </row>
    <row r="77" spans="1:13" x14ac:dyDescent="0.2">
      <c r="A77" t="s">
        <v>1617</v>
      </c>
      <c r="B77" t="s">
        <v>1655</v>
      </c>
      <c r="C77" t="s">
        <v>628</v>
      </c>
      <c r="D77" t="s">
        <v>1185</v>
      </c>
      <c r="E77" t="s">
        <v>1186</v>
      </c>
      <c r="F77" t="s">
        <v>1494</v>
      </c>
      <c r="G77" t="s">
        <v>1069</v>
      </c>
      <c r="H77" t="s">
        <v>1190</v>
      </c>
      <c r="I77" t="s">
        <v>1186</v>
      </c>
      <c r="J77" t="s">
        <v>1187</v>
      </c>
      <c r="K77" t="s">
        <v>1464</v>
      </c>
      <c r="L77" t="s">
        <v>1657</v>
      </c>
      <c r="M77" t="s">
        <v>1657</v>
      </c>
    </row>
    <row r="78" spans="1:13" x14ac:dyDescent="0.2">
      <c r="A78" t="s">
        <v>1193</v>
      </c>
      <c r="B78" t="s">
        <v>1660</v>
      </c>
      <c r="C78" t="s">
        <v>621</v>
      </c>
      <c r="D78" t="s">
        <v>1185</v>
      </c>
      <c r="E78" t="s">
        <v>1185</v>
      </c>
      <c r="F78" t="s">
        <v>1070</v>
      </c>
      <c r="G78" t="s">
        <v>1068</v>
      </c>
      <c r="H78" t="s">
        <v>1190</v>
      </c>
      <c r="I78" t="s">
        <v>1185</v>
      </c>
      <c r="J78" t="s">
        <v>1189</v>
      </c>
      <c r="K78" t="s">
        <v>1465</v>
      </c>
      <c r="L78" t="s">
        <v>52</v>
      </c>
      <c r="M78" t="s">
        <v>1661</v>
      </c>
    </row>
    <row r="79" spans="1:13" x14ac:dyDescent="0.2">
      <c r="A79" t="s">
        <v>1194</v>
      </c>
      <c r="B79" t="s">
        <v>1660</v>
      </c>
      <c r="C79" t="s">
        <v>621</v>
      </c>
      <c r="D79" t="s">
        <v>1186</v>
      </c>
      <c r="E79" t="s">
        <v>1186</v>
      </c>
      <c r="F79" t="s">
        <v>1070</v>
      </c>
      <c r="G79" t="s">
        <v>1068</v>
      </c>
      <c r="H79" t="s">
        <v>1190</v>
      </c>
      <c r="I79" t="s">
        <v>1185</v>
      </c>
      <c r="J79" t="s">
        <v>1189</v>
      </c>
      <c r="K79" t="s">
        <v>1465</v>
      </c>
      <c r="L79" t="s">
        <v>52</v>
      </c>
      <c r="M79" t="s">
        <v>1661</v>
      </c>
    </row>
    <row r="80" spans="1:13" x14ac:dyDescent="0.2">
      <c r="A80" t="s">
        <v>1198</v>
      </c>
      <c r="B80" t="s">
        <v>1655</v>
      </c>
      <c r="C80" t="s">
        <v>621</v>
      </c>
      <c r="D80" t="s">
        <v>1185</v>
      </c>
      <c r="E80" t="s">
        <v>1186</v>
      </c>
      <c r="F80" t="s">
        <v>652</v>
      </c>
      <c r="G80" t="s">
        <v>1069</v>
      </c>
      <c r="H80" t="s">
        <v>1190</v>
      </c>
      <c r="I80" t="s">
        <v>1186</v>
      </c>
      <c r="J80" t="s">
        <v>1187</v>
      </c>
      <c r="K80" t="s">
        <v>1464</v>
      </c>
      <c r="L80" t="s">
        <v>52</v>
      </c>
      <c r="M80" t="s">
        <v>1661</v>
      </c>
    </row>
    <row r="81" spans="1:13" x14ac:dyDescent="0.2">
      <c r="A81" t="s">
        <v>1200</v>
      </c>
      <c r="B81" t="s">
        <v>1658</v>
      </c>
      <c r="C81" t="s">
        <v>621</v>
      </c>
      <c r="D81" t="s">
        <v>1186</v>
      </c>
      <c r="E81" t="s">
        <v>1186</v>
      </c>
      <c r="F81" t="s">
        <v>1067</v>
      </c>
      <c r="G81" t="s">
        <v>1069</v>
      </c>
      <c r="H81" t="s">
        <v>1190</v>
      </c>
      <c r="I81" t="s">
        <v>1186</v>
      </c>
      <c r="J81" t="s">
        <v>1187</v>
      </c>
      <c r="K81" t="s">
        <v>1464</v>
      </c>
      <c r="L81" t="s">
        <v>52</v>
      </c>
      <c r="M81" t="s">
        <v>1661</v>
      </c>
    </row>
    <row r="82" spans="1:13" x14ac:dyDescent="0.2">
      <c r="A82" t="s">
        <v>1201</v>
      </c>
      <c r="B82" t="s">
        <v>1658</v>
      </c>
      <c r="C82" t="s">
        <v>621</v>
      </c>
      <c r="D82" t="s">
        <v>1185</v>
      </c>
      <c r="E82" t="s">
        <v>1185</v>
      </c>
      <c r="F82" t="s">
        <v>1070</v>
      </c>
      <c r="G82" t="s">
        <v>1066</v>
      </c>
      <c r="H82" t="s">
        <v>1195</v>
      </c>
      <c r="I82" t="s">
        <v>1185</v>
      </c>
      <c r="J82" t="s">
        <v>1189</v>
      </c>
      <c r="K82" t="s">
        <v>1465</v>
      </c>
      <c r="L82" t="s">
        <v>52</v>
      </c>
      <c r="M82" t="s">
        <v>1661</v>
      </c>
    </row>
    <row r="83" spans="1:13" x14ac:dyDescent="0.2">
      <c r="A83" t="s">
        <v>1202</v>
      </c>
      <c r="B83" t="s">
        <v>1658</v>
      </c>
      <c r="C83" t="s">
        <v>628</v>
      </c>
      <c r="D83" t="s">
        <v>652</v>
      </c>
      <c r="E83" t="s">
        <v>1186</v>
      </c>
      <c r="F83" t="s">
        <v>1067</v>
      </c>
      <c r="G83" t="s">
        <v>1069</v>
      </c>
      <c r="H83" t="s">
        <v>1190</v>
      </c>
      <c r="I83" t="s">
        <v>1186</v>
      </c>
      <c r="J83" t="s">
        <v>1187</v>
      </c>
      <c r="K83" t="s">
        <v>1464</v>
      </c>
      <c r="L83" t="s">
        <v>52</v>
      </c>
      <c r="M83" t="s">
        <v>1661</v>
      </c>
    </row>
    <row r="84" spans="1:13" x14ac:dyDescent="0.2">
      <c r="A84" t="s">
        <v>1203</v>
      </c>
      <c r="B84" t="s">
        <v>1660</v>
      </c>
      <c r="C84" t="s">
        <v>628</v>
      </c>
      <c r="D84" t="s">
        <v>1186</v>
      </c>
      <c r="E84" t="s">
        <v>1185</v>
      </c>
      <c r="F84" t="s">
        <v>1067</v>
      </c>
      <c r="G84" t="s">
        <v>1068</v>
      </c>
      <c r="H84" t="s">
        <v>1190</v>
      </c>
      <c r="I84" t="s">
        <v>1185</v>
      </c>
      <c r="J84" t="s">
        <v>1187</v>
      </c>
      <c r="K84" t="s">
        <v>1463</v>
      </c>
      <c r="L84" t="s">
        <v>52</v>
      </c>
      <c r="M84" t="s">
        <v>1661</v>
      </c>
    </row>
    <row r="85" spans="1:13" x14ac:dyDescent="0.2">
      <c r="A85" t="s">
        <v>1204</v>
      </c>
      <c r="B85" t="s">
        <v>1658</v>
      </c>
      <c r="C85" t="s">
        <v>628</v>
      </c>
      <c r="D85" t="s">
        <v>1185</v>
      </c>
      <c r="E85" t="s">
        <v>1186</v>
      </c>
      <c r="F85" t="s">
        <v>1067</v>
      </c>
      <c r="G85" t="s">
        <v>1069</v>
      </c>
      <c r="H85" t="s">
        <v>1190</v>
      </c>
      <c r="I85" t="s">
        <v>1186</v>
      </c>
      <c r="J85" t="s">
        <v>1189</v>
      </c>
      <c r="K85" t="s">
        <v>1464</v>
      </c>
      <c r="L85" t="s">
        <v>52</v>
      </c>
      <c r="M85" t="s">
        <v>1661</v>
      </c>
    </row>
    <row r="86" spans="1:13" x14ac:dyDescent="0.2">
      <c r="A86" t="s">
        <v>1205</v>
      </c>
      <c r="B86" t="s">
        <v>1655</v>
      </c>
      <c r="C86" t="s">
        <v>621</v>
      </c>
      <c r="D86" t="s">
        <v>1186</v>
      </c>
      <c r="E86" t="s">
        <v>1186</v>
      </c>
      <c r="F86" t="s">
        <v>1067</v>
      </c>
      <c r="G86" t="s">
        <v>1069</v>
      </c>
      <c r="H86" t="s">
        <v>1190</v>
      </c>
      <c r="I86" t="s">
        <v>1186</v>
      </c>
      <c r="J86" t="s">
        <v>1189</v>
      </c>
      <c r="K86" t="s">
        <v>1464</v>
      </c>
      <c r="L86" t="s">
        <v>52</v>
      </c>
      <c r="M86" t="s">
        <v>1661</v>
      </c>
    </row>
    <row r="87" spans="1:13" x14ac:dyDescent="0.2">
      <c r="A87" t="s">
        <v>1207</v>
      </c>
      <c r="B87" t="s">
        <v>1658</v>
      </c>
      <c r="C87" t="s">
        <v>621</v>
      </c>
      <c r="D87" t="s">
        <v>1186</v>
      </c>
      <c r="E87" t="s">
        <v>1185</v>
      </c>
      <c r="F87" t="s">
        <v>1067</v>
      </c>
      <c r="G87" t="s">
        <v>1066</v>
      </c>
      <c r="H87" t="s">
        <v>1190</v>
      </c>
      <c r="I87" t="s">
        <v>1186</v>
      </c>
      <c r="J87" t="s">
        <v>1189</v>
      </c>
      <c r="K87" t="s">
        <v>1463</v>
      </c>
      <c r="L87" t="s">
        <v>52</v>
      </c>
      <c r="M87" t="s">
        <v>1661</v>
      </c>
    </row>
    <row r="88" spans="1:13" x14ac:dyDescent="0.2">
      <c r="A88" t="s">
        <v>1210</v>
      </c>
      <c r="B88" t="s">
        <v>1658</v>
      </c>
      <c r="C88" t="s">
        <v>621</v>
      </c>
      <c r="D88" t="s">
        <v>1185</v>
      </c>
      <c r="E88" t="s">
        <v>1185</v>
      </c>
      <c r="F88" t="s">
        <v>1494</v>
      </c>
      <c r="G88" t="s">
        <v>1068</v>
      </c>
      <c r="H88" t="s">
        <v>1195</v>
      </c>
      <c r="I88" t="s">
        <v>1185</v>
      </c>
      <c r="J88" t="s">
        <v>1189</v>
      </c>
      <c r="K88" t="s">
        <v>1463</v>
      </c>
      <c r="L88" t="s">
        <v>52</v>
      </c>
      <c r="M88" t="s">
        <v>1661</v>
      </c>
    </row>
    <row r="89" spans="1:13" x14ac:dyDescent="0.2">
      <c r="A89" t="s">
        <v>1213</v>
      </c>
      <c r="B89" t="s">
        <v>1655</v>
      </c>
      <c r="C89" t="s">
        <v>628</v>
      </c>
      <c r="D89" t="s">
        <v>1186</v>
      </c>
      <c r="E89" t="s">
        <v>1186</v>
      </c>
      <c r="F89" t="s">
        <v>1067</v>
      </c>
      <c r="G89" t="s">
        <v>1069</v>
      </c>
      <c r="H89" t="s">
        <v>1659</v>
      </c>
      <c r="I89" t="s">
        <v>1186</v>
      </c>
      <c r="J89" t="s">
        <v>1189</v>
      </c>
      <c r="K89" t="s">
        <v>1466</v>
      </c>
      <c r="L89" t="s">
        <v>52</v>
      </c>
      <c r="M89" t="s">
        <v>1661</v>
      </c>
    </row>
    <row r="90" spans="1:13" x14ac:dyDescent="0.2">
      <c r="A90" t="s">
        <v>1216</v>
      </c>
      <c r="B90" t="s">
        <v>1660</v>
      </c>
      <c r="C90" t="s">
        <v>628</v>
      </c>
      <c r="D90" t="s">
        <v>652</v>
      </c>
      <c r="E90" t="s">
        <v>1185</v>
      </c>
      <c r="F90" t="s">
        <v>1070</v>
      </c>
      <c r="G90" t="s">
        <v>1066</v>
      </c>
      <c r="H90" t="s">
        <v>1190</v>
      </c>
      <c r="I90" t="s">
        <v>1185</v>
      </c>
      <c r="J90" t="s">
        <v>1187</v>
      </c>
      <c r="K90" t="s">
        <v>1465</v>
      </c>
      <c r="L90" t="s">
        <v>52</v>
      </c>
      <c r="M90" t="s">
        <v>1661</v>
      </c>
    </row>
    <row r="91" spans="1:13" x14ac:dyDescent="0.2">
      <c r="A91" t="s">
        <v>1218</v>
      </c>
      <c r="B91" t="s">
        <v>1655</v>
      </c>
      <c r="C91" t="s">
        <v>621</v>
      </c>
      <c r="D91" t="s">
        <v>1185</v>
      </c>
      <c r="E91" t="s">
        <v>1185</v>
      </c>
      <c r="F91" t="s">
        <v>1067</v>
      </c>
      <c r="G91" t="s">
        <v>1066</v>
      </c>
      <c r="H91" t="s">
        <v>1190</v>
      </c>
      <c r="I91" t="s">
        <v>1185</v>
      </c>
      <c r="J91" t="s">
        <v>1189</v>
      </c>
      <c r="K91" t="s">
        <v>1463</v>
      </c>
      <c r="L91" t="s">
        <v>52</v>
      </c>
      <c r="M91" t="s">
        <v>1661</v>
      </c>
    </row>
    <row r="92" spans="1:13" x14ac:dyDescent="0.2">
      <c r="A92" t="s">
        <v>1219</v>
      </c>
      <c r="B92" t="s">
        <v>1658</v>
      </c>
      <c r="C92" t="s">
        <v>628</v>
      </c>
      <c r="D92" t="s">
        <v>1185</v>
      </c>
      <c r="E92" t="s">
        <v>1185</v>
      </c>
      <c r="F92" t="s">
        <v>1494</v>
      </c>
      <c r="G92" t="s">
        <v>1066</v>
      </c>
      <c r="H92" t="s">
        <v>1190</v>
      </c>
      <c r="I92" t="s">
        <v>1186</v>
      </c>
      <c r="J92" t="s">
        <v>1187</v>
      </c>
      <c r="K92" t="s">
        <v>1463</v>
      </c>
      <c r="L92" t="s">
        <v>52</v>
      </c>
      <c r="M92" t="s">
        <v>1661</v>
      </c>
    </row>
    <row r="93" spans="1:13" x14ac:dyDescent="0.2">
      <c r="A93" t="s">
        <v>1221</v>
      </c>
      <c r="B93" t="s">
        <v>1658</v>
      </c>
      <c r="C93" t="s">
        <v>621</v>
      </c>
      <c r="D93" t="s">
        <v>1185</v>
      </c>
      <c r="E93" t="s">
        <v>1185</v>
      </c>
      <c r="F93" t="s">
        <v>1067</v>
      </c>
      <c r="G93" t="s">
        <v>1066</v>
      </c>
      <c r="H93" t="s">
        <v>1190</v>
      </c>
      <c r="I93" t="s">
        <v>1186</v>
      </c>
      <c r="J93" t="s">
        <v>1187</v>
      </c>
      <c r="K93" t="s">
        <v>1463</v>
      </c>
      <c r="L93" t="s">
        <v>52</v>
      </c>
      <c r="M93" t="s">
        <v>1661</v>
      </c>
    </row>
    <row r="94" spans="1:13" x14ac:dyDescent="0.2">
      <c r="A94" t="s">
        <v>1222</v>
      </c>
      <c r="B94" t="s">
        <v>1655</v>
      </c>
      <c r="C94" t="s">
        <v>621</v>
      </c>
      <c r="D94" t="s">
        <v>1186</v>
      </c>
      <c r="E94" t="s">
        <v>1186</v>
      </c>
      <c r="F94" t="s">
        <v>1494</v>
      </c>
      <c r="G94" t="s">
        <v>1069</v>
      </c>
      <c r="H94" t="s">
        <v>1195</v>
      </c>
      <c r="I94" t="s">
        <v>652</v>
      </c>
      <c r="J94" t="s">
        <v>1189</v>
      </c>
      <c r="K94" t="s">
        <v>1464</v>
      </c>
      <c r="L94" t="s">
        <v>52</v>
      </c>
      <c r="M94" t="s">
        <v>1661</v>
      </c>
    </row>
    <row r="95" spans="1:13" x14ac:dyDescent="0.2">
      <c r="A95" t="s">
        <v>1225</v>
      </c>
      <c r="B95" t="s">
        <v>1658</v>
      </c>
      <c r="C95" t="s">
        <v>628</v>
      </c>
      <c r="D95" t="s">
        <v>1186</v>
      </c>
      <c r="E95" t="s">
        <v>1185</v>
      </c>
      <c r="F95" t="s">
        <v>1067</v>
      </c>
      <c r="G95" t="s">
        <v>1066</v>
      </c>
      <c r="H95" t="s">
        <v>1190</v>
      </c>
      <c r="I95" t="s">
        <v>1186</v>
      </c>
      <c r="J95" t="s">
        <v>1189</v>
      </c>
      <c r="K95" t="s">
        <v>1463</v>
      </c>
      <c r="L95" t="s">
        <v>52</v>
      </c>
      <c r="M95" t="s">
        <v>1661</v>
      </c>
    </row>
    <row r="96" spans="1:13" x14ac:dyDescent="0.2">
      <c r="A96" t="s">
        <v>1227</v>
      </c>
      <c r="B96" t="s">
        <v>1658</v>
      </c>
      <c r="C96" t="s">
        <v>621</v>
      </c>
      <c r="D96" t="s">
        <v>1186</v>
      </c>
      <c r="E96" t="s">
        <v>652</v>
      </c>
      <c r="F96" t="s">
        <v>1067</v>
      </c>
      <c r="G96" t="s">
        <v>1069</v>
      </c>
      <c r="H96" t="s">
        <v>1190</v>
      </c>
      <c r="I96" t="s">
        <v>652</v>
      </c>
      <c r="J96" t="s">
        <v>1189</v>
      </c>
      <c r="K96" t="s">
        <v>1464</v>
      </c>
      <c r="L96" t="s">
        <v>52</v>
      </c>
      <c r="M96" t="s">
        <v>1661</v>
      </c>
    </row>
    <row r="97" spans="1:13" x14ac:dyDescent="0.2">
      <c r="A97" t="s">
        <v>1230</v>
      </c>
      <c r="B97" t="s">
        <v>1658</v>
      </c>
      <c r="C97" t="s">
        <v>621</v>
      </c>
      <c r="D97" t="s">
        <v>652</v>
      </c>
      <c r="E97" t="s">
        <v>652</v>
      </c>
      <c r="F97" t="s">
        <v>1067</v>
      </c>
      <c r="G97" t="s">
        <v>1069</v>
      </c>
      <c r="H97" t="s">
        <v>1659</v>
      </c>
      <c r="I97" t="s">
        <v>652</v>
      </c>
      <c r="J97" t="s">
        <v>1189</v>
      </c>
      <c r="K97" t="s">
        <v>1466</v>
      </c>
      <c r="L97" t="s">
        <v>52</v>
      </c>
      <c r="M97" t="s">
        <v>1661</v>
      </c>
    </row>
    <row r="98" spans="1:13" x14ac:dyDescent="0.2">
      <c r="A98" t="s">
        <v>1233</v>
      </c>
      <c r="B98" t="s">
        <v>1658</v>
      </c>
      <c r="C98" t="s">
        <v>628</v>
      </c>
      <c r="D98" t="s">
        <v>1186</v>
      </c>
      <c r="E98" t="s">
        <v>1185</v>
      </c>
      <c r="F98" t="s">
        <v>1067</v>
      </c>
      <c r="G98" t="s">
        <v>1069</v>
      </c>
      <c r="H98" t="s">
        <v>1195</v>
      </c>
      <c r="I98" t="s">
        <v>1186</v>
      </c>
      <c r="J98" t="s">
        <v>1189</v>
      </c>
      <c r="K98" t="s">
        <v>1464</v>
      </c>
      <c r="L98" t="s">
        <v>52</v>
      </c>
      <c r="M98" t="s">
        <v>1661</v>
      </c>
    </row>
    <row r="99" spans="1:13" x14ac:dyDescent="0.2">
      <c r="A99" t="s">
        <v>1234</v>
      </c>
      <c r="B99" t="s">
        <v>1658</v>
      </c>
      <c r="C99" t="s">
        <v>621</v>
      </c>
      <c r="D99" t="s">
        <v>1185</v>
      </c>
      <c r="E99" t="s">
        <v>1186</v>
      </c>
      <c r="F99" t="s">
        <v>1067</v>
      </c>
      <c r="G99" t="s">
        <v>1069</v>
      </c>
      <c r="H99" t="s">
        <v>1659</v>
      </c>
      <c r="I99" t="s">
        <v>1186</v>
      </c>
      <c r="J99" t="s">
        <v>1187</v>
      </c>
      <c r="K99" t="s">
        <v>1466</v>
      </c>
      <c r="L99" t="s">
        <v>52</v>
      </c>
      <c r="M99" t="s">
        <v>1661</v>
      </c>
    </row>
    <row r="100" spans="1:13" x14ac:dyDescent="0.2">
      <c r="A100" t="s">
        <v>1239</v>
      </c>
      <c r="B100" t="s">
        <v>1658</v>
      </c>
      <c r="C100" t="s">
        <v>628</v>
      </c>
      <c r="D100" t="s">
        <v>1186</v>
      </c>
      <c r="E100" t="s">
        <v>1186</v>
      </c>
      <c r="F100" t="s">
        <v>1067</v>
      </c>
      <c r="G100" t="s">
        <v>1069</v>
      </c>
      <c r="H100" t="s">
        <v>1190</v>
      </c>
      <c r="I100" t="s">
        <v>1186</v>
      </c>
      <c r="J100" t="s">
        <v>1189</v>
      </c>
      <c r="K100" t="s">
        <v>1464</v>
      </c>
      <c r="L100" t="s">
        <v>52</v>
      </c>
      <c r="M100" t="s">
        <v>1661</v>
      </c>
    </row>
    <row r="101" spans="1:13" x14ac:dyDescent="0.2">
      <c r="A101" t="s">
        <v>1241</v>
      </c>
      <c r="B101" t="s">
        <v>1660</v>
      </c>
      <c r="C101" t="s">
        <v>628</v>
      </c>
      <c r="D101" t="s">
        <v>1186</v>
      </c>
      <c r="E101" t="s">
        <v>1186</v>
      </c>
      <c r="F101" t="s">
        <v>1067</v>
      </c>
      <c r="G101" t="s">
        <v>1069</v>
      </c>
      <c r="H101" t="s">
        <v>1659</v>
      </c>
      <c r="I101" t="s">
        <v>1186</v>
      </c>
      <c r="J101" t="s">
        <v>1187</v>
      </c>
      <c r="K101" t="s">
        <v>1466</v>
      </c>
      <c r="L101" t="s">
        <v>52</v>
      </c>
      <c r="M101" t="s">
        <v>1661</v>
      </c>
    </row>
    <row r="102" spans="1:13" x14ac:dyDescent="0.2">
      <c r="A102" t="s">
        <v>1243</v>
      </c>
      <c r="B102" t="s">
        <v>1658</v>
      </c>
      <c r="C102" t="s">
        <v>621</v>
      </c>
      <c r="D102" t="s">
        <v>1186</v>
      </c>
      <c r="E102" t="s">
        <v>1186</v>
      </c>
      <c r="F102" t="s">
        <v>1067</v>
      </c>
      <c r="G102" t="s">
        <v>1069</v>
      </c>
      <c r="H102" t="s">
        <v>1659</v>
      </c>
      <c r="I102" t="s">
        <v>1186</v>
      </c>
      <c r="J102" t="s">
        <v>1189</v>
      </c>
      <c r="K102" t="s">
        <v>1466</v>
      </c>
      <c r="L102" t="s">
        <v>52</v>
      </c>
      <c r="M102" t="s">
        <v>1661</v>
      </c>
    </row>
    <row r="103" spans="1:13" x14ac:dyDescent="0.2">
      <c r="A103" t="s">
        <v>1246</v>
      </c>
      <c r="B103" t="s">
        <v>1655</v>
      </c>
      <c r="C103" t="s">
        <v>621</v>
      </c>
      <c r="D103" t="s">
        <v>1186</v>
      </c>
      <c r="E103" t="s">
        <v>1185</v>
      </c>
      <c r="F103" t="s">
        <v>1067</v>
      </c>
      <c r="G103" t="s">
        <v>1068</v>
      </c>
      <c r="H103" t="s">
        <v>1190</v>
      </c>
      <c r="I103" t="s">
        <v>1186</v>
      </c>
      <c r="J103" t="s">
        <v>1189</v>
      </c>
      <c r="K103" t="s">
        <v>1463</v>
      </c>
      <c r="L103" t="s">
        <v>52</v>
      </c>
      <c r="M103" t="s">
        <v>1661</v>
      </c>
    </row>
    <row r="104" spans="1:13" x14ac:dyDescent="0.2">
      <c r="A104" t="s">
        <v>1251</v>
      </c>
      <c r="B104" t="s">
        <v>1658</v>
      </c>
      <c r="C104" t="s">
        <v>621</v>
      </c>
      <c r="D104" t="s">
        <v>1185</v>
      </c>
      <c r="E104" t="s">
        <v>1185</v>
      </c>
      <c r="F104" t="s">
        <v>1067</v>
      </c>
      <c r="G104" t="s">
        <v>1068</v>
      </c>
      <c r="H104" t="s">
        <v>1190</v>
      </c>
      <c r="I104" t="s">
        <v>1186</v>
      </c>
      <c r="J104" t="s">
        <v>1189</v>
      </c>
      <c r="K104" t="s">
        <v>1463</v>
      </c>
      <c r="L104" t="s">
        <v>52</v>
      </c>
      <c r="M104" t="s">
        <v>1661</v>
      </c>
    </row>
    <row r="105" spans="1:13" x14ac:dyDescent="0.2">
      <c r="A105" t="s">
        <v>1262</v>
      </c>
      <c r="B105" t="s">
        <v>1658</v>
      </c>
      <c r="C105" t="s">
        <v>621</v>
      </c>
      <c r="D105" t="s">
        <v>1185</v>
      </c>
      <c r="E105" t="s">
        <v>1185</v>
      </c>
      <c r="F105" t="s">
        <v>1067</v>
      </c>
      <c r="G105" t="s">
        <v>1069</v>
      </c>
      <c r="H105" t="s">
        <v>1190</v>
      </c>
      <c r="I105" t="s">
        <v>1186</v>
      </c>
      <c r="J105" t="s">
        <v>1189</v>
      </c>
      <c r="K105" t="s">
        <v>1464</v>
      </c>
      <c r="L105" t="s">
        <v>52</v>
      </c>
      <c r="M105" t="s">
        <v>1661</v>
      </c>
    </row>
    <row r="106" spans="1:13" x14ac:dyDescent="0.2">
      <c r="A106" t="s">
        <v>1264</v>
      </c>
      <c r="B106" t="s">
        <v>1660</v>
      </c>
      <c r="C106" t="s">
        <v>621</v>
      </c>
      <c r="D106" t="s">
        <v>1186</v>
      </c>
      <c r="E106" t="s">
        <v>1185</v>
      </c>
      <c r="F106" t="s">
        <v>1067</v>
      </c>
      <c r="G106" t="s">
        <v>1069</v>
      </c>
      <c r="H106" t="s">
        <v>1190</v>
      </c>
      <c r="I106" t="s">
        <v>652</v>
      </c>
      <c r="J106" t="s">
        <v>1187</v>
      </c>
      <c r="K106" t="s">
        <v>1464</v>
      </c>
      <c r="L106" t="s">
        <v>52</v>
      </c>
      <c r="M106" t="s">
        <v>1661</v>
      </c>
    </row>
    <row r="107" spans="1:13" x14ac:dyDescent="0.2">
      <c r="A107" t="s">
        <v>1268</v>
      </c>
      <c r="B107" t="s">
        <v>1658</v>
      </c>
      <c r="C107" t="s">
        <v>621</v>
      </c>
      <c r="D107" t="s">
        <v>1185</v>
      </c>
      <c r="E107" t="s">
        <v>1185</v>
      </c>
      <c r="F107" t="s">
        <v>1067</v>
      </c>
      <c r="G107" t="s">
        <v>1069</v>
      </c>
      <c r="H107" t="s">
        <v>1190</v>
      </c>
      <c r="I107" t="s">
        <v>1185</v>
      </c>
      <c r="J107" t="s">
        <v>1189</v>
      </c>
      <c r="K107" t="s">
        <v>1464</v>
      </c>
      <c r="L107" t="s">
        <v>52</v>
      </c>
      <c r="M107" t="s">
        <v>1661</v>
      </c>
    </row>
    <row r="108" spans="1:13" x14ac:dyDescent="0.2">
      <c r="A108" t="s">
        <v>1269</v>
      </c>
      <c r="B108" t="s">
        <v>1658</v>
      </c>
      <c r="C108" t="s">
        <v>628</v>
      </c>
      <c r="D108" t="s">
        <v>1185</v>
      </c>
      <c r="E108" t="s">
        <v>1185</v>
      </c>
      <c r="F108" t="s">
        <v>1067</v>
      </c>
      <c r="G108" t="s">
        <v>1066</v>
      </c>
      <c r="H108" t="s">
        <v>1659</v>
      </c>
      <c r="I108" t="s">
        <v>1185</v>
      </c>
      <c r="J108" t="s">
        <v>1189</v>
      </c>
      <c r="K108" t="s">
        <v>1463</v>
      </c>
      <c r="L108" t="s">
        <v>52</v>
      </c>
      <c r="M108" t="s">
        <v>1661</v>
      </c>
    </row>
    <row r="109" spans="1:13" x14ac:dyDescent="0.2">
      <c r="A109" t="s">
        <v>1273</v>
      </c>
      <c r="B109" t="s">
        <v>1658</v>
      </c>
      <c r="C109" t="s">
        <v>621</v>
      </c>
      <c r="D109" t="s">
        <v>1185</v>
      </c>
      <c r="E109" t="s">
        <v>1185</v>
      </c>
      <c r="F109" t="s">
        <v>1067</v>
      </c>
      <c r="G109" t="s">
        <v>1069</v>
      </c>
      <c r="H109" t="s">
        <v>1659</v>
      </c>
      <c r="I109" t="s">
        <v>652</v>
      </c>
      <c r="J109" t="s">
        <v>1189</v>
      </c>
      <c r="K109" t="s">
        <v>1466</v>
      </c>
      <c r="L109" t="s">
        <v>52</v>
      </c>
      <c r="M109" t="s">
        <v>1661</v>
      </c>
    </row>
    <row r="110" spans="1:13" x14ac:dyDescent="0.2">
      <c r="A110" t="s">
        <v>1277</v>
      </c>
      <c r="B110" t="s">
        <v>1660</v>
      </c>
      <c r="C110" t="s">
        <v>628</v>
      </c>
      <c r="D110" t="s">
        <v>1185</v>
      </c>
      <c r="E110" t="s">
        <v>1185</v>
      </c>
      <c r="F110" t="s">
        <v>1067</v>
      </c>
      <c r="G110" t="s">
        <v>1066</v>
      </c>
      <c r="H110" t="s">
        <v>1190</v>
      </c>
      <c r="I110" t="s">
        <v>1185</v>
      </c>
      <c r="J110" t="s">
        <v>1187</v>
      </c>
      <c r="K110" t="s">
        <v>1463</v>
      </c>
      <c r="L110" t="s">
        <v>52</v>
      </c>
      <c r="M110" t="s">
        <v>1661</v>
      </c>
    </row>
    <row r="111" spans="1:13" x14ac:dyDescent="0.2">
      <c r="A111" t="s">
        <v>1279</v>
      </c>
      <c r="B111" t="s">
        <v>1660</v>
      </c>
      <c r="C111" t="s">
        <v>621</v>
      </c>
      <c r="D111" t="s">
        <v>1185</v>
      </c>
      <c r="E111" t="s">
        <v>1185</v>
      </c>
      <c r="F111" t="s">
        <v>1070</v>
      </c>
      <c r="G111" t="s">
        <v>1068</v>
      </c>
      <c r="H111" t="s">
        <v>1190</v>
      </c>
      <c r="I111" t="s">
        <v>1186</v>
      </c>
      <c r="J111" t="s">
        <v>1189</v>
      </c>
      <c r="K111" t="s">
        <v>1465</v>
      </c>
      <c r="L111" t="s">
        <v>52</v>
      </c>
      <c r="M111" t="s">
        <v>1661</v>
      </c>
    </row>
    <row r="112" spans="1:13" x14ac:dyDescent="0.2">
      <c r="A112" t="s">
        <v>1281</v>
      </c>
      <c r="B112" t="s">
        <v>1655</v>
      </c>
      <c r="C112" t="s">
        <v>621</v>
      </c>
      <c r="D112" t="s">
        <v>1185</v>
      </c>
      <c r="E112" t="s">
        <v>1185</v>
      </c>
      <c r="F112" t="s">
        <v>1070</v>
      </c>
      <c r="G112" t="s">
        <v>1068</v>
      </c>
      <c r="H112" t="s">
        <v>1190</v>
      </c>
      <c r="I112" t="s">
        <v>1186</v>
      </c>
      <c r="J112" t="s">
        <v>1187</v>
      </c>
      <c r="K112" t="s">
        <v>1465</v>
      </c>
      <c r="L112" t="s">
        <v>52</v>
      </c>
      <c r="M112" t="s">
        <v>1661</v>
      </c>
    </row>
    <row r="113" spans="1:13" x14ac:dyDescent="0.2">
      <c r="A113" t="s">
        <v>1284</v>
      </c>
      <c r="B113" t="s">
        <v>1660</v>
      </c>
      <c r="C113" t="s">
        <v>621</v>
      </c>
      <c r="D113" t="s">
        <v>1185</v>
      </c>
      <c r="E113" t="s">
        <v>1185</v>
      </c>
      <c r="F113" t="s">
        <v>1067</v>
      </c>
      <c r="G113" t="s">
        <v>1068</v>
      </c>
      <c r="H113" t="s">
        <v>1190</v>
      </c>
      <c r="I113" t="s">
        <v>1185</v>
      </c>
      <c r="J113" t="s">
        <v>1189</v>
      </c>
      <c r="K113" t="s">
        <v>1463</v>
      </c>
      <c r="L113" t="s">
        <v>52</v>
      </c>
      <c r="M113" t="s">
        <v>1661</v>
      </c>
    </row>
    <row r="114" spans="1:13" x14ac:dyDescent="0.2">
      <c r="A114" t="s">
        <v>1286</v>
      </c>
      <c r="B114" t="s">
        <v>1655</v>
      </c>
      <c r="C114" t="s">
        <v>621</v>
      </c>
      <c r="D114" t="s">
        <v>1185</v>
      </c>
      <c r="E114" t="s">
        <v>1186</v>
      </c>
      <c r="F114" t="s">
        <v>1067</v>
      </c>
      <c r="G114" t="s">
        <v>1069</v>
      </c>
      <c r="H114" t="s">
        <v>1190</v>
      </c>
      <c r="I114" t="s">
        <v>1186</v>
      </c>
      <c r="J114" t="s">
        <v>1189</v>
      </c>
      <c r="K114" t="s">
        <v>1464</v>
      </c>
      <c r="L114" t="s">
        <v>52</v>
      </c>
      <c r="M114" t="s">
        <v>1661</v>
      </c>
    </row>
    <row r="115" spans="1:13" x14ac:dyDescent="0.2">
      <c r="A115" t="s">
        <v>1290</v>
      </c>
      <c r="B115" t="s">
        <v>1658</v>
      </c>
      <c r="C115" t="s">
        <v>621</v>
      </c>
      <c r="D115" t="s">
        <v>1186</v>
      </c>
      <c r="E115" t="s">
        <v>1186</v>
      </c>
      <c r="F115" t="s">
        <v>1067</v>
      </c>
      <c r="G115" t="s">
        <v>1069</v>
      </c>
      <c r="H115" t="s">
        <v>1659</v>
      </c>
      <c r="I115" t="s">
        <v>1186</v>
      </c>
      <c r="J115" t="s">
        <v>1189</v>
      </c>
      <c r="K115" t="s">
        <v>1466</v>
      </c>
      <c r="L115" t="s">
        <v>52</v>
      </c>
      <c r="M115" t="s">
        <v>1661</v>
      </c>
    </row>
    <row r="116" spans="1:13" x14ac:dyDescent="0.2">
      <c r="A116" t="s">
        <v>1298</v>
      </c>
      <c r="B116" t="s">
        <v>1655</v>
      </c>
      <c r="C116" t="s">
        <v>621</v>
      </c>
      <c r="D116" t="s">
        <v>1185</v>
      </c>
      <c r="E116" t="s">
        <v>1186</v>
      </c>
      <c r="F116" t="s">
        <v>1067</v>
      </c>
      <c r="G116" t="s">
        <v>1069</v>
      </c>
      <c r="H116" t="s">
        <v>1659</v>
      </c>
      <c r="I116" t="s">
        <v>1186</v>
      </c>
      <c r="J116" t="s">
        <v>1189</v>
      </c>
      <c r="K116" t="s">
        <v>1466</v>
      </c>
      <c r="L116" t="s">
        <v>52</v>
      </c>
      <c r="M116" t="s">
        <v>1661</v>
      </c>
    </row>
    <row r="117" spans="1:13" x14ac:dyDescent="0.2">
      <c r="A117" t="s">
        <v>1299</v>
      </c>
      <c r="B117" t="s">
        <v>1660</v>
      </c>
      <c r="C117" t="s">
        <v>621</v>
      </c>
      <c r="D117" t="s">
        <v>1186</v>
      </c>
      <c r="E117" t="s">
        <v>1185</v>
      </c>
      <c r="F117" t="s">
        <v>1067</v>
      </c>
      <c r="G117" t="s">
        <v>1068</v>
      </c>
      <c r="H117" t="s">
        <v>1190</v>
      </c>
      <c r="I117" t="s">
        <v>1186</v>
      </c>
      <c r="J117" t="s">
        <v>1189</v>
      </c>
      <c r="K117" t="s">
        <v>1463</v>
      </c>
      <c r="L117" t="s">
        <v>52</v>
      </c>
      <c r="M117" t="s">
        <v>1661</v>
      </c>
    </row>
    <row r="118" spans="1:13" x14ac:dyDescent="0.2">
      <c r="A118" t="s">
        <v>1307</v>
      </c>
      <c r="B118" t="s">
        <v>1660</v>
      </c>
      <c r="C118" t="s">
        <v>628</v>
      </c>
      <c r="D118" t="s">
        <v>1186</v>
      </c>
      <c r="E118" t="s">
        <v>1185</v>
      </c>
      <c r="F118" t="s">
        <v>1067</v>
      </c>
      <c r="G118" t="s">
        <v>1068</v>
      </c>
      <c r="H118" t="s">
        <v>1190</v>
      </c>
      <c r="I118" t="s">
        <v>1186</v>
      </c>
      <c r="J118" t="s">
        <v>1187</v>
      </c>
      <c r="K118" t="s">
        <v>1463</v>
      </c>
      <c r="L118" t="s">
        <v>52</v>
      </c>
      <c r="M118" t="s">
        <v>1661</v>
      </c>
    </row>
    <row r="119" spans="1:13" x14ac:dyDescent="0.2">
      <c r="A119" t="s">
        <v>1310</v>
      </c>
      <c r="B119" t="s">
        <v>1660</v>
      </c>
      <c r="C119" t="s">
        <v>621</v>
      </c>
      <c r="D119" t="s">
        <v>1186</v>
      </c>
      <c r="E119" t="s">
        <v>1185</v>
      </c>
      <c r="F119" t="s">
        <v>1067</v>
      </c>
      <c r="G119" t="s">
        <v>1068</v>
      </c>
      <c r="H119" t="s">
        <v>1190</v>
      </c>
      <c r="I119" t="s">
        <v>1186</v>
      </c>
      <c r="J119" t="s">
        <v>1187</v>
      </c>
      <c r="K119" t="s">
        <v>1463</v>
      </c>
      <c r="L119" t="s">
        <v>52</v>
      </c>
      <c r="M119" t="s">
        <v>1661</v>
      </c>
    </row>
    <row r="120" spans="1:13" x14ac:dyDescent="0.2">
      <c r="A120" t="s">
        <v>1322</v>
      </c>
      <c r="B120" t="s">
        <v>1660</v>
      </c>
      <c r="C120" t="s">
        <v>621</v>
      </c>
      <c r="D120" t="s">
        <v>1185</v>
      </c>
      <c r="E120" t="s">
        <v>652</v>
      </c>
      <c r="F120" t="s">
        <v>1067</v>
      </c>
      <c r="G120" t="s">
        <v>1069</v>
      </c>
      <c r="H120" t="s">
        <v>1659</v>
      </c>
      <c r="I120" t="s">
        <v>652</v>
      </c>
      <c r="J120" t="s">
        <v>1187</v>
      </c>
      <c r="K120" t="s">
        <v>1466</v>
      </c>
      <c r="L120" t="s">
        <v>52</v>
      </c>
      <c r="M120" t="s">
        <v>1661</v>
      </c>
    </row>
    <row r="121" spans="1:13" x14ac:dyDescent="0.2">
      <c r="A121" t="s">
        <v>1325</v>
      </c>
      <c r="B121" t="s">
        <v>1658</v>
      </c>
      <c r="C121" t="s">
        <v>621</v>
      </c>
      <c r="D121" t="s">
        <v>1186</v>
      </c>
      <c r="E121" t="s">
        <v>1185</v>
      </c>
      <c r="F121" t="s">
        <v>1494</v>
      </c>
      <c r="G121" t="s">
        <v>1068</v>
      </c>
      <c r="H121" t="s">
        <v>1195</v>
      </c>
      <c r="I121" t="s">
        <v>1185</v>
      </c>
      <c r="J121" t="s">
        <v>1189</v>
      </c>
      <c r="K121" t="s">
        <v>1463</v>
      </c>
      <c r="L121" t="s">
        <v>52</v>
      </c>
      <c r="M121" t="s">
        <v>1661</v>
      </c>
    </row>
    <row r="122" spans="1:13" x14ac:dyDescent="0.2">
      <c r="A122" t="s">
        <v>1330</v>
      </c>
      <c r="B122" t="s">
        <v>1655</v>
      </c>
      <c r="C122" t="s">
        <v>628</v>
      </c>
      <c r="D122" t="s">
        <v>1186</v>
      </c>
      <c r="E122" t="s">
        <v>1185</v>
      </c>
      <c r="F122" t="s">
        <v>1067</v>
      </c>
      <c r="G122" t="s">
        <v>1068</v>
      </c>
      <c r="H122" t="s">
        <v>1190</v>
      </c>
      <c r="I122" t="s">
        <v>1185</v>
      </c>
      <c r="J122" t="s">
        <v>1187</v>
      </c>
      <c r="K122" t="s">
        <v>1463</v>
      </c>
      <c r="L122" t="s">
        <v>52</v>
      </c>
      <c r="M122" t="s">
        <v>1661</v>
      </c>
    </row>
    <row r="123" spans="1:13" x14ac:dyDescent="0.2">
      <c r="A123" t="s">
        <v>1331</v>
      </c>
      <c r="B123" t="s">
        <v>1660</v>
      </c>
      <c r="C123" t="s">
        <v>628</v>
      </c>
      <c r="D123" t="s">
        <v>1185</v>
      </c>
      <c r="E123" t="s">
        <v>1186</v>
      </c>
      <c r="F123" t="s">
        <v>652</v>
      </c>
      <c r="G123" t="s">
        <v>1069</v>
      </c>
      <c r="H123" t="s">
        <v>1659</v>
      </c>
      <c r="I123" t="s">
        <v>1186</v>
      </c>
      <c r="J123" t="s">
        <v>1187</v>
      </c>
      <c r="K123" t="s">
        <v>1466</v>
      </c>
      <c r="L123" t="s">
        <v>52</v>
      </c>
      <c r="M123" t="s">
        <v>1661</v>
      </c>
    </row>
    <row r="124" spans="1:13" x14ac:dyDescent="0.2">
      <c r="A124" t="s">
        <v>1336</v>
      </c>
      <c r="B124" t="s">
        <v>1660</v>
      </c>
      <c r="C124" t="s">
        <v>628</v>
      </c>
      <c r="D124" t="s">
        <v>652</v>
      </c>
      <c r="E124" t="s">
        <v>1185</v>
      </c>
      <c r="F124" t="s">
        <v>1067</v>
      </c>
      <c r="G124" t="s">
        <v>1066</v>
      </c>
      <c r="H124" t="s">
        <v>1190</v>
      </c>
      <c r="I124" t="s">
        <v>1186</v>
      </c>
      <c r="J124" t="s">
        <v>1187</v>
      </c>
      <c r="K124" t="s">
        <v>1463</v>
      </c>
      <c r="L124" t="s">
        <v>52</v>
      </c>
      <c r="M124" t="s">
        <v>1661</v>
      </c>
    </row>
    <row r="125" spans="1:13" x14ac:dyDescent="0.2">
      <c r="A125" t="s">
        <v>1338</v>
      </c>
      <c r="B125" t="s">
        <v>1660</v>
      </c>
      <c r="C125" t="s">
        <v>628</v>
      </c>
      <c r="D125" t="s">
        <v>652</v>
      </c>
      <c r="E125" t="s">
        <v>1186</v>
      </c>
      <c r="F125" t="s">
        <v>1494</v>
      </c>
      <c r="G125" t="s">
        <v>1069</v>
      </c>
      <c r="H125" t="s">
        <v>1190</v>
      </c>
      <c r="I125" t="s">
        <v>1186</v>
      </c>
      <c r="J125" t="s">
        <v>1189</v>
      </c>
      <c r="K125" t="s">
        <v>1464</v>
      </c>
      <c r="L125" t="s">
        <v>52</v>
      </c>
      <c r="M125" t="s">
        <v>1661</v>
      </c>
    </row>
    <row r="126" spans="1:13" x14ac:dyDescent="0.2">
      <c r="A126" t="s">
        <v>1341</v>
      </c>
      <c r="B126" t="s">
        <v>1660</v>
      </c>
      <c r="C126" t="s">
        <v>621</v>
      </c>
      <c r="D126" t="s">
        <v>652</v>
      </c>
      <c r="E126" t="s">
        <v>1186</v>
      </c>
      <c r="F126" t="s">
        <v>1494</v>
      </c>
      <c r="G126" t="s">
        <v>1066</v>
      </c>
      <c r="H126" t="s">
        <v>1659</v>
      </c>
      <c r="I126" t="s">
        <v>1186</v>
      </c>
      <c r="J126" t="s">
        <v>1187</v>
      </c>
      <c r="K126" t="s">
        <v>652</v>
      </c>
      <c r="L126" t="s">
        <v>52</v>
      </c>
      <c r="M126" t="s">
        <v>1661</v>
      </c>
    </row>
    <row r="127" spans="1:13" x14ac:dyDescent="0.2">
      <c r="A127" t="s">
        <v>1342</v>
      </c>
      <c r="B127" t="s">
        <v>1655</v>
      </c>
      <c r="C127" t="s">
        <v>621</v>
      </c>
      <c r="D127" t="s">
        <v>652</v>
      </c>
      <c r="E127" t="s">
        <v>1185</v>
      </c>
      <c r="F127" t="s">
        <v>1067</v>
      </c>
      <c r="G127" t="s">
        <v>1066</v>
      </c>
      <c r="H127" t="s">
        <v>1195</v>
      </c>
      <c r="I127" t="s">
        <v>1185</v>
      </c>
      <c r="J127" t="s">
        <v>1189</v>
      </c>
      <c r="K127" t="s">
        <v>1463</v>
      </c>
      <c r="L127" t="s">
        <v>52</v>
      </c>
      <c r="M127" t="s">
        <v>1661</v>
      </c>
    </row>
    <row r="128" spans="1:13" x14ac:dyDescent="0.2">
      <c r="A128" t="s">
        <v>1344</v>
      </c>
      <c r="B128" t="s">
        <v>1660</v>
      </c>
      <c r="C128" t="s">
        <v>621</v>
      </c>
      <c r="D128" t="s">
        <v>652</v>
      </c>
      <c r="E128" t="s">
        <v>1185</v>
      </c>
      <c r="F128" t="s">
        <v>1070</v>
      </c>
      <c r="G128" t="s">
        <v>1068</v>
      </c>
      <c r="H128" t="s">
        <v>1195</v>
      </c>
      <c r="I128" t="s">
        <v>1185</v>
      </c>
      <c r="J128" t="s">
        <v>1189</v>
      </c>
      <c r="K128" t="s">
        <v>1465</v>
      </c>
      <c r="L128" t="s">
        <v>52</v>
      </c>
      <c r="M128" t="s">
        <v>1661</v>
      </c>
    </row>
    <row r="129" spans="1:13" x14ac:dyDescent="0.2">
      <c r="A129" t="s">
        <v>1351</v>
      </c>
      <c r="B129" t="s">
        <v>1655</v>
      </c>
      <c r="C129" t="s">
        <v>628</v>
      </c>
      <c r="D129" t="s">
        <v>652</v>
      </c>
      <c r="E129" t="s">
        <v>652</v>
      </c>
      <c r="F129" t="s">
        <v>1067</v>
      </c>
      <c r="G129" t="s">
        <v>1069</v>
      </c>
      <c r="H129" t="s">
        <v>1190</v>
      </c>
      <c r="I129" t="s">
        <v>652</v>
      </c>
      <c r="J129" t="s">
        <v>1189</v>
      </c>
      <c r="K129" t="s">
        <v>1464</v>
      </c>
      <c r="L129" t="s">
        <v>52</v>
      </c>
      <c r="M129" t="s">
        <v>1661</v>
      </c>
    </row>
    <row r="130" spans="1:13" x14ac:dyDescent="0.2">
      <c r="A130" t="s">
        <v>1352</v>
      </c>
      <c r="B130" t="s">
        <v>1658</v>
      </c>
      <c r="C130" t="s">
        <v>628</v>
      </c>
      <c r="D130" t="s">
        <v>652</v>
      </c>
      <c r="E130" t="s">
        <v>652</v>
      </c>
      <c r="F130" t="s">
        <v>1067</v>
      </c>
      <c r="G130" t="s">
        <v>1069</v>
      </c>
      <c r="H130" t="s">
        <v>1190</v>
      </c>
      <c r="I130" t="s">
        <v>652</v>
      </c>
      <c r="J130" t="s">
        <v>1189</v>
      </c>
      <c r="K130" t="s">
        <v>1464</v>
      </c>
      <c r="L130" t="s">
        <v>52</v>
      </c>
      <c r="M130" t="s">
        <v>1661</v>
      </c>
    </row>
    <row r="131" spans="1:13" x14ac:dyDescent="0.2">
      <c r="A131" t="s">
        <v>1353</v>
      </c>
      <c r="B131" t="s">
        <v>1655</v>
      </c>
      <c r="C131" t="s">
        <v>621</v>
      </c>
      <c r="D131" t="s">
        <v>1186</v>
      </c>
      <c r="E131" t="s">
        <v>1186</v>
      </c>
      <c r="F131" t="s">
        <v>1067</v>
      </c>
      <c r="G131" t="s">
        <v>1066</v>
      </c>
      <c r="H131" t="s">
        <v>1190</v>
      </c>
      <c r="I131" t="s">
        <v>1186</v>
      </c>
      <c r="J131" t="s">
        <v>1187</v>
      </c>
      <c r="K131" t="s">
        <v>1463</v>
      </c>
      <c r="L131" t="s">
        <v>52</v>
      </c>
      <c r="M131" t="s">
        <v>1661</v>
      </c>
    </row>
    <row r="132" spans="1:13" x14ac:dyDescent="0.2">
      <c r="A132" t="s">
        <v>1357</v>
      </c>
      <c r="B132" t="s">
        <v>1660</v>
      </c>
      <c r="C132" t="s">
        <v>628</v>
      </c>
      <c r="D132" t="s">
        <v>1186</v>
      </c>
      <c r="E132" t="s">
        <v>1186</v>
      </c>
      <c r="F132" t="s">
        <v>1070</v>
      </c>
      <c r="G132" t="s">
        <v>1066</v>
      </c>
      <c r="H132" t="s">
        <v>1190</v>
      </c>
      <c r="I132" t="s">
        <v>1186</v>
      </c>
      <c r="J132" t="s">
        <v>1187</v>
      </c>
      <c r="K132" t="s">
        <v>1465</v>
      </c>
      <c r="L132" t="s">
        <v>52</v>
      </c>
      <c r="M132" t="s">
        <v>1661</v>
      </c>
    </row>
    <row r="133" spans="1:13" x14ac:dyDescent="0.2">
      <c r="A133" t="s">
        <v>1360</v>
      </c>
      <c r="B133" t="s">
        <v>1658</v>
      </c>
      <c r="C133" t="s">
        <v>628</v>
      </c>
      <c r="D133" t="s">
        <v>1185</v>
      </c>
      <c r="E133" t="s">
        <v>1185</v>
      </c>
      <c r="F133" t="s">
        <v>1067</v>
      </c>
      <c r="G133" t="s">
        <v>1066</v>
      </c>
      <c r="H133" t="s">
        <v>1195</v>
      </c>
      <c r="I133" t="s">
        <v>1185</v>
      </c>
      <c r="J133" t="s">
        <v>1189</v>
      </c>
      <c r="K133" t="s">
        <v>1463</v>
      </c>
      <c r="L133" t="s">
        <v>52</v>
      </c>
      <c r="M133" t="s">
        <v>1661</v>
      </c>
    </row>
    <row r="134" spans="1:13" x14ac:dyDescent="0.2">
      <c r="A134" t="s">
        <v>1361</v>
      </c>
      <c r="B134" t="s">
        <v>1655</v>
      </c>
      <c r="C134" t="s">
        <v>628</v>
      </c>
      <c r="D134" t="s">
        <v>1186</v>
      </c>
      <c r="E134" t="s">
        <v>1185</v>
      </c>
      <c r="F134" t="s">
        <v>1067</v>
      </c>
      <c r="G134" t="s">
        <v>1066</v>
      </c>
      <c r="H134" t="s">
        <v>1190</v>
      </c>
      <c r="I134" t="s">
        <v>1185</v>
      </c>
      <c r="J134" t="s">
        <v>1189</v>
      </c>
      <c r="K134" t="s">
        <v>1463</v>
      </c>
      <c r="L134" t="s">
        <v>52</v>
      </c>
      <c r="M134" t="s">
        <v>1661</v>
      </c>
    </row>
    <row r="135" spans="1:13" x14ac:dyDescent="0.2">
      <c r="A135" t="s">
        <v>1362</v>
      </c>
      <c r="B135" t="s">
        <v>1655</v>
      </c>
      <c r="C135" t="s">
        <v>628</v>
      </c>
      <c r="D135" t="s">
        <v>1185</v>
      </c>
      <c r="E135" t="s">
        <v>1186</v>
      </c>
      <c r="F135" t="s">
        <v>1067</v>
      </c>
      <c r="G135" t="s">
        <v>1069</v>
      </c>
      <c r="H135" t="s">
        <v>1190</v>
      </c>
      <c r="I135" t="s">
        <v>1186</v>
      </c>
      <c r="J135" t="s">
        <v>1189</v>
      </c>
      <c r="K135" t="s">
        <v>1464</v>
      </c>
      <c r="L135" t="s">
        <v>52</v>
      </c>
      <c r="M135" t="s">
        <v>1661</v>
      </c>
    </row>
    <row r="136" spans="1:13" x14ac:dyDescent="0.2">
      <c r="A136" t="s">
        <v>1363</v>
      </c>
      <c r="B136" t="s">
        <v>1660</v>
      </c>
      <c r="C136" t="s">
        <v>621</v>
      </c>
      <c r="D136" t="s">
        <v>1185</v>
      </c>
      <c r="E136" t="s">
        <v>1185</v>
      </c>
      <c r="F136" t="s">
        <v>1067</v>
      </c>
      <c r="G136" t="s">
        <v>1066</v>
      </c>
      <c r="H136" t="s">
        <v>1659</v>
      </c>
      <c r="I136" t="s">
        <v>1186</v>
      </c>
      <c r="J136" t="s">
        <v>1187</v>
      </c>
      <c r="K136" t="s">
        <v>1463</v>
      </c>
      <c r="L136" t="s">
        <v>52</v>
      </c>
      <c r="M136" t="s">
        <v>1661</v>
      </c>
    </row>
    <row r="137" spans="1:13" x14ac:dyDescent="0.2">
      <c r="A137" t="s">
        <v>1364</v>
      </c>
      <c r="B137" t="s">
        <v>1660</v>
      </c>
      <c r="C137" t="s">
        <v>628</v>
      </c>
      <c r="D137" t="s">
        <v>1185</v>
      </c>
      <c r="E137" t="s">
        <v>1185</v>
      </c>
      <c r="F137" t="s">
        <v>1067</v>
      </c>
      <c r="G137" t="s">
        <v>1066</v>
      </c>
      <c r="H137" t="s">
        <v>1190</v>
      </c>
      <c r="I137" t="s">
        <v>1186</v>
      </c>
      <c r="J137" t="s">
        <v>1187</v>
      </c>
      <c r="K137" t="s">
        <v>1463</v>
      </c>
      <c r="L137" t="s">
        <v>52</v>
      </c>
      <c r="M137" t="s">
        <v>1661</v>
      </c>
    </row>
    <row r="138" spans="1:13" x14ac:dyDescent="0.2">
      <c r="A138" t="s">
        <v>1365</v>
      </c>
      <c r="B138" t="s">
        <v>1655</v>
      </c>
      <c r="C138" t="s">
        <v>621</v>
      </c>
      <c r="D138" t="s">
        <v>1185</v>
      </c>
      <c r="E138" t="s">
        <v>1185</v>
      </c>
      <c r="F138" t="s">
        <v>1067</v>
      </c>
      <c r="G138" t="s">
        <v>1066</v>
      </c>
      <c r="H138" t="s">
        <v>1190</v>
      </c>
      <c r="I138" t="s">
        <v>1186</v>
      </c>
      <c r="J138" t="s">
        <v>1189</v>
      </c>
      <c r="K138" t="s">
        <v>1463</v>
      </c>
      <c r="L138" t="s">
        <v>52</v>
      </c>
      <c r="M138" t="s">
        <v>1661</v>
      </c>
    </row>
    <row r="139" spans="1:13" x14ac:dyDescent="0.2">
      <c r="A139" t="s">
        <v>1366</v>
      </c>
      <c r="B139" t="s">
        <v>1655</v>
      </c>
      <c r="C139" t="s">
        <v>621</v>
      </c>
      <c r="D139" t="s">
        <v>1186</v>
      </c>
      <c r="E139" t="s">
        <v>1186</v>
      </c>
      <c r="F139" t="s">
        <v>1067</v>
      </c>
      <c r="G139" t="s">
        <v>1069</v>
      </c>
      <c r="H139" t="s">
        <v>1190</v>
      </c>
      <c r="I139" t="s">
        <v>1186</v>
      </c>
      <c r="J139" t="s">
        <v>1187</v>
      </c>
      <c r="K139" t="s">
        <v>1464</v>
      </c>
      <c r="L139" t="s">
        <v>52</v>
      </c>
      <c r="M139" t="s">
        <v>1661</v>
      </c>
    </row>
    <row r="140" spans="1:13" x14ac:dyDescent="0.2">
      <c r="A140" t="s">
        <v>1367</v>
      </c>
      <c r="B140" t="s">
        <v>1655</v>
      </c>
      <c r="C140" t="s">
        <v>628</v>
      </c>
      <c r="D140" t="s">
        <v>1186</v>
      </c>
      <c r="E140" t="s">
        <v>1186</v>
      </c>
      <c r="F140" t="s">
        <v>1067</v>
      </c>
      <c r="G140" t="s">
        <v>1069</v>
      </c>
      <c r="H140" t="s">
        <v>1190</v>
      </c>
      <c r="I140" t="s">
        <v>1185</v>
      </c>
      <c r="J140" t="s">
        <v>1189</v>
      </c>
      <c r="K140" t="s">
        <v>1464</v>
      </c>
      <c r="L140" t="s">
        <v>52</v>
      </c>
      <c r="M140" t="s">
        <v>1661</v>
      </c>
    </row>
    <row r="141" spans="1:13" x14ac:dyDescent="0.2">
      <c r="A141" t="s">
        <v>1369</v>
      </c>
      <c r="B141" t="s">
        <v>1655</v>
      </c>
      <c r="C141" t="s">
        <v>628</v>
      </c>
      <c r="D141" t="s">
        <v>1186</v>
      </c>
      <c r="E141" t="s">
        <v>1186</v>
      </c>
      <c r="F141" t="s">
        <v>1067</v>
      </c>
      <c r="G141" t="s">
        <v>1066</v>
      </c>
      <c r="H141" t="s">
        <v>1190</v>
      </c>
      <c r="I141" t="s">
        <v>1185</v>
      </c>
      <c r="J141" t="s">
        <v>1187</v>
      </c>
      <c r="K141" t="s">
        <v>1463</v>
      </c>
      <c r="L141" t="s">
        <v>52</v>
      </c>
      <c r="M141" t="s">
        <v>1661</v>
      </c>
    </row>
    <row r="142" spans="1:13" x14ac:dyDescent="0.2">
      <c r="A142" t="s">
        <v>1372</v>
      </c>
      <c r="B142" t="s">
        <v>1660</v>
      </c>
      <c r="C142" t="s">
        <v>621</v>
      </c>
      <c r="D142" t="s">
        <v>1186</v>
      </c>
      <c r="E142" t="s">
        <v>1186</v>
      </c>
      <c r="F142" t="s">
        <v>1067</v>
      </c>
      <c r="G142" t="s">
        <v>1069</v>
      </c>
      <c r="H142" t="s">
        <v>1659</v>
      </c>
      <c r="I142" t="s">
        <v>1185</v>
      </c>
      <c r="J142" t="s">
        <v>1189</v>
      </c>
      <c r="K142" t="s">
        <v>1466</v>
      </c>
      <c r="L142" t="s">
        <v>52</v>
      </c>
      <c r="M142" t="s">
        <v>1661</v>
      </c>
    </row>
    <row r="143" spans="1:13" x14ac:dyDescent="0.2">
      <c r="A143" t="s">
        <v>1374</v>
      </c>
      <c r="B143" t="s">
        <v>1660</v>
      </c>
      <c r="C143" t="s">
        <v>621</v>
      </c>
      <c r="D143" t="s">
        <v>1186</v>
      </c>
      <c r="E143" t="s">
        <v>1186</v>
      </c>
      <c r="F143" t="s">
        <v>1067</v>
      </c>
      <c r="G143" t="s">
        <v>1069</v>
      </c>
      <c r="H143" t="s">
        <v>1190</v>
      </c>
      <c r="I143" t="s">
        <v>1186</v>
      </c>
      <c r="J143" t="s">
        <v>1189</v>
      </c>
      <c r="K143" t="s">
        <v>1464</v>
      </c>
      <c r="L143" t="s">
        <v>52</v>
      </c>
      <c r="M143" t="s">
        <v>1661</v>
      </c>
    </row>
    <row r="144" spans="1:13" x14ac:dyDescent="0.2">
      <c r="A144" t="s">
        <v>1376</v>
      </c>
      <c r="B144" t="s">
        <v>1655</v>
      </c>
      <c r="C144" t="s">
        <v>628</v>
      </c>
      <c r="D144" t="s">
        <v>1186</v>
      </c>
      <c r="E144" t="s">
        <v>1185</v>
      </c>
      <c r="F144" t="s">
        <v>1067</v>
      </c>
      <c r="G144" t="s">
        <v>1068</v>
      </c>
      <c r="H144" t="s">
        <v>1190</v>
      </c>
      <c r="I144" t="s">
        <v>1185</v>
      </c>
      <c r="J144" t="s">
        <v>1187</v>
      </c>
      <c r="K144" t="s">
        <v>1463</v>
      </c>
      <c r="L144" t="s">
        <v>52</v>
      </c>
      <c r="M144" t="s">
        <v>1661</v>
      </c>
    </row>
    <row r="145" spans="1:13" x14ac:dyDescent="0.2">
      <c r="A145" t="s">
        <v>1377</v>
      </c>
      <c r="B145" t="s">
        <v>1655</v>
      </c>
      <c r="C145" t="s">
        <v>621</v>
      </c>
      <c r="D145" t="s">
        <v>1186</v>
      </c>
      <c r="E145" t="s">
        <v>1185</v>
      </c>
      <c r="F145" t="s">
        <v>1067</v>
      </c>
      <c r="G145" t="s">
        <v>1069</v>
      </c>
      <c r="H145" t="s">
        <v>1190</v>
      </c>
      <c r="I145" t="s">
        <v>1185</v>
      </c>
      <c r="J145" t="s">
        <v>1189</v>
      </c>
      <c r="K145" t="s">
        <v>1464</v>
      </c>
      <c r="L145" t="s">
        <v>52</v>
      </c>
      <c r="M145" t="s">
        <v>1661</v>
      </c>
    </row>
    <row r="146" spans="1:13" x14ac:dyDescent="0.2">
      <c r="A146" t="s">
        <v>1378</v>
      </c>
      <c r="B146" t="s">
        <v>1660</v>
      </c>
      <c r="C146" t="s">
        <v>621</v>
      </c>
      <c r="D146" t="s">
        <v>1185</v>
      </c>
      <c r="E146" t="s">
        <v>1186</v>
      </c>
      <c r="F146" t="s">
        <v>1067</v>
      </c>
      <c r="G146" t="s">
        <v>1069</v>
      </c>
      <c r="H146" t="s">
        <v>1659</v>
      </c>
      <c r="I146" t="s">
        <v>1186</v>
      </c>
      <c r="J146" t="s">
        <v>1187</v>
      </c>
      <c r="K146" t="s">
        <v>1466</v>
      </c>
      <c r="L146" t="s">
        <v>52</v>
      </c>
      <c r="M146" t="s">
        <v>1661</v>
      </c>
    </row>
    <row r="147" spans="1:13" x14ac:dyDescent="0.2">
      <c r="A147" t="s">
        <v>1383</v>
      </c>
      <c r="B147" t="s">
        <v>1660</v>
      </c>
      <c r="C147" t="s">
        <v>628</v>
      </c>
      <c r="D147" t="s">
        <v>1186</v>
      </c>
      <c r="E147" t="s">
        <v>1186</v>
      </c>
      <c r="F147" t="s">
        <v>1067</v>
      </c>
      <c r="G147" t="s">
        <v>1069</v>
      </c>
      <c r="H147" t="s">
        <v>1190</v>
      </c>
      <c r="I147" t="s">
        <v>1186</v>
      </c>
      <c r="J147" t="s">
        <v>1189</v>
      </c>
      <c r="K147" t="s">
        <v>1464</v>
      </c>
      <c r="L147" t="s">
        <v>52</v>
      </c>
      <c r="M147" t="s">
        <v>1661</v>
      </c>
    </row>
    <row r="148" spans="1:13" x14ac:dyDescent="0.2">
      <c r="A148" t="s">
        <v>1386</v>
      </c>
      <c r="B148" t="s">
        <v>1655</v>
      </c>
      <c r="C148" t="s">
        <v>628</v>
      </c>
      <c r="D148" t="s">
        <v>1186</v>
      </c>
      <c r="E148" t="s">
        <v>1186</v>
      </c>
      <c r="F148" t="s">
        <v>1067</v>
      </c>
      <c r="G148" t="s">
        <v>1066</v>
      </c>
      <c r="H148" t="s">
        <v>1190</v>
      </c>
      <c r="I148" t="s">
        <v>1186</v>
      </c>
      <c r="J148" t="s">
        <v>1187</v>
      </c>
      <c r="K148" t="s">
        <v>1463</v>
      </c>
      <c r="L148" t="s">
        <v>52</v>
      </c>
      <c r="M148" t="s">
        <v>1661</v>
      </c>
    </row>
    <row r="149" spans="1:13" x14ac:dyDescent="0.2">
      <c r="A149" t="s">
        <v>1387</v>
      </c>
      <c r="B149" t="s">
        <v>1655</v>
      </c>
      <c r="C149" t="s">
        <v>628</v>
      </c>
      <c r="D149" t="s">
        <v>652</v>
      </c>
      <c r="E149" t="s">
        <v>1185</v>
      </c>
      <c r="F149" t="s">
        <v>1067</v>
      </c>
      <c r="G149" t="s">
        <v>1066</v>
      </c>
      <c r="H149" t="s">
        <v>1190</v>
      </c>
      <c r="I149" t="s">
        <v>652</v>
      </c>
      <c r="J149" t="s">
        <v>1189</v>
      </c>
      <c r="K149" t="s">
        <v>1463</v>
      </c>
      <c r="L149" t="s">
        <v>52</v>
      </c>
      <c r="M149" t="s">
        <v>1661</v>
      </c>
    </row>
    <row r="150" spans="1:13" x14ac:dyDescent="0.2">
      <c r="A150" t="s">
        <v>1388</v>
      </c>
      <c r="B150" t="s">
        <v>1660</v>
      </c>
      <c r="C150" t="s">
        <v>628</v>
      </c>
      <c r="D150" t="s">
        <v>1186</v>
      </c>
      <c r="E150" t="s">
        <v>1186</v>
      </c>
      <c r="F150" t="s">
        <v>1067</v>
      </c>
      <c r="G150" t="s">
        <v>1066</v>
      </c>
      <c r="H150" t="s">
        <v>1190</v>
      </c>
      <c r="I150" t="s">
        <v>1186</v>
      </c>
      <c r="J150" t="s">
        <v>1189</v>
      </c>
      <c r="K150" t="s">
        <v>1463</v>
      </c>
      <c r="L150" t="s">
        <v>52</v>
      </c>
      <c r="M150" t="s">
        <v>1661</v>
      </c>
    </row>
    <row r="151" spans="1:13" x14ac:dyDescent="0.2">
      <c r="A151" t="s">
        <v>1389</v>
      </c>
      <c r="B151" t="s">
        <v>1655</v>
      </c>
      <c r="C151" t="s">
        <v>621</v>
      </c>
      <c r="D151" t="s">
        <v>1186</v>
      </c>
      <c r="E151" t="s">
        <v>1186</v>
      </c>
      <c r="F151" t="s">
        <v>1067</v>
      </c>
      <c r="G151" t="s">
        <v>1069</v>
      </c>
      <c r="H151" t="s">
        <v>1190</v>
      </c>
      <c r="I151" t="s">
        <v>1186</v>
      </c>
      <c r="J151" t="s">
        <v>1189</v>
      </c>
      <c r="K151" t="s">
        <v>1464</v>
      </c>
      <c r="L151" t="s">
        <v>52</v>
      </c>
      <c r="M151" t="s">
        <v>1661</v>
      </c>
    </row>
    <row r="152" spans="1:13" x14ac:dyDescent="0.2">
      <c r="A152" t="s">
        <v>1391</v>
      </c>
      <c r="B152" t="s">
        <v>1658</v>
      </c>
      <c r="C152" t="s">
        <v>628</v>
      </c>
      <c r="D152" t="s">
        <v>1185</v>
      </c>
      <c r="E152" t="s">
        <v>1186</v>
      </c>
      <c r="F152" t="s">
        <v>1067</v>
      </c>
      <c r="G152" t="s">
        <v>1069</v>
      </c>
      <c r="H152" t="s">
        <v>1190</v>
      </c>
      <c r="I152" t="s">
        <v>1186</v>
      </c>
      <c r="J152" t="s">
        <v>1187</v>
      </c>
      <c r="K152" t="s">
        <v>1464</v>
      </c>
      <c r="L152" t="s">
        <v>52</v>
      </c>
      <c r="M152" t="s">
        <v>1661</v>
      </c>
    </row>
    <row r="153" spans="1:13" x14ac:dyDescent="0.2">
      <c r="A153" t="s">
        <v>1393</v>
      </c>
      <c r="B153" t="s">
        <v>1658</v>
      </c>
      <c r="C153" t="s">
        <v>621</v>
      </c>
      <c r="D153" t="s">
        <v>652</v>
      </c>
      <c r="E153" t="s">
        <v>1186</v>
      </c>
      <c r="F153" t="s">
        <v>1067</v>
      </c>
      <c r="G153" t="s">
        <v>1069</v>
      </c>
      <c r="H153" t="s">
        <v>1190</v>
      </c>
      <c r="I153" t="s">
        <v>1186</v>
      </c>
      <c r="J153" t="s">
        <v>1189</v>
      </c>
      <c r="K153" t="s">
        <v>1464</v>
      </c>
      <c r="L153" t="s">
        <v>52</v>
      </c>
      <c r="M153" t="s">
        <v>1661</v>
      </c>
    </row>
    <row r="154" spans="1:13" x14ac:dyDescent="0.2">
      <c r="A154" t="s">
        <v>1396</v>
      </c>
      <c r="B154" t="s">
        <v>1660</v>
      </c>
      <c r="C154" t="s">
        <v>628</v>
      </c>
      <c r="D154" t="s">
        <v>652</v>
      </c>
      <c r="E154" t="s">
        <v>1186</v>
      </c>
      <c r="F154" t="s">
        <v>1067</v>
      </c>
      <c r="G154" t="s">
        <v>1069</v>
      </c>
      <c r="H154" t="s">
        <v>1190</v>
      </c>
      <c r="I154" t="s">
        <v>1186</v>
      </c>
      <c r="J154" t="s">
        <v>1189</v>
      </c>
      <c r="K154" t="s">
        <v>1464</v>
      </c>
      <c r="L154" t="s">
        <v>52</v>
      </c>
      <c r="M154" t="s">
        <v>1661</v>
      </c>
    </row>
    <row r="155" spans="1:13" x14ac:dyDescent="0.2">
      <c r="A155" t="s">
        <v>1397</v>
      </c>
      <c r="B155" t="s">
        <v>1658</v>
      </c>
      <c r="C155" t="s">
        <v>628</v>
      </c>
      <c r="D155" t="s">
        <v>1186</v>
      </c>
      <c r="E155" t="s">
        <v>1186</v>
      </c>
      <c r="F155" t="s">
        <v>1067</v>
      </c>
      <c r="G155" t="s">
        <v>1069</v>
      </c>
      <c r="H155" t="s">
        <v>1659</v>
      </c>
      <c r="I155" t="s">
        <v>1186</v>
      </c>
      <c r="J155" t="s">
        <v>1187</v>
      </c>
      <c r="K155" t="s">
        <v>1466</v>
      </c>
      <c r="L155" t="s">
        <v>52</v>
      </c>
      <c r="M155" t="s">
        <v>1661</v>
      </c>
    </row>
    <row r="156" spans="1:13" x14ac:dyDescent="0.2">
      <c r="A156" t="s">
        <v>1399</v>
      </c>
      <c r="B156" t="s">
        <v>1660</v>
      </c>
      <c r="C156" t="s">
        <v>621</v>
      </c>
      <c r="D156" t="s">
        <v>1186</v>
      </c>
      <c r="E156" t="s">
        <v>1185</v>
      </c>
      <c r="F156" t="s">
        <v>1067</v>
      </c>
      <c r="G156" t="s">
        <v>1066</v>
      </c>
      <c r="H156" t="s">
        <v>1190</v>
      </c>
      <c r="I156" t="s">
        <v>1186</v>
      </c>
      <c r="J156" t="s">
        <v>1189</v>
      </c>
      <c r="K156" t="s">
        <v>1463</v>
      </c>
      <c r="L156" t="s">
        <v>52</v>
      </c>
      <c r="M156" t="s">
        <v>1661</v>
      </c>
    </row>
    <row r="157" spans="1:13" x14ac:dyDescent="0.2">
      <c r="A157" t="s">
        <v>1400</v>
      </c>
      <c r="B157" t="s">
        <v>1660</v>
      </c>
      <c r="C157" t="s">
        <v>628</v>
      </c>
      <c r="D157" t="s">
        <v>1186</v>
      </c>
      <c r="E157" t="s">
        <v>1186</v>
      </c>
      <c r="F157" t="s">
        <v>1067</v>
      </c>
      <c r="G157" t="s">
        <v>1069</v>
      </c>
      <c r="H157" t="s">
        <v>1659</v>
      </c>
      <c r="I157" t="s">
        <v>1186</v>
      </c>
      <c r="J157" t="s">
        <v>1189</v>
      </c>
      <c r="K157" t="s">
        <v>1466</v>
      </c>
      <c r="L157" t="s">
        <v>52</v>
      </c>
      <c r="M157" t="s">
        <v>1661</v>
      </c>
    </row>
    <row r="158" spans="1:13" x14ac:dyDescent="0.2">
      <c r="A158" t="s">
        <v>1401</v>
      </c>
      <c r="B158" t="s">
        <v>1660</v>
      </c>
      <c r="C158" t="s">
        <v>621</v>
      </c>
      <c r="D158" t="s">
        <v>1186</v>
      </c>
      <c r="E158" t="s">
        <v>1186</v>
      </c>
      <c r="F158" t="s">
        <v>1067</v>
      </c>
      <c r="G158" t="s">
        <v>1069</v>
      </c>
      <c r="H158" t="s">
        <v>1190</v>
      </c>
      <c r="I158" t="s">
        <v>1186</v>
      </c>
      <c r="J158" t="s">
        <v>1189</v>
      </c>
      <c r="K158" t="s">
        <v>1464</v>
      </c>
      <c r="L158" t="s">
        <v>52</v>
      </c>
      <c r="M158" t="s">
        <v>1661</v>
      </c>
    </row>
    <row r="159" spans="1:13" x14ac:dyDescent="0.2">
      <c r="A159" t="s">
        <v>1402</v>
      </c>
      <c r="B159" t="s">
        <v>1660</v>
      </c>
      <c r="C159" t="s">
        <v>621</v>
      </c>
      <c r="D159" t="s">
        <v>1186</v>
      </c>
      <c r="E159" t="s">
        <v>1186</v>
      </c>
      <c r="F159" t="s">
        <v>1067</v>
      </c>
      <c r="G159" t="s">
        <v>1066</v>
      </c>
      <c r="H159" t="s">
        <v>1195</v>
      </c>
      <c r="I159" t="s">
        <v>1186</v>
      </c>
      <c r="J159" t="s">
        <v>1189</v>
      </c>
      <c r="K159" t="s">
        <v>1463</v>
      </c>
      <c r="L159" t="s">
        <v>52</v>
      </c>
      <c r="M159" t="s">
        <v>1661</v>
      </c>
    </row>
    <row r="160" spans="1:13" x14ac:dyDescent="0.2">
      <c r="A160" t="s">
        <v>1425</v>
      </c>
      <c r="B160" t="s">
        <v>1660</v>
      </c>
      <c r="C160" t="s">
        <v>628</v>
      </c>
      <c r="D160" t="s">
        <v>1186</v>
      </c>
      <c r="E160" t="s">
        <v>1186</v>
      </c>
      <c r="F160" t="s">
        <v>1067</v>
      </c>
      <c r="G160" t="s">
        <v>1068</v>
      </c>
      <c r="H160" t="s">
        <v>1190</v>
      </c>
      <c r="I160" t="s">
        <v>1186</v>
      </c>
      <c r="J160" t="s">
        <v>1187</v>
      </c>
      <c r="K160" t="s">
        <v>1463</v>
      </c>
      <c r="L160" t="s">
        <v>52</v>
      </c>
      <c r="M160" t="s">
        <v>1661</v>
      </c>
    </row>
    <row r="161" spans="1:13" x14ac:dyDescent="0.2">
      <c r="A161" t="s">
        <v>1426</v>
      </c>
      <c r="B161" t="s">
        <v>1660</v>
      </c>
      <c r="C161" t="s">
        <v>628</v>
      </c>
      <c r="D161" t="s">
        <v>1186</v>
      </c>
      <c r="E161" t="s">
        <v>1186</v>
      </c>
      <c r="F161" t="s">
        <v>1067</v>
      </c>
      <c r="G161" t="s">
        <v>1066</v>
      </c>
      <c r="H161" t="s">
        <v>1190</v>
      </c>
      <c r="I161" t="s">
        <v>1186</v>
      </c>
      <c r="J161" t="s">
        <v>1187</v>
      </c>
      <c r="K161" t="s">
        <v>1463</v>
      </c>
      <c r="L161" t="s">
        <v>52</v>
      </c>
      <c r="M161" t="s">
        <v>1661</v>
      </c>
    </row>
    <row r="162" spans="1:13" x14ac:dyDescent="0.2">
      <c r="A162" t="s">
        <v>1427</v>
      </c>
      <c r="B162" t="s">
        <v>1658</v>
      </c>
      <c r="C162" t="s">
        <v>628</v>
      </c>
      <c r="D162" t="s">
        <v>1186</v>
      </c>
      <c r="E162" t="s">
        <v>1186</v>
      </c>
      <c r="F162" t="s">
        <v>1067</v>
      </c>
      <c r="G162" t="s">
        <v>1068</v>
      </c>
      <c r="H162" t="s">
        <v>1195</v>
      </c>
      <c r="I162" t="s">
        <v>1186</v>
      </c>
      <c r="J162" t="s">
        <v>1187</v>
      </c>
      <c r="K162" t="s">
        <v>1463</v>
      </c>
      <c r="L162" t="s">
        <v>52</v>
      </c>
      <c r="M162" t="s">
        <v>1661</v>
      </c>
    </row>
    <row r="163" spans="1:13" x14ac:dyDescent="0.2">
      <c r="A163" t="s">
        <v>1428</v>
      </c>
      <c r="B163" t="s">
        <v>1658</v>
      </c>
      <c r="C163" t="s">
        <v>628</v>
      </c>
      <c r="D163" t="s">
        <v>652</v>
      </c>
      <c r="E163" t="s">
        <v>1186</v>
      </c>
      <c r="F163" t="s">
        <v>1067</v>
      </c>
      <c r="G163" t="s">
        <v>1069</v>
      </c>
      <c r="H163" t="s">
        <v>1190</v>
      </c>
      <c r="I163" t="s">
        <v>1186</v>
      </c>
      <c r="J163" t="s">
        <v>1189</v>
      </c>
      <c r="K163" t="s">
        <v>1464</v>
      </c>
      <c r="L163" t="s">
        <v>52</v>
      </c>
      <c r="M163" t="s">
        <v>1661</v>
      </c>
    </row>
    <row r="164" spans="1:13" x14ac:dyDescent="0.2">
      <c r="A164" t="s">
        <v>1429</v>
      </c>
      <c r="B164" t="s">
        <v>1658</v>
      </c>
      <c r="C164" t="s">
        <v>628</v>
      </c>
      <c r="D164" t="s">
        <v>652</v>
      </c>
      <c r="E164" t="s">
        <v>1186</v>
      </c>
      <c r="F164" t="s">
        <v>1067</v>
      </c>
      <c r="G164" t="s">
        <v>1069</v>
      </c>
      <c r="H164" t="s">
        <v>1659</v>
      </c>
      <c r="I164" t="s">
        <v>1186</v>
      </c>
      <c r="J164" t="s">
        <v>1189</v>
      </c>
      <c r="K164" t="s">
        <v>1466</v>
      </c>
      <c r="L164" t="s">
        <v>52</v>
      </c>
      <c r="M164" t="s">
        <v>1661</v>
      </c>
    </row>
    <row r="165" spans="1:13" x14ac:dyDescent="0.2">
      <c r="A165" t="s">
        <v>1430</v>
      </c>
      <c r="B165" t="s">
        <v>1660</v>
      </c>
      <c r="C165" t="s">
        <v>628</v>
      </c>
      <c r="D165" t="s">
        <v>1186</v>
      </c>
      <c r="E165" t="s">
        <v>1186</v>
      </c>
      <c r="F165" t="s">
        <v>1494</v>
      </c>
      <c r="G165" t="s">
        <v>1068</v>
      </c>
      <c r="H165" t="s">
        <v>1190</v>
      </c>
      <c r="I165" t="s">
        <v>1186</v>
      </c>
      <c r="J165" t="s">
        <v>1189</v>
      </c>
      <c r="K165" t="s">
        <v>1463</v>
      </c>
      <c r="L165" t="s">
        <v>52</v>
      </c>
      <c r="M165" t="s">
        <v>1661</v>
      </c>
    </row>
    <row r="166" spans="1:13" x14ac:dyDescent="0.2">
      <c r="A166" t="s">
        <v>1431</v>
      </c>
      <c r="B166" t="s">
        <v>1658</v>
      </c>
      <c r="C166" t="s">
        <v>628</v>
      </c>
      <c r="D166" t="s">
        <v>1186</v>
      </c>
      <c r="E166" t="s">
        <v>1186</v>
      </c>
      <c r="F166" t="s">
        <v>1067</v>
      </c>
      <c r="G166" t="s">
        <v>1069</v>
      </c>
      <c r="H166" t="s">
        <v>1190</v>
      </c>
      <c r="I166" t="s">
        <v>1186</v>
      </c>
      <c r="J166" t="s">
        <v>1187</v>
      </c>
      <c r="K166" t="s">
        <v>1464</v>
      </c>
      <c r="L166" t="s">
        <v>52</v>
      </c>
      <c r="M166" t="s">
        <v>1661</v>
      </c>
    </row>
    <row r="167" spans="1:13" x14ac:dyDescent="0.2">
      <c r="A167" t="s">
        <v>1433</v>
      </c>
      <c r="B167" t="s">
        <v>1658</v>
      </c>
      <c r="C167" t="s">
        <v>628</v>
      </c>
      <c r="D167" t="s">
        <v>1186</v>
      </c>
      <c r="E167" t="s">
        <v>1186</v>
      </c>
      <c r="F167" t="s">
        <v>1067</v>
      </c>
      <c r="G167" t="s">
        <v>1068</v>
      </c>
      <c r="H167" t="s">
        <v>1190</v>
      </c>
      <c r="I167" t="s">
        <v>1186</v>
      </c>
      <c r="J167" t="s">
        <v>1187</v>
      </c>
      <c r="K167" t="s">
        <v>1463</v>
      </c>
      <c r="L167" t="s">
        <v>52</v>
      </c>
      <c r="M167" t="s">
        <v>1661</v>
      </c>
    </row>
    <row r="168" spans="1:13" x14ac:dyDescent="0.2">
      <c r="A168" t="s">
        <v>1435</v>
      </c>
      <c r="B168" t="s">
        <v>1660</v>
      </c>
      <c r="C168" t="s">
        <v>628</v>
      </c>
      <c r="D168" t="s">
        <v>652</v>
      </c>
      <c r="E168" t="s">
        <v>1186</v>
      </c>
      <c r="F168" t="s">
        <v>1070</v>
      </c>
      <c r="G168" t="s">
        <v>1066</v>
      </c>
      <c r="H168" t="s">
        <v>1190</v>
      </c>
      <c r="I168" t="s">
        <v>1186</v>
      </c>
      <c r="J168" t="s">
        <v>1187</v>
      </c>
      <c r="K168" t="s">
        <v>1465</v>
      </c>
      <c r="L168" t="s">
        <v>52</v>
      </c>
      <c r="M168" t="s">
        <v>1661</v>
      </c>
    </row>
    <row r="169" spans="1:13" x14ac:dyDescent="0.2">
      <c r="A169" t="s">
        <v>1436</v>
      </c>
      <c r="B169" t="s">
        <v>1660</v>
      </c>
      <c r="C169" t="s">
        <v>621</v>
      </c>
      <c r="D169" t="s">
        <v>1186</v>
      </c>
      <c r="E169" t="s">
        <v>1186</v>
      </c>
      <c r="F169" t="s">
        <v>1067</v>
      </c>
      <c r="G169" t="s">
        <v>1069</v>
      </c>
      <c r="H169" t="s">
        <v>1190</v>
      </c>
      <c r="I169" t="s">
        <v>1186</v>
      </c>
      <c r="J169" t="s">
        <v>1187</v>
      </c>
      <c r="K169" t="s">
        <v>1464</v>
      </c>
      <c r="L169" t="s">
        <v>52</v>
      </c>
      <c r="M169" t="s">
        <v>1661</v>
      </c>
    </row>
    <row r="170" spans="1:13" x14ac:dyDescent="0.2">
      <c r="A170" t="s">
        <v>1438</v>
      </c>
      <c r="B170" t="s">
        <v>1655</v>
      </c>
      <c r="C170" t="s">
        <v>628</v>
      </c>
      <c r="D170" t="s">
        <v>1185</v>
      </c>
      <c r="E170" t="s">
        <v>1185</v>
      </c>
      <c r="F170" t="s">
        <v>1070</v>
      </c>
      <c r="G170" t="s">
        <v>1068</v>
      </c>
      <c r="H170" t="s">
        <v>1190</v>
      </c>
      <c r="I170" t="s">
        <v>1185</v>
      </c>
      <c r="J170" t="s">
        <v>1187</v>
      </c>
      <c r="K170" t="s">
        <v>1465</v>
      </c>
      <c r="L170" t="s">
        <v>52</v>
      </c>
      <c r="M170" t="s">
        <v>1661</v>
      </c>
    </row>
    <row r="171" spans="1:13" x14ac:dyDescent="0.2">
      <c r="A171" t="s">
        <v>1439</v>
      </c>
      <c r="B171" t="s">
        <v>1660</v>
      </c>
      <c r="C171" t="s">
        <v>621</v>
      </c>
      <c r="D171" t="s">
        <v>1186</v>
      </c>
      <c r="E171" t="s">
        <v>1185</v>
      </c>
      <c r="F171" t="s">
        <v>1067</v>
      </c>
      <c r="G171" t="s">
        <v>1068</v>
      </c>
      <c r="H171" t="s">
        <v>1190</v>
      </c>
      <c r="I171" t="s">
        <v>1185</v>
      </c>
      <c r="J171" t="s">
        <v>1189</v>
      </c>
      <c r="K171" t="s">
        <v>1463</v>
      </c>
      <c r="L171" t="s">
        <v>52</v>
      </c>
      <c r="M171" t="s">
        <v>1661</v>
      </c>
    </row>
    <row r="172" spans="1:13" x14ac:dyDescent="0.2">
      <c r="A172" t="s">
        <v>1442</v>
      </c>
      <c r="B172" t="s">
        <v>1658</v>
      </c>
      <c r="C172" t="s">
        <v>621</v>
      </c>
      <c r="D172" t="s">
        <v>1186</v>
      </c>
      <c r="E172" t="s">
        <v>1186</v>
      </c>
      <c r="F172" t="s">
        <v>1067</v>
      </c>
      <c r="G172" t="s">
        <v>1066</v>
      </c>
      <c r="H172" t="s">
        <v>1190</v>
      </c>
      <c r="I172" t="s">
        <v>1186</v>
      </c>
      <c r="J172" t="s">
        <v>1189</v>
      </c>
      <c r="K172" t="s">
        <v>1463</v>
      </c>
      <c r="L172" t="s">
        <v>52</v>
      </c>
      <c r="M172" t="s">
        <v>1661</v>
      </c>
    </row>
    <row r="173" spans="1:13" x14ac:dyDescent="0.2">
      <c r="A173" t="s">
        <v>1443</v>
      </c>
      <c r="B173" t="s">
        <v>1655</v>
      </c>
      <c r="C173" t="s">
        <v>621</v>
      </c>
      <c r="D173" t="s">
        <v>1186</v>
      </c>
      <c r="E173" t="s">
        <v>1185</v>
      </c>
      <c r="F173" t="s">
        <v>1494</v>
      </c>
      <c r="G173" t="s">
        <v>1066</v>
      </c>
      <c r="H173" t="s">
        <v>1190</v>
      </c>
      <c r="I173" t="s">
        <v>1185</v>
      </c>
      <c r="J173" t="s">
        <v>1189</v>
      </c>
      <c r="K173" t="s">
        <v>1463</v>
      </c>
      <c r="L173" t="s">
        <v>52</v>
      </c>
      <c r="M173" t="s">
        <v>1661</v>
      </c>
    </row>
    <row r="174" spans="1:13" x14ac:dyDescent="0.2">
      <c r="A174" t="s">
        <v>1444</v>
      </c>
      <c r="B174" t="s">
        <v>1655</v>
      </c>
      <c r="C174" t="s">
        <v>621</v>
      </c>
      <c r="D174" t="s">
        <v>1186</v>
      </c>
      <c r="E174" t="s">
        <v>1185</v>
      </c>
      <c r="F174" t="s">
        <v>1070</v>
      </c>
      <c r="G174" t="s">
        <v>1068</v>
      </c>
      <c r="H174" t="s">
        <v>1190</v>
      </c>
      <c r="I174" t="s">
        <v>1185</v>
      </c>
      <c r="J174" t="s">
        <v>1187</v>
      </c>
      <c r="K174" t="s">
        <v>1465</v>
      </c>
      <c r="L174" t="s">
        <v>52</v>
      </c>
      <c r="M174" t="s">
        <v>1661</v>
      </c>
    </row>
    <row r="175" spans="1:13" x14ac:dyDescent="0.2">
      <c r="A175" t="s">
        <v>1447</v>
      </c>
      <c r="B175" t="s">
        <v>1660</v>
      </c>
      <c r="C175" t="s">
        <v>621</v>
      </c>
      <c r="D175" t="s">
        <v>1186</v>
      </c>
      <c r="E175" t="s">
        <v>1186</v>
      </c>
      <c r="F175" t="s">
        <v>1067</v>
      </c>
      <c r="G175" t="s">
        <v>1069</v>
      </c>
      <c r="H175" t="s">
        <v>1190</v>
      </c>
      <c r="I175" t="s">
        <v>1186</v>
      </c>
      <c r="J175" t="s">
        <v>1187</v>
      </c>
      <c r="K175" t="s">
        <v>1464</v>
      </c>
      <c r="L175" t="s">
        <v>52</v>
      </c>
      <c r="M175" t="s">
        <v>1661</v>
      </c>
    </row>
    <row r="176" spans="1:13" x14ac:dyDescent="0.2">
      <c r="A176" t="s">
        <v>1454</v>
      </c>
      <c r="B176" t="s">
        <v>1655</v>
      </c>
      <c r="C176" t="s">
        <v>621</v>
      </c>
      <c r="D176" t="s">
        <v>1185</v>
      </c>
      <c r="E176" t="s">
        <v>1185</v>
      </c>
      <c r="F176" t="s">
        <v>1070</v>
      </c>
      <c r="G176" t="s">
        <v>1068</v>
      </c>
      <c r="H176" t="s">
        <v>1195</v>
      </c>
      <c r="I176" t="s">
        <v>1185</v>
      </c>
      <c r="J176" t="s">
        <v>1189</v>
      </c>
      <c r="K176" t="s">
        <v>1465</v>
      </c>
      <c r="L176" t="s">
        <v>52</v>
      </c>
      <c r="M176" t="s">
        <v>1661</v>
      </c>
    </row>
    <row r="177" spans="1:13" x14ac:dyDescent="0.2">
      <c r="A177" t="s">
        <v>1184</v>
      </c>
      <c r="B177" t="s">
        <v>1655</v>
      </c>
      <c r="C177" t="s">
        <v>628</v>
      </c>
      <c r="D177" t="s">
        <v>1185</v>
      </c>
      <c r="E177" t="s">
        <v>1186</v>
      </c>
      <c r="F177" t="s">
        <v>1067</v>
      </c>
      <c r="G177" t="s">
        <v>1069</v>
      </c>
      <c r="H177" t="s">
        <v>1659</v>
      </c>
      <c r="I177" t="s">
        <v>1186</v>
      </c>
      <c r="J177" t="s">
        <v>1187</v>
      </c>
      <c r="K177" t="s">
        <v>1466</v>
      </c>
      <c r="L177" t="s">
        <v>52</v>
      </c>
      <c r="M177" t="s">
        <v>1662</v>
      </c>
    </row>
    <row r="178" spans="1:13" x14ac:dyDescent="0.2">
      <c r="A178" t="s">
        <v>1188</v>
      </c>
      <c r="B178" t="s">
        <v>1655</v>
      </c>
      <c r="C178" t="s">
        <v>621</v>
      </c>
      <c r="D178" t="s">
        <v>1186</v>
      </c>
      <c r="E178" t="s">
        <v>1186</v>
      </c>
      <c r="F178" t="s">
        <v>1067</v>
      </c>
      <c r="G178" t="s">
        <v>1066</v>
      </c>
      <c r="H178" t="s">
        <v>1195</v>
      </c>
      <c r="I178" t="s">
        <v>1186</v>
      </c>
      <c r="J178" t="s">
        <v>1189</v>
      </c>
      <c r="K178" t="s">
        <v>1463</v>
      </c>
      <c r="L178" t="s">
        <v>52</v>
      </c>
      <c r="M178" t="s">
        <v>1662</v>
      </c>
    </row>
    <row r="179" spans="1:13" x14ac:dyDescent="0.2">
      <c r="A179" t="s">
        <v>1191</v>
      </c>
      <c r="B179" t="s">
        <v>1655</v>
      </c>
      <c r="C179" t="s">
        <v>621</v>
      </c>
      <c r="D179" t="s">
        <v>1186</v>
      </c>
      <c r="E179" t="s">
        <v>652</v>
      </c>
      <c r="F179" t="s">
        <v>1070</v>
      </c>
      <c r="G179" t="s">
        <v>1069</v>
      </c>
      <c r="H179" t="s">
        <v>1190</v>
      </c>
      <c r="I179" t="s">
        <v>1185</v>
      </c>
      <c r="J179" t="s">
        <v>1189</v>
      </c>
      <c r="K179" t="s">
        <v>1465</v>
      </c>
      <c r="L179" t="s">
        <v>52</v>
      </c>
      <c r="M179" t="s">
        <v>1662</v>
      </c>
    </row>
    <row r="180" spans="1:13" x14ac:dyDescent="0.2">
      <c r="A180" t="s">
        <v>1192</v>
      </c>
      <c r="B180" t="s">
        <v>1655</v>
      </c>
      <c r="C180" t="s">
        <v>621</v>
      </c>
      <c r="D180" t="s">
        <v>1186</v>
      </c>
      <c r="E180" t="s">
        <v>1186</v>
      </c>
      <c r="F180" t="s">
        <v>1067</v>
      </c>
      <c r="G180" t="s">
        <v>1069</v>
      </c>
      <c r="H180" t="s">
        <v>1190</v>
      </c>
      <c r="I180" t="s">
        <v>1186</v>
      </c>
      <c r="J180" t="s">
        <v>1189</v>
      </c>
      <c r="K180" t="s">
        <v>1464</v>
      </c>
      <c r="L180" t="s">
        <v>52</v>
      </c>
      <c r="M180" t="s">
        <v>1662</v>
      </c>
    </row>
    <row r="181" spans="1:13" x14ac:dyDescent="0.2">
      <c r="A181" t="s">
        <v>1196</v>
      </c>
      <c r="B181" t="s">
        <v>1658</v>
      </c>
      <c r="C181" t="s">
        <v>621</v>
      </c>
      <c r="D181" t="s">
        <v>1186</v>
      </c>
      <c r="E181" t="s">
        <v>1185</v>
      </c>
      <c r="F181" t="s">
        <v>1067</v>
      </c>
      <c r="G181" t="s">
        <v>1068</v>
      </c>
      <c r="H181" t="s">
        <v>1190</v>
      </c>
      <c r="I181" t="s">
        <v>1186</v>
      </c>
      <c r="J181" t="s">
        <v>1187</v>
      </c>
      <c r="K181" t="s">
        <v>1463</v>
      </c>
      <c r="L181" t="s">
        <v>52</v>
      </c>
      <c r="M181" t="s">
        <v>1662</v>
      </c>
    </row>
    <row r="182" spans="1:13" x14ac:dyDescent="0.2">
      <c r="A182" t="s">
        <v>1197</v>
      </c>
      <c r="B182" t="s">
        <v>1658</v>
      </c>
      <c r="C182" t="s">
        <v>628</v>
      </c>
      <c r="D182" t="s">
        <v>1186</v>
      </c>
      <c r="E182" t="s">
        <v>1185</v>
      </c>
      <c r="F182" t="s">
        <v>1067</v>
      </c>
      <c r="G182" t="s">
        <v>1066</v>
      </c>
      <c r="H182" t="s">
        <v>1190</v>
      </c>
      <c r="I182" t="s">
        <v>1186</v>
      </c>
      <c r="J182" t="s">
        <v>1187</v>
      </c>
      <c r="K182" t="s">
        <v>1463</v>
      </c>
      <c r="L182" t="s">
        <v>52</v>
      </c>
      <c r="M182" t="s">
        <v>1662</v>
      </c>
    </row>
    <row r="183" spans="1:13" x14ac:dyDescent="0.2">
      <c r="A183" t="s">
        <v>1199</v>
      </c>
      <c r="B183" t="s">
        <v>1655</v>
      </c>
      <c r="C183" t="s">
        <v>621</v>
      </c>
      <c r="D183" t="s">
        <v>652</v>
      </c>
      <c r="E183" t="s">
        <v>1186</v>
      </c>
      <c r="F183" t="s">
        <v>1067</v>
      </c>
      <c r="G183" t="s">
        <v>1069</v>
      </c>
      <c r="H183" t="s">
        <v>1190</v>
      </c>
      <c r="I183" t="s">
        <v>1186</v>
      </c>
      <c r="J183" t="s">
        <v>1187</v>
      </c>
      <c r="K183" t="s">
        <v>1464</v>
      </c>
      <c r="L183" t="s">
        <v>52</v>
      </c>
      <c r="M183" t="s">
        <v>1662</v>
      </c>
    </row>
    <row r="184" spans="1:13" x14ac:dyDescent="0.2">
      <c r="A184" t="s">
        <v>1206</v>
      </c>
      <c r="B184" t="s">
        <v>1655</v>
      </c>
      <c r="C184" t="s">
        <v>628</v>
      </c>
      <c r="D184" t="s">
        <v>1186</v>
      </c>
      <c r="E184" t="s">
        <v>1185</v>
      </c>
      <c r="F184" t="s">
        <v>1067</v>
      </c>
      <c r="G184" t="s">
        <v>1066</v>
      </c>
      <c r="H184" t="s">
        <v>1190</v>
      </c>
      <c r="I184" t="s">
        <v>1186</v>
      </c>
      <c r="J184" t="s">
        <v>1187</v>
      </c>
      <c r="K184" t="s">
        <v>1463</v>
      </c>
      <c r="L184" t="s">
        <v>52</v>
      </c>
      <c r="M184" t="s">
        <v>1662</v>
      </c>
    </row>
    <row r="185" spans="1:13" x14ac:dyDescent="0.2">
      <c r="A185" t="s">
        <v>1208</v>
      </c>
      <c r="B185" t="s">
        <v>1658</v>
      </c>
      <c r="C185" t="s">
        <v>621</v>
      </c>
      <c r="D185" t="s">
        <v>1186</v>
      </c>
      <c r="E185" t="s">
        <v>1185</v>
      </c>
      <c r="F185" t="s">
        <v>1067</v>
      </c>
      <c r="G185" t="s">
        <v>1068</v>
      </c>
      <c r="H185" t="s">
        <v>1190</v>
      </c>
      <c r="I185" t="s">
        <v>1185</v>
      </c>
      <c r="J185" t="s">
        <v>1189</v>
      </c>
      <c r="K185" t="s">
        <v>1463</v>
      </c>
      <c r="L185" t="s">
        <v>52</v>
      </c>
      <c r="M185" t="s">
        <v>1662</v>
      </c>
    </row>
    <row r="186" spans="1:13" x14ac:dyDescent="0.2">
      <c r="A186" t="s">
        <v>1209</v>
      </c>
      <c r="B186" t="s">
        <v>1660</v>
      </c>
      <c r="C186" t="s">
        <v>628</v>
      </c>
      <c r="D186" t="s">
        <v>1186</v>
      </c>
      <c r="E186" t="s">
        <v>1185</v>
      </c>
      <c r="F186" t="s">
        <v>1070</v>
      </c>
      <c r="G186" t="s">
        <v>1068</v>
      </c>
      <c r="H186" t="s">
        <v>1190</v>
      </c>
      <c r="I186" t="s">
        <v>1185</v>
      </c>
      <c r="J186" t="s">
        <v>1189</v>
      </c>
      <c r="K186" t="s">
        <v>1465</v>
      </c>
      <c r="L186" t="s">
        <v>52</v>
      </c>
      <c r="M186" t="s">
        <v>1662</v>
      </c>
    </row>
    <row r="187" spans="1:13" x14ac:dyDescent="0.2">
      <c r="A187" t="s">
        <v>1211</v>
      </c>
      <c r="B187" t="s">
        <v>1660</v>
      </c>
      <c r="C187" t="s">
        <v>628</v>
      </c>
      <c r="D187" t="s">
        <v>652</v>
      </c>
      <c r="E187" t="s">
        <v>1185</v>
      </c>
      <c r="F187" t="s">
        <v>1494</v>
      </c>
      <c r="G187" t="s">
        <v>1066</v>
      </c>
      <c r="H187" t="s">
        <v>1190</v>
      </c>
      <c r="I187" t="s">
        <v>1186</v>
      </c>
      <c r="J187" t="s">
        <v>1187</v>
      </c>
      <c r="K187" t="s">
        <v>1463</v>
      </c>
      <c r="L187" t="s">
        <v>52</v>
      </c>
      <c r="M187" t="s">
        <v>1662</v>
      </c>
    </row>
    <row r="188" spans="1:13" x14ac:dyDescent="0.2">
      <c r="A188" t="s">
        <v>1212</v>
      </c>
      <c r="B188" t="s">
        <v>1655</v>
      </c>
      <c r="C188" t="s">
        <v>628</v>
      </c>
      <c r="D188" t="s">
        <v>1185</v>
      </c>
      <c r="E188" t="s">
        <v>1186</v>
      </c>
      <c r="F188" t="s">
        <v>1067</v>
      </c>
      <c r="G188" t="s">
        <v>1066</v>
      </c>
      <c r="H188" t="s">
        <v>1190</v>
      </c>
      <c r="I188" t="s">
        <v>1186</v>
      </c>
      <c r="J188" t="s">
        <v>1189</v>
      </c>
      <c r="K188" t="s">
        <v>1463</v>
      </c>
      <c r="L188" t="s">
        <v>52</v>
      </c>
      <c r="M188" t="s">
        <v>1662</v>
      </c>
    </row>
    <row r="189" spans="1:13" x14ac:dyDescent="0.2">
      <c r="A189" t="s">
        <v>1214</v>
      </c>
      <c r="B189" t="s">
        <v>1660</v>
      </c>
      <c r="C189" t="s">
        <v>628</v>
      </c>
      <c r="D189" t="s">
        <v>1186</v>
      </c>
      <c r="E189" t="s">
        <v>1186</v>
      </c>
      <c r="F189" t="s">
        <v>1067</v>
      </c>
      <c r="G189" t="s">
        <v>1069</v>
      </c>
      <c r="H189" t="s">
        <v>1190</v>
      </c>
      <c r="I189" t="s">
        <v>1186</v>
      </c>
      <c r="J189" t="s">
        <v>1189</v>
      </c>
      <c r="K189" t="s">
        <v>1464</v>
      </c>
      <c r="L189" t="s">
        <v>52</v>
      </c>
      <c r="M189" t="s">
        <v>1662</v>
      </c>
    </row>
    <row r="190" spans="1:13" x14ac:dyDescent="0.2">
      <c r="A190" t="s">
        <v>1215</v>
      </c>
      <c r="B190" t="s">
        <v>1658</v>
      </c>
      <c r="C190" t="s">
        <v>628</v>
      </c>
      <c r="D190" t="s">
        <v>1185</v>
      </c>
      <c r="E190" t="s">
        <v>1186</v>
      </c>
      <c r="F190" t="s">
        <v>1067</v>
      </c>
      <c r="G190" t="s">
        <v>1069</v>
      </c>
      <c r="H190" t="s">
        <v>1190</v>
      </c>
      <c r="I190" t="s">
        <v>1186</v>
      </c>
      <c r="J190" t="s">
        <v>1189</v>
      </c>
      <c r="K190" t="s">
        <v>1464</v>
      </c>
      <c r="L190" t="s">
        <v>52</v>
      </c>
      <c r="M190" t="s">
        <v>1662</v>
      </c>
    </row>
    <row r="191" spans="1:13" x14ac:dyDescent="0.2">
      <c r="A191" t="s">
        <v>1217</v>
      </c>
      <c r="B191" t="s">
        <v>1660</v>
      </c>
      <c r="C191" t="s">
        <v>628</v>
      </c>
      <c r="D191" t="s">
        <v>652</v>
      </c>
      <c r="E191" t="s">
        <v>1186</v>
      </c>
      <c r="F191" t="s">
        <v>1070</v>
      </c>
      <c r="G191" t="s">
        <v>1069</v>
      </c>
      <c r="H191" t="s">
        <v>1190</v>
      </c>
      <c r="I191" t="s">
        <v>1186</v>
      </c>
      <c r="J191" t="s">
        <v>1189</v>
      </c>
      <c r="K191" t="s">
        <v>1465</v>
      </c>
      <c r="L191" t="s">
        <v>52</v>
      </c>
      <c r="M191" t="s">
        <v>1662</v>
      </c>
    </row>
    <row r="192" spans="1:13" x14ac:dyDescent="0.2">
      <c r="A192" t="s">
        <v>1220</v>
      </c>
      <c r="B192" t="s">
        <v>1660</v>
      </c>
      <c r="C192" t="s">
        <v>628</v>
      </c>
      <c r="D192" t="s">
        <v>652</v>
      </c>
      <c r="E192" t="s">
        <v>1186</v>
      </c>
      <c r="F192" t="s">
        <v>1070</v>
      </c>
      <c r="G192" t="s">
        <v>1069</v>
      </c>
      <c r="H192" t="s">
        <v>1190</v>
      </c>
      <c r="I192" t="s">
        <v>1186</v>
      </c>
      <c r="J192" t="s">
        <v>1189</v>
      </c>
      <c r="K192" t="s">
        <v>1465</v>
      </c>
      <c r="L192" t="s">
        <v>52</v>
      </c>
      <c r="M192" t="s">
        <v>1662</v>
      </c>
    </row>
    <row r="193" spans="1:13" x14ac:dyDescent="0.2">
      <c r="A193" t="s">
        <v>1223</v>
      </c>
      <c r="B193" t="s">
        <v>1660</v>
      </c>
      <c r="C193" t="s">
        <v>628</v>
      </c>
      <c r="D193" t="s">
        <v>1186</v>
      </c>
      <c r="E193" t="s">
        <v>1185</v>
      </c>
      <c r="F193" t="s">
        <v>1070</v>
      </c>
      <c r="G193" t="s">
        <v>1066</v>
      </c>
      <c r="H193" t="s">
        <v>1190</v>
      </c>
      <c r="I193" t="s">
        <v>1186</v>
      </c>
      <c r="J193" t="s">
        <v>1189</v>
      </c>
      <c r="K193" t="s">
        <v>1465</v>
      </c>
      <c r="L193" t="s">
        <v>52</v>
      </c>
      <c r="M193" t="s">
        <v>1662</v>
      </c>
    </row>
    <row r="194" spans="1:13" x14ac:dyDescent="0.2">
      <c r="A194" t="s">
        <v>1224</v>
      </c>
      <c r="B194" t="s">
        <v>1660</v>
      </c>
      <c r="C194" t="s">
        <v>628</v>
      </c>
      <c r="D194" t="s">
        <v>1186</v>
      </c>
      <c r="E194" t="s">
        <v>1185</v>
      </c>
      <c r="F194" t="s">
        <v>1067</v>
      </c>
      <c r="G194" t="s">
        <v>1066</v>
      </c>
      <c r="H194" t="s">
        <v>1190</v>
      </c>
      <c r="I194" t="s">
        <v>1186</v>
      </c>
      <c r="J194" t="s">
        <v>1189</v>
      </c>
      <c r="K194" t="s">
        <v>1463</v>
      </c>
      <c r="L194" t="s">
        <v>52</v>
      </c>
      <c r="M194" t="s">
        <v>1662</v>
      </c>
    </row>
    <row r="195" spans="1:13" x14ac:dyDescent="0.2">
      <c r="A195" t="s">
        <v>1226</v>
      </c>
      <c r="B195" t="s">
        <v>1660</v>
      </c>
      <c r="C195" t="s">
        <v>628</v>
      </c>
      <c r="D195" t="s">
        <v>1186</v>
      </c>
      <c r="E195" t="s">
        <v>652</v>
      </c>
      <c r="F195" t="s">
        <v>1070</v>
      </c>
      <c r="G195" t="s">
        <v>1068</v>
      </c>
      <c r="H195" t="s">
        <v>1190</v>
      </c>
      <c r="I195" t="s">
        <v>652</v>
      </c>
      <c r="J195" t="s">
        <v>1189</v>
      </c>
      <c r="K195" t="s">
        <v>1465</v>
      </c>
      <c r="L195" t="s">
        <v>52</v>
      </c>
      <c r="M195" t="s">
        <v>1662</v>
      </c>
    </row>
    <row r="196" spans="1:13" x14ac:dyDescent="0.2">
      <c r="A196" t="s">
        <v>1228</v>
      </c>
      <c r="B196" t="s">
        <v>1658</v>
      </c>
      <c r="C196" t="s">
        <v>628</v>
      </c>
      <c r="D196" t="s">
        <v>1186</v>
      </c>
      <c r="E196" t="s">
        <v>652</v>
      </c>
      <c r="F196" t="s">
        <v>1070</v>
      </c>
      <c r="G196" t="s">
        <v>1069</v>
      </c>
      <c r="H196" t="s">
        <v>1190</v>
      </c>
      <c r="I196" t="s">
        <v>652</v>
      </c>
      <c r="J196" t="s">
        <v>1189</v>
      </c>
      <c r="K196" t="s">
        <v>1465</v>
      </c>
      <c r="L196" t="s">
        <v>52</v>
      </c>
      <c r="M196" t="s">
        <v>1662</v>
      </c>
    </row>
    <row r="197" spans="1:13" x14ac:dyDescent="0.2">
      <c r="A197" t="s">
        <v>1229</v>
      </c>
      <c r="B197" t="s">
        <v>1655</v>
      </c>
      <c r="C197" t="s">
        <v>621</v>
      </c>
      <c r="D197" t="s">
        <v>1185</v>
      </c>
      <c r="E197" t="s">
        <v>652</v>
      </c>
      <c r="F197" t="s">
        <v>1067</v>
      </c>
      <c r="G197" t="s">
        <v>1069</v>
      </c>
      <c r="H197" t="s">
        <v>1659</v>
      </c>
      <c r="I197" t="s">
        <v>652</v>
      </c>
      <c r="J197" t="s">
        <v>1189</v>
      </c>
      <c r="K197" t="s">
        <v>1466</v>
      </c>
      <c r="L197" t="s">
        <v>52</v>
      </c>
      <c r="M197" t="s">
        <v>1662</v>
      </c>
    </row>
    <row r="198" spans="1:13" x14ac:dyDescent="0.2">
      <c r="A198" t="s">
        <v>1231</v>
      </c>
      <c r="B198" t="s">
        <v>1660</v>
      </c>
      <c r="C198" t="s">
        <v>628</v>
      </c>
      <c r="D198" t="s">
        <v>1186</v>
      </c>
      <c r="E198" t="s">
        <v>1186</v>
      </c>
      <c r="F198" t="s">
        <v>1067</v>
      </c>
      <c r="G198" t="s">
        <v>1069</v>
      </c>
      <c r="H198" t="s">
        <v>1190</v>
      </c>
      <c r="I198" t="s">
        <v>1186</v>
      </c>
      <c r="J198" t="s">
        <v>1187</v>
      </c>
      <c r="K198" t="s">
        <v>1464</v>
      </c>
      <c r="L198" t="s">
        <v>52</v>
      </c>
      <c r="M198" t="s">
        <v>1662</v>
      </c>
    </row>
    <row r="199" spans="1:13" x14ac:dyDescent="0.2">
      <c r="A199" t="s">
        <v>1232</v>
      </c>
      <c r="B199" t="s">
        <v>1658</v>
      </c>
      <c r="C199" t="s">
        <v>621</v>
      </c>
      <c r="D199" t="s">
        <v>1185</v>
      </c>
      <c r="E199" t="s">
        <v>1186</v>
      </c>
      <c r="F199" t="s">
        <v>1067</v>
      </c>
      <c r="G199" t="s">
        <v>1069</v>
      </c>
      <c r="H199" t="s">
        <v>1190</v>
      </c>
      <c r="I199" t="s">
        <v>1186</v>
      </c>
      <c r="J199" t="s">
        <v>1189</v>
      </c>
      <c r="K199" t="s">
        <v>1464</v>
      </c>
      <c r="L199" t="s">
        <v>52</v>
      </c>
      <c r="M199" t="s">
        <v>1662</v>
      </c>
    </row>
    <row r="200" spans="1:13" x14ac:dyDescent="0.2">
      <c r="A200" t="s">
        <v>1235</v>
      </c>
      <c r="B200" t="s">
        <v>1658</v>
      </c>
      <c r="C200" t="s">
        <v>628</v>
      </c>
      <c r="D200" t="s">
        <v>1185</v>
      </c>
      <c r="E200" t="s">
        <v>1186</v>
      </c>
      <c r="F200" t="s">
        <v>1067</v>
      </c>
      <c r="G200" t="s">
        <v>1066</v>
      </c>
      <c r="H200" t="s">
        <v>1190</v>
      </c>
      <c r="I200" t="s">
        <v>1186</v>
      </c>
      <c r="J200" t="s">
        <v>1189</v>
      </c>
      <c r="K200" t="s">
        <v>1463</v>
      </c>
      <c r="L200" t="s">
        <v>52</v>
      </c>
      <c r="M200" t="s">
        <v>1662</v>
      </c>
    </row>
    <row r="201" spans="1:13" x14ac:dyDescent="0.2">
      <c r="A201" t="s">
        <v>1236</v>
      </c>
      <c r="B201" t="s">
        <v>1655</v>
      </c>
      <c r="C201" t="s">
        <v>621</v>
      </c>
      <c r="D201" t="s">
        <v>1185</v>
      </c>
      <c r="E201" t="s">
        <v>1185</v>
      </c>
      <c r="F201" t="s">
        <v>1067</v>
      </c>
      <c r="G201" t="s">
        <v>1069</v>
      </c>
      <c r="H201" t="s">
        <v>1190</v>
      </c>
      <c r="I201" t="s">
        <v>1186</v>
      </c>
      <c r="J201" t="s">
        <v>1189</v>
      </c>
      <c r="K201" t="s">
        <v>1464</v>
      </c>
      <c r="L201" t="s">
        <v>52</v>
      </c>
      <c r="M201" t="s">
        <v>1662</v>
      </c>
    </row>
    <row r="202" spans="1:13" x14ac:dyDescent="0.2">
      <c r="A202" t="s">
        <v>1237</v>
      </c>
      <c r="B202" t="s">
        <v>1660</v>
      </c>
      <c r="C202" t="s">
        <v>621</v>
      </c>
      <c r="D202" t="s">
        <v>1185</v>
      </c>
      <c r="E202" t="s">
        <v>1186</v>
      </c>
      <c r="F202" t="s">
        <v>1067</v>
      </c>
      <c r="G202" t="s">
        <v>1069</v>
      </c>
      <c r="H202" t="s">
        <v>1190</v>
      </c>
      <c r="I202" t="s">
        <v>1186</v>
      </c>
      <c r="J202" t="s">
        <v>1189</v>
      </c>
      <c r="K202" t="s">
        <v>1464</v>
      </c>
      <c r="L202" t="s">
        <v>52</v>
      </c>
      <c r="M202" t="s">
        <v>1662</v>
      </c>
    </row>
    <row r="203" spans="1:13" x14ac:dyDescent="0.2">
      <c r="A203" t="s">
        <v>1238</v>
      </c>
      <c r="B203" t="s">
        <v>1658</v>
      </c>
      <c r="C203" t="s">
        <v>621</v>
      </c>
      <c r="D203" t="s">
        <v>1185</v>
      </c>
      <c r="E203" t="s">
        <v>1186</v>
      </c>
      <c r="F203" t="s">
        <v>1067</v>
      </c>
      <c r="G203" t="s">
        <v>1069</v>
      </c>
      <c r="H203" t="s">
        <v>1659</v>
      </c>
      <c r="I203" t="s">
        <v>1186</v>
      </c>
      <c r="J203" t="s">
        <v>1189</v>
      </c>
      <c r="K203" t="s">
        <v>1466</v>
      </c>
      <c r="L203" t="s">
        <v>52</v>
      </c>
      <c r="M203" t="s">
        <v>1662</v>
      </c>
    </row>
    <row r="204" spans="1:13" x14ac:dyDescent="0.2">
      <c r="A204" t="s">
        <v>1240</v>
      </c>
      <c r="B204" t="s">
        <v>1655</v>
      </c>
      <c r="C204" t="s">
        <v>621</v>
      </c>
      <c r="D204" t="s">
        <v>1185</v>
      </c>
      <c r="E204" t="s">
        <v>1185</v>
      </c>
      <c r="F204" t="s">
        <v>1067</v>
      </c>
      <c r="G204" t="s">
        <v>1069</v>
      </c>
      <c r="H204" t="s">
        <v>1190</v>
      </c>
      <c r="I204" t="s">
        <v>1186</v>
      </c>
      <c r="J204" t="s">
        <v>1187</v>
      </c>
      <c r="K204" t="s">
        <v>1464</v>
      </c>
      <c r="L204" t="s">
        <v>52</v>
      </c>
      <c r="M204" t="s">
        <v>1662</v>
      </c>
    </row>
    <row r="205" spans="1:13" x14ac:dyDescent="0.2">
      <c r="A205" t="s">
        <v>1242</v>
      </c>
      <c r="B205" t="s">
        <v>1660</v>
      </c>
      <c r="C205" t="s">
        <v>621</v>
      </c>
      <c r="D205" t="s">
        <v>1185</v>
      </c>
      <c r="E205" t="s">
        <v>1185</v>
      </c>
      <c r="F205" t="s">
        <v>1067</v>
      </c>
      <c r="G205" t="s">
        <v>1068</v>
      </c>
      <c r="H205" t="s">
        <v>1190</v>
      </c>
      <c r="I205" t="s">
        <v>1186</v>
      </c>
      <c r="J205" t="s">
        <v>1189</v>
      </c>
      <c r="K205" t="s">
        <v>1463</v>
      </c>
      <c r="L205" t="s">
        <v>52</v>
      </c>
      <c r="M205" t="s">
        <v>1662</v>
      </c>
    </row>
    <row r="206" spans="1:13" x14ac:dyDescent="0.2">
      <c r="A206" t="s">
        <v>1244</v>
      </c>
      <c r="B206" t="s">
        <v>1658</v>
      </c>
      <c r="C206" t="s">
        <v>621</v>
      </c>
      <c r="D206" t="s">
        <v>1186</v>
      </c>
      <c r="E206" t="s">
        <v>1185</v>
      </c>
      <c r="F206" t="s">
        <v>1067</v>
      </c>
      <c r="G206" t="s">
        <v>1068</v>
      </c>
      <c r="H206" t="s">
        <v>1190</v>
      </c>
      <c r="I206" t="s">
        <v>1186</v>
      </c>
      <c r="J206" t="s">
        <v>1187</v>
      </c>
      <c r="K206" t="s">
        <v>1463</v>
      </c>
      <c r="L206" t="s">
        <v>52</v>
      </c>
      <c r="M206" t="s">
        <v>1662</v>
      </c>
    </row>
    <row r="207" spans="1:13" x14ac:dyDescent="0.2">
      <c r="A207" t="s">
        <v>1245</v>
      </c>
      <c r="B207" t="s">
        <v>1658</v>
      </c>
      <c r="C207" t="s">
        <v>621</v>
      </c>
      <c r="D207" t="s">
        <v>1185</v>
      </c>
      <c r="E207" t="s">
        <v>1186</v>
      </c>
      <c r="F207" t="s">
        <v>1067</v>
      </c>
      <c r="G207" t="s">
        <v>1069</v>
      </c>
      <c r="H207" t="s">
        <v>1659</v>
      </c>
      <c r="I207" t="s">
        <v>1186</v>
      </c>
      <c r="J207" t="s">
        <v>1189</v>
      </c>
      <c r="K207" t="s">
        <v>1466</v>
      </c>
      <c r="L207" t="s">
        <v>52</v>
      </c>
      <c r="M207" t="s">
        <v>1662</v>
      </c>
    </row>
    <row r="208" spans="1:13" x14ac:dyDescent="0.2">
      <c r="A208" t="s">
        <v>1247</v>
      </c>
      <c r="B208" t="s">
        <v>1658</v>
      </c>
      <c r="C208" t="s">
        <v>621</v>
      </c>
      <c r="D208" t="s">
        <v>1185</v>
      </c>
      <c r="E208" t="s">
        <v>1186</v>
      </c>
      <c r="F208" t="s">
        <v>1067</v>
      </c>
      <c r="G208" t="s">
        <v>1069</v>
      </c>
      <c r="H208" t="s">
        <v>1190</v>
      </c>
      <c r="I208" t="s">
        <v>1186</v>
      </c>
      <c r="J208" t="s">
        <v>1187</v>
      </c>
      <c r="K208" t="s">
        <v>1464</v>
      </c>
      <c r="L208" t="s">
        <v>52</v>
      </c>
      <c r="M208" t="s">
        <v>1662</v>
      </c>
    </row>
    <row r="209" spans="1:13" x14ac:dyDescent="0.2">
      <c r="A209" t="s">
        <v>1248</v>
      </c>
      <c r="B209" t="s">
        <v>1660</v>
      </c>
      <c r="C209" t="s">
        <v>621</v>
      </c>
      <c r="D209" t="s">
        <v>1185</v>
      </c>
      <c r="E209" t="s">
        <v>1186</v>
      </c>
      <c r="F209" t="s">
        <v>1067</v>
      </c>
      <c r="G209" t="s">
        <v>1069</v>
      </c>
      <c r="H209" t="s">
        <v>1659</v>
      </c>
      <c r="I209" t="s">
        <v>1186</v>
      </c>
      <c r="J209" t="s">
        <v>1189</v>
      </c>
      <c r="K209" t="s">
        <v>1466</v>
      </c>
      <c r="L209" t="s">
        <v>52</v>
      </c>
      <c r="M209" t="s">
        <v>1662</v>
      </c>
    </row>
    <row r="210" spans="1:13" x14ac:dyDescent="0.2">
      <c r="A210" t="s">
        <v>1249</v>
      </c>
      <c r="B210" t="s">
        <v>1660</v>
      </c>
      <c r="C210" t="s">
        <v>621</v>
      </c>
      <c r="D210" t="s">
        <v>1185</v>
      </c>
      <c r="E210" t="s">
        <v>1185</v>
      </c>
      <c r="F210" t="s">
        <v>1067</v>
      </c>
      <c r="G210" t="s">
        <v>1068</v>
      </c>
      <c r="H210" t="s">
        <v>1190</v>
      </c>
      <c r="I210" t="s">
        <v>1186</v>
      </c>
      <c r="J210" t="s">
        <v>1187</v>
      </c>
      <c r="K210" t="s">
        <v>1463</v>
      </c>
      <c r="L210" t="s">
        <v>52</v>
      </c>
      <c r="M210" t="s">
        <v>1662</v>
      </c>
    </row>
    <row r="211" spans="1:13" x14ac:dyDescent="0.2">
      <c r="A211" t="s">
        <v>1250</v>
      </c>
      <c r="B211" t="s">
        <v>1658</v>
      </c>
      <c r="C211" t="s">
        <v>621</v>
      </c>
      <c r="D211" t="s">
        <v>1185</v>
      </c>
      <c r="E211" t="s">
        <v>1186</v>
      </c>
      <c r="F211" t="s">
        <v>1067</v>
      </c>
      <c r="G211" t="s">
        <v>1069</v>
      </c>
      <c r="H211" t="s">
        <v>1190</v>
      </c>
      <c r="I211" t="s">
        <v>1186</v>
      </c>
      <c r="J211" t="s">
        <v>1189</v>
      </c>
      <c r="K211" t="s">
        <v>1464</v>
      </c>
      <c r="L211" t="s">
        <v>52</v>
      </c>
      <c r="M211" t="s">
        <v>1662</v>
      </c>
    </row>
    <row r="212" spans="1:13" x14ac:dyDescent="0.2">
      <c r="A212" t="s">
        <v>1252</v>
      </c>
      <c r="B212" t="s">
        <v>1660</v>
      </c>
      <c r="C212" t="s">
        <v>621</v>
      </c>
      <c r="D212" t="s">
        <v>1185</v>
      </c>
      <c r="E212" t="s">
        <v>1186</v>
      </c>
      <c r="F212" t="s">
        <v>1067</v>
      </c>
      <c r="G212" t="s">
        <v>1069</v>
      </c>
      <c r="H212" t="s">
        <v>1190</v>
      </c>
      <c r="I212" t="s">
        <v>1186</v>
      </c>
      <c r="J212" t="s">
        <v>1189</v>
      </c>
      <c r="K212" t="s">
        <v>1464</v>
      </c>
      <c r="L212" t="s">
        <v>52</v>
      </c>
      <c r="M212" t="s">
        <v>1662</v>
      </c>
    </row>
    <row r="213" spans="1:13" x14ac:dyDescent="0.2">
      <c r="A213" t="s">
        <v>1253</v>
      </c>
      <c r="B213" t="s">
        <v>1658</v>
      </c>
      <c r="C213" t="s">
        <v>628</v>
      </c>
      <c r="D213" t="s">
        <v>1186</v>
      </c>
      <c r="E213" t="s">
        <v>1186</v>
      </c>
      <c r="F213" t="s">
        <v>1067</v>
      </c>
      <c r="G213" t="s">
        <v>1069</v>
      </c>
      <c r="H213" t="s">
        <v>1190</v>
      </c>
      <c r="I213" t="s">
        <v>1186</v>
      </c>
      <c r="J213" t="s">
        <v>1187</v>
      </c>
      <c r="K213" t="s">
        <v>1464</v>
      </c>
      <c r="L213" t="s">
        <v>52</v>
      </c>
      <c r="M213" t="s">
        <v>1662</v>
      </c>
    </row>
    <row r="214" spans="1:13" x14ac:dyDescent="0.2">
      <c r="A214" t="s">
        <v>1254</v>
      </c>
      <c r="B214" t="s">
        <v>1658</v>
      </c>
      <c r="C214" t="s">
        <v>621</v>
      </c>
      <c r="D214" t="s">
        <v>1185</v>
      </c>
      <c r="E214" t="s">
        <v>1186</v>
      </c>
      <c r="F214" t="s">
        <v>1070</v>
      </c>
      <c r="G214" t="s">
        <v>1068</v>
      </c>
      <c r="H214" t="s">
        <v>1195</v>
      </c>
      <c r="I214" t="s">
        <v>1186</v>
      </c>
      <c r="J214" t="s">
        <v>1187</v>
      </c>
      <c r="K214" t="s">
        <v>1465</v>
      </c>
      <c r="L214" t="s">
        <v>52</v>
      </c>
      <c r="M214" t="s">
        <v>1662</v>
      </c>
    </row>
    <row r="215" spans="1:13" x14ac:dyDescent="0.2">
      <c r="A215" t="s">
        <v>1255</v>
      </c>
      <c r="B215" t="s">
        <v>1655</v>
      </c>
      <c r="C215" t="s">
        <v>621</v>
      </c>
      <c r="D215" t="s">
        <v>1186</v>
      </c>
      <c r="E215" t="s">
        <v>1186</v>
      </c>
      <c r="F215" t="s">
        <v>1067</v>
      </c>
      <c r="G215" t="s">
        <v>1069</v>
      </c>
      <c r="H215" t="s">
        <v>1190</v>
      </c>
      <c r="I215" t="s">
        <v>1186</v>
      </c>
      <c r="J215" t="s">
        <v>1187</v>
      </c>
      <c r="K215" t="s">
        <v>1464</v>
      </c>
      <c r="L215" t="s">
        <v>52</v>
      </c>
      <c r="M215" t="s">
        <v>1662</v>
      </c>
    </row>
    <row r="216" spans="1:13" x14ac:dyDescent="0.2">
      <c r="A216" t="s">
        <v>1256</v>
      </c>
      <c r="B216" t="s">
        <v>1658</v>
      </c>
      <c r="C216" t="s">
        <v>621</v>
      </c>
      <c r="D216" t="s">
        <v>1186</v>
      </c>
      <c r="E216" t="s">
        <v>1186</v>
      </c>
      <c r="F216" t="s">
        <v>1067</v>
      </c>
      <c r="G216" t="s">
        <v>1066</v>
      </c>
      <c r="H216" t="s">
        <v>1190</v>
      </c>
      <c r="I216" t="s">
        <v>1186</v>
      </c>
      <c r="J216" t="s">
        <v>1189</v>
      </c>
      <c r="K216" t="s">
        <v>1463</v>
      </c>
      <c r="L216" t="s">
        <v>52</v>
      </c>
      <c r="M216" t="s">
        <v>1662</v>
      </c>
    </row>
    <row r="217" spans="1:13" x14ac:dyDescent="0.2">
      <c r="A217" t="s">
        <v>1257</v>
      </c>
      <c r="B217" t="s">
        <v>1658</v>
      </c>
      <c r="C217" t="s">
        <v>628</v>
      </c>
      <c r="D217" t="s">
        <v>1186</v>
      </c>
      <c r="E217" t="s">
        <v>1186</v>
      </c>
      <c r="F217" t="s">
        <v>1067</v>
      </c>
      <c r="G217" t="s">
        <v>1069</v>
      </c>
      <c r="H217" t="s">
        <v>1190</v>
      </c>
      <c r="I217" t="s">
        <v>1186</v>
      </c>
      <c r="J217" t="s">
        <v>1187</v>
      </c>
      <c r="K217" t="s">
        <v>1464</v>
      </c>
      <c r="L217" t="s">
        <v>52</v>
      </c>
      <c r="M217" t="s">
        <v>1662</v>
      </c>
    </row>
    <row r="218" spans="1:13" x14ac:dyDescent="0.2">
      <c r="A218" t="s">
        <v>1258</v>
      </c>
      <c r="B218" t="s">
        <v>1655</v>
      </c>
      <c r="C218" t="s">
        <v>621</v>
      </c>
      <c r="D218" t="s">
        <v>1185</v>
      </c>
      <c r="E218" t="s">
        <v>1186</v>
      </c>
      <c r="F218" t="s">
        <v>1067</v>
      </c>
      <c r="G218" t="s">
        <v>1069</v>
      </c>
      <c r="H218" t="s">
        <v>1190</v>
      </c>
      <c r="I218" t="s">
        <v>1186</v>
      </c>
      <c r="J218" t="s">
        <v>1189</v>
      </c>
      <c r="K218" t="s">
        <v>1464</v>
      </c>
      <c r="L218" t="s">
        <v>52</v>
      </c>
      <c r="M218" t="s">
        <v>1662</v>
      </c>
    </row>
    <row r="219" spans="1:13" x14ac:dyDescent="0.2">
      <c r="A219" t="s">
        <v>1259</v>
      </c>
      <c r="B219" t="s">
        <v>1660</v>
      </c>
      <c r="C219" t="s">
        <v>628</v>
      </c>
      <c r="D219" t="s">
        <v>1186</v>
      </c>
      <c r="E219" t="s">
        <v>1185</v>
      </c>
      <c r="F219" t="s">
        <v>1067</v>
      </c>
      <c r="G219" t="s">
        <v>1066</v>
      </c>
      <c r="H219" t="s">
        <v>1659</v>
      </c>
      <c r="I219" t="s">
        <v>1186</v>
      </c>
      <c r="J219" t="s">
        <v>1187</v>
      </c>
      <c r="K219" t="s">
        <v>1463</v>
      </c>
      <c r="L219" t="s">
        <v>52</v>
      </c>
      <c r="M219" t="s">
        <v>1662</v>
      </c>
    </row>
    <row r="220" spans="1:13" x14ac:dyDescent="0.2">
      <c r="A220" t="s">
        <v>1260</v>
      </c>
      <c r="B220" t="s">
        <v>1658</v>
      </c>
      <c r="C220" t="s">
        <v>628</v>
      </c>
      <c r="D220" t="s">
        <v>1186</v>
      </c>
      <c r="E220" t="s">
        <v>1185</v>
      </c>
      <c r="F220" t="s">
        <v>1070</v>
      </c>
      <c r="G220" t="s">
        <v>1068</v>
      </c>
      <c r="H220" t="s">
        <v>1190</v>
      </c>
      <c r="I220" t="s">
        <v>1186</v>
      </c>
      <c r="J220" t="s">
        <v>1189</v>
      </c>
      <c r="K220" t="s">
        <v>1465</v>
      </c>
      <c r="L220" t="s">
        <v>52</v>
      </c>
      <c r="M220" t="s">
        <v>1662</v>
      </c>
    </row>
    <row r="221" spans="1:13" x14ac:dyDescent="0.2">
      <c r="A221" t="s">
        <v>1261</v>
      </c>
      <c r="B221" t="s">
        <v>1655</v>
      </c>
      <c r="C221" t="s">
        <v>621</v>
      </c>
      <c r="D221" t="s">
        <v>1185</v>
      </c>
      <c r="E221" t="s">
        <v>1186</v>
      </c>
      <c r="F221" t="s">
        <v>1067</v>
      </c>
      <c r="G221" t="s">
        <v>1066</v>
      </c>
      <c r="H221" t="s">
        <v>1190</v>
      </c>
      <c r="I221" t="s">
        <v>1186</v>
      </c>
      <c r="J221" t="s">
        <v>1187</v>
      </c>
      <c r="K221" t="s">
        <v>1463</v>
      </c>
      <c r="L221" t="s">
        <v>52</v>
      </c>
      <c r="M221" t="s">
        <v>1662</v>
      </c>
    </row>
    <row r="222" spans="1:13" x14ac:dyDescent="0.2">
      <c r="A222" t="s">
        <v>1263</v>
      </c>
      <c r="B222" t="s">
        <v>1660</v>
      </c>
      <c r="C222" t="s">
        <v>621</v>
      </c>
      <c r="D222" t="s">
        <v>1185</v>
      </c>
      <c r="E222" t="s">
        <v>1186</v>
      </c>
      <c r="F222" t="s">
        <v>1070</v>
      </c>
      <c r="G222" t="s">
        <v>1066</v>
      </c>
      <c r="H222" t="s">
        <v>1190</v>
      </c>
      <c r="I222" t="s">
        <v>1186</v>
      </c>
      <c r="J222" t="s">
        <v>1187</v>
      </c>
      <c r="K222" t="s">
        <v>1465</v>
      </c>
      <c r="L222" t="s">
        <v>52</v>
      </c>
      <c r="M222" t="s">
        <v>1662</v>
      </c>
    </row>
    <row r="223" spans="1:13" x14ac:dyDescent="0.2">
      <c r="A223" t="s">
        <v>1265</v>
      </c>
      <c r="B223" t="s">
        <v>1658</v>
      </c>
      <c r="C223" t="s">
        <v>621</v>
      </c>
      <c r="D223" t="s">
        <v>1186</v>
      </c>
      <c r="E223" t="s">
        <v>1186</v>
      </c>
      <c r="F223" t="s">
        <v>1067</v>
      </c>
      <c r="G223" t="s">
        <v>1069</v>
      </c>
      <c r="H223" t="s">
        <v>1190</v>
      </c>
      <c r="I223" t="s">
        <v>1186</v>
      </c>
      <c r="J223" t="s">
        <v>1187</v>
      </c>
      <c r="K223" t="s">
        <v>1464</v>
      </c>
      <c r="L223" t="s">
        <v>52</v>
      </c>
      <c r="M223" t="s">
        <v>1662</v>
      </c>
    </row>
    <row r="224" spans="1:13" x14ac:dyDescent="0.2">
      <c r="A224" t="s">
        <v>1266</v>
      </c>
      <c r="B224" t="s">
        <v>1658</v>
      </c>
      <c r="C224" t="s">
        <v>621</v>
      </c>
      <c r="D224" t="s">
        <v>1186</v>
      </c>
      <c r="E224" t="s">
        <v>1185</v>
      </c>
      <c r="F224" t="s">
        <v>1067</v>
      </c>
      <c r="G224" t="s">
        <v>1069</v>
      </c>
      <c r="H224" t="s">
        <v>1190</v>
      </c>
      <c r="I224" t="s">
        <v>1185</v>
      </c>
      <c r="J224" t="s">
        <v>1189</v>
      </c>
      <c r="K224" t="s">
        <v>1464</v>
      </c>
      <c r="L224" t="s">
        <v>52</v>
      </c>
      <c r="M224" t="s">
        <v>1662</v>
      </c>
    </row>
    <row r="225" spans="1:13" x14ac:dyDescent="0.2">
      <c r="A225" t="s">
        <v>1267</v>
      </c>
      <c r="B225" t="s">
        <v>1658</v>
      </c>
      <c r="C225" t="s">
        <v>621</v>
      </c>
      <c r="D225" t="s">
        <v>1185</v>
      </c>
      <c r="E225" t="s">
        <v>1185</v>
      </c>
      <c r="F225" t="s">
        <v>1067</v>
      </c>
      <c r="G225" t="s">
        <v>1069</v>
      </c>
      <c r="H225" t="s">
        <v>1190</v>
      </c>
      <c r="I225" t="s">
        <v>652</v>
      </c>
      <c r="J225" t="s">
        <v>1189</v>
      </c>
      <c r="K225" t="s">
        <v>1464</v>
      </c>
      <c r="L225" t="s">
        <v>52</v>
      </c>
      <c r="M225" t="s">
        <v>1662</v>
      </c>
    </row>
    <row r="226" spans="1:13" x14ac:dyDescent="0.2">
      <c r="A226" t="s">
        <v>1270</v>
      </c>
      <c r="B226" t="s">
        <v>1658</v>
      </c>
      <c r="C226" t="s">
        <v>621</v>
      </c>
      <c r="D226" t="s">
        <v>1186</v>
      </c>
      <c r="E226" t="s">
        <v>1185</v>
      </c>
      <c r="F226" t="s">
        <v>1067</v>
      </c>
      <c r="G226" t="s">
        <v>1068</v>
      </c>
      <c r="H226" t="s">
        <v>1190</v>
      </c>
      <c r="I226" t="s">
        <v>1185</v>
      </c>
      <c r="J226" t="s">
        <v>1187</v>
      </c>
      <c r="K226" t="s">
        <v>1463</v>
      </c>
      <c r="L226" t="s">
        <v>52</v>
      </c>
      <c r="M226" t="s">
        <v>1662</v>
      </c>
    </row>
    <row r="227" spans="1:13" x14ac:dyDescent="0.2">
      <c r="A227" t="s">
        <v>1271</v>
      </c>
      <c r="B227" t="s">
        <v>1660</v>
      </c>
      <c r="C227" t="s">
        <v>621</v>
      </c>
      <c r="D227" t="s">
        <v>1185</v>
      </c>
      <c r="E227" t="s">
        <v>1185</v>
      </c>
      <c r="F227" t="s">
        <v>1067</v>
      </c>
      <c r="G227" t="s">
        <v>1069</v>
      </c>
      <c r="H227" t="s">
        <v>1190</v>
      </c>
      <c r="I227" t="s">
        <v>652</v>
      </c>
      <c r="J227" t="s">
        <v>1187</v>
      </c>
      <c r="K227" t="s">
        <v>1464</v>
      </c>
      <c r="L227" t="s">
        <v>52</v>
      </c>
      <c r="M227" t="s">
        <v>1662</v>
      </c>
    </row>
    <row r="228" spans="1:13" x14ac:dyDescent="0.2">
      <c r="A228" t="s">
        <v>1272</v>
      </c>
      <c r="B228" t="s">
        <v>1660</v>
      </c>
      <c r="C228" t="s">
        <v>621</v>
      </c>
      <c r="D228" t="s">
        <v>1185</v>
      </c>
      <c r="E228" t="s">
        <v>1185</v>
      </c>
      <c r="F228" t="s">
        <v>1067</v>
      </c>
      <c r="G228" t="s">
        <v>1068</v>
      </c>
      <c r="H228" t="s">
        <v>1190</v>
      </c>
      <c r="I228" t="s">
        <v>1185</v>
      </c>
      <c r="J228" t="s">
        <v>1187</v>
      </c>
      <c r="K228" t="s">
        <v>1463</v>
      </c>
      <c r="L228" t="s">
        <v>52</v>
      </c>
      <c r="M228" t="s">
        <v>1662</v>
      </c>
    </row>
    <row r="229" spans="1:13" x14ac:dyDescent="0.2">
      <c r="A229" t="s">
        <v>1274</v>
      </c>
      <c r="B229" t="s">
        <v>1658</v>
      </c>
      <c r="C229" t="s">
        <v>621</v>
      </c>
      <c r="D229" t="s">
        <v>1185</v>
      </c>
      <c r="E229" t="s">
        <v>1185</v>
      </c>
      <c r="F229" t="s">
        <v>1067</v>
      </c>
      <c r="G229" t="s">
        <v>1069</v>
      </c>
      <c r="H229" t="s">
        <v>1190</v>
      </c>
      <c r="I229" t="s">
        <v>1185</v>
      </c>
      <c r="J229" t="s">
        <v>1189</v>
      </c>
      <c r="K229" t="s">
        <v>1464</v>
      </c>
      <c r="L229" t="s">
        <v>52</v>
      </c>
      <c r="M229" t="s">
        <v>1662</v>
      </c>
    </row>
    <row r="230" spans="1:13" x14ac:dyDescent="0.2">
      <c r="A230" t="s">
        <v>1275</v>
      </c>
      <c r="B230" t="s">
        <v>1658</v>
      </c>
      <c r="C230" t="s">
        <v>628</v>
      </c>
      <c r="D230" t="s">
        <v>1185</v>
      </c>
      <c r="E230" t="s">
        <v>1185</v>
      </c>
      <c r="F230" t="s">
        <v>1067</v>
      </c>
      <c r="G230" t="s">
        <v>1069</v>
      </c>
      <c r="H230" t="s">
        <v>1190</v>
      </c>
      <c r="I230" t="s">
        <v>1185</v>
      </c>
      <c r="J230" t="s">
        <v>1189</v>
      </c>
      <c r="K230" t="s">
        <v>1464</v>
      </c>
      <c r="L230" t="s">
        <v>52</v>
      </c>
      <c r="M230" t="s">
        <v>1662</v>
      </c>
    </row>
    <row r="231" spans="1:13" x14ac:dyDescent="0.2">
      <c r="A231" t="s">
        <v>1276</v>
      </c>
      <c r="B231" t="s">
        <v>1658</v>
      </c>
      <c r="C231" t="s">
        <v>621</v>
      </c>
      <c r="D231" t="s">
        <v>1185</v>
      </c>
      <c r="E231" t="s">
        <v>1185</v>
      </c>
      <c r="F231" t="s">
        <v>1067</v>
      </c>
      <c r="G231" t="s">
        <v>1069</v>
      </c>
      <c r="H231" t="s">
        <v>1659</v>
      </c>
      <c r="I231" t="s">
        <v>1185</v>
      </c>
      <c r="J231" t="s">
        <v>1189</v>
      </c>
      <c r="K231" t="s">
        <v>1466</v>
      </c>
      <c r="L231" t="s">
        <v>52</v>
      </c>
      <c r="M231" t="s">
        <v>1662</v>
      </c>
    </row>
    <row r="232" spans="1:13" x14ac:dyDescent="0.2">
      <c r="A232" t="s">
        <v>1278</v>
      </c>
      <c r="B232" t="s">
        <v>1655</v>
      </c>
      <c r="C232" t="s">
        <v>621</v>
      </c>
      <c r="D232" t="s">
        <v>1186</v>
      </c>
      <c r="E232" t="s">
        <v>1185</v>
      </c>
      <c r="F232" t="s">
        <v>1067</v>
      </c>
      <c r="G232" t="s">
        <v>1069</v>
      </c>
      <c r="H232" t="s">
        <v>1190</v>
      </c>
      <c r="I232" t="s">
        <v>652</v>
      </c>
      <c r="J232" t="s">
        <v>1189</v>
      </c>
      <c r="K232" t="s">
        <v>1464</v>
      </c>
      <c r="L232" t="s">
        <v>52</v>
      </c>
      <c r="M232" t="s">
        <v>1662</v>
      </c>
    </row>
    <row r="233" spans="1:13" x14ac:dyDescent="0.2">
      <c r="A233" t="s">
        <v>1280</v>
      </c>
      <c r="B233" t="s">
        <v>1655</v>
      </c>
      <c r="C233" t="s">
        <v>621</v>
      </c>
      <c r="D233" t="s">
        <v>1186</v>
      </c>
      <c r="E233" t="s">
        <v>1185</v>
      </c>
      <c r="F233" t="s">
        <v>1070</v>
      </c>
      <c r="G233" t="s">
        <v>1068</v>
      </c>
      <c r="H233" t="s">
        <v>1195</v>
      </c>
      <c r="I233" t="s">
        <v>1186</v>
      </c>
      <c r="J233" t="s">
        <v>1189</v>
      </c>
      <c r="K233" t="s">
        <v>1465</v>
      </c>
      <c r="L233" t="s">
        <v>52</v>
      </c>
      <c r="M233" t="s">
        <v>1662</v>
      </c>
    </row>
    <row r="234" spans="1:13" x14ac:dyDescent="0.2">
      <c r="A234" t="s">
        <v>1282</v>
      </c>
      <c r="B234" t="s">
        <v>1655</v>
      </c>
      <c r="C234" t="s">
        <v>621</v>
      </c>
      <c r="D234" t="s">
        <v>1186</v>
      </c>
      <c r="E234" t="s">
        <v>1186</v>
      </c>
      <c r="F234" t="s">
        <v>1067</v>
      </c>
      <c r="G234" t="s">
        <v>1069</v>
      </c>
      <c r="H234" t="s">
        <v>1659</v>
      </c>
      <c r="I234" t="s">
        <v>1186</v>
      </c>
      <c r="J234" t="s">
        <v>1187</v>
      </c>
      <c r="K234" t="s">
        <v>1466</v>
      </c>
      <c r="L234" t="s">
        <v>52</v>
      </c>
      <c r="M234" t="s">
        <v>1662</v>
      </c>
    </row>
    <row r="235" spans="1:13" x14ac:dyDescent="0.2">
      <c r="A235" t="s">
        <v>1283</v>
      </c>
      <c r="B235" t="s">
        <v>1658</v>
      </c>
      <c r="C235" t="s">
        <v>621</v>
      </c>
      <c r="D235" t="s">
        <v>1185</v>
      </c>
      <c r="E235" t="s">
        <v>1186</v>
      </c>
      <c r="F235" t="s">
        <v>1067</v>
      </c>
      <c r="G235" t="s">
        <v>1069</v>
      </c>
      <c r="H235" t="s">
        <v>1190</v>
      </c>
      <c r="I235" t="s">
        <v>1186</v>
      </c>
      <c r="J235" t="s">
        <v>1189</v>
      </c>
      <c r="K235" t="s">
        <v>1464</v>
      </c>
      <c r="L235" t="s">
        <v>52</v>
      </c>
      <c r="M235" t="s">
        <v>1662</v>
      </c>
    </row>
    <row r="236" spans="1:13" x14ac:dyDescent="0.2">
      <c r="A236" t="s">
        <v>1285</v>
      </c>
      <c r="B236" t="s">
        <v>1658</v>
      </c>
      <c r="C236" t="s">
        <v>628</v>
      </c>
      <c r="D236" t="s">
        <v>1185</v>
      </c>
      <c r="E236" t="s">
        <v>1185</v>
      </c>
      <c r="F236" t="s">
        <v>1067</v>
      </c>
      <c r="G236" t="s">
        <v>1068</v>
      </c>
      <c r="H236" t="s">
        <v>1659</v>
      </c>
      <c r="I236" t="s">
        <v>1186</v>
      </c>
      <c r="J236" t="s">
        <v>1189</v>
      </c>
      <c r="K236" t="s">
        <v>1463</v>
      </c>
      <c r="L236" t="s">
        <v>52</v>
      </c>
      <c r="M236" t="s">
        <v>1662</v>
      </c>
    </row>
    <row r="237" spans="1:13" x14ac:dyDescent="0.2">
      <c r="A237" t="s">
        <v>1287</v>
      </c>
      <c r="B237" t="s">
        <v>1660</v>
      </c>
      <c r="C237" t="s">
        <v>628</v>
      </c>
      <c r="D237" t="s">
        <v>1186</v>
      </c>
      <c r="E237" t="s">
        <v>1186</v>
      </c>
      <c r="F237" t="s">
        <v>1067</v>
      </c>
      <c r="G237" t="s">
        <v>1069</v>
      </c>
      <c r="H237" t="s">
        <v>1659</v>
      </c>
      <c r="I237" t="s">
        <v>1186</v>
      </c>
      <c r="J237" t="s">
        <v>1187</v>
      </c>
      <c r="K237" t="s">
        <v>1466</v>
      </c>
      <c r="L237" t="s">
        <v>52</v>
      </c>
      <c r="M237" t="s">
        <v>1662</v>
      </c>
    </row>
    <row r="238" spans="1:13" x14ac:dyDescent="0.2">
      <c r="A238" t="s">
        <v>1288</v>
      </c>
      <c r="B238" t="s">
        <v>1660</v>
      </c>
      <c r="C238" t="s">
        <v>621</v>
      </c>
      <c r="D238" t="s">
        <v>1185</v>
      </c>
      <c r="E238" t="s">
        <v>1186</v>
      </c>
      <c r="F238" t="s">
        <v>1067</v>
      </c>
      <c r="G238" t="s">
        <v>1069</v>
      </c>
      <c r="H238" t="s">
        <v>1190</v>
      </c>
      <c r="I238" t="s">
        <v>1186</v>
      </c>
      <c r="J238" t="s">
        <v>1189</v>
      </c>
      <c r="K238" t="s">
        <v>1464</v>
      </c>
      <c r="L238" t="s">
        <v>52</v>
      </c>
      <c r="M238" t="s">
        <v>1662</v>
      </c>
    </row>
    <row r="239" spans="1:13" x14ac:dyDescent="0.2">
      <c r="A239" t="s">
        <v>1289</v>
      </c>
      <c r="B239" t="s">
        <v>1658</v>
      </c>
      <c r="C239" t="s">
        <v>628</v>
      </c>
      <c r="D239" t="s">
        <v>1186</v>
      </c>
      <c r="E239" t="s">
        <v>1186</v>
      </c>
      <c r="F239" t="s">
        <v>1067</v>
      </c>
      <c r="G239" t="s">
        <v>1066</v>
      </c>
      <c r="H239" t="s">
        <v>1190</v>
      </c>
      <c r="I239" t="s">
        <v>1186</v>
      </c>
      <c r="J239" t="s">
        <v>1189</v>
      </c>
      <c r="K239" t="s">
        <v>1463</v>
      </c>
      <c r="L239" t="s">
        <v>52</v>
      </c>
      <c r="M239" t="s">
        <v>1662</v>
      </c>
    </row>
    <row r="240" spans="1:13" x14ac:dyDescent="0.2">
      <c r="A240" t="s">
        <v>1291</v>
      </c>
      <c r="B240" t="s">
        <v>1660</v>
      </c>
      <c r="C240" t="s">
        <v>621</v>
      </c>
      <c r="D240" t="s">
        <v>1186</v>
      </c>
      <c r="E240" t="s">
        <v>652</v>
      </c>
      <c r="F240" t="s">
        <v>1067</v>
      </c>
      <c r="G240" t="s">
        <v>1066</v>
      </c>
      <c r="H240" t="s">
        <v>1659</v>
      </c>
      <c r="I240" t="s">
        <v>1186</v>
      </c>
      <c r="J240" t="s">
        <v>1189</v>
      </c>
      <c r="K240" t="s">
        <v>1463</v>
      </c>
      <c r="L240" t="s">
        <v>52</v>
      </c>
      <c r="M240" t="s">
        <v>1662</v>
      </c>
    </row>
    <row r="241" spans="1:13" x14ac:dyDescent="0.2">
      <c r="A241" t="s">
        <v>1292</v>
      </c>
      <c r="B241" t="s">
        <v>1660</v>
      </c>
      <c r="C241" t="s">
        <v>621</v>
      </c>
      <c r="D241" t="s">
        <v>1185</v>
      </c>
      <c r="E241" t="s">
        <v>1186</v>
      </c>
      <c r="F241" t="s">
        <v>652</v>
      </c>
      <c r="G241" t="s">
        <v>1069</v>
      </c>
      <c r="H241" t="s">
        <v>1659</v>
      </c>
      <c r="I241" t="s">
        <v>1186</v>
      </c>
      <c r="J241" t="s">
        <v>1189</v>
      </c>
      <c r="K241" t="s">
        <v>652</v>
      </c>
      <c r="L241" t="s">
        <v>52</v>
      </c>
      <c r="M241" t="s">
        <v>1662</v>
      </c>
    </row>
    <row r="242" spans="1:13" x14ac:dyDescent="0.2">
      <c r="A242" t="s">
        <v>1293</v>
      </c>
      <c r="B242" t="s">
        <v>1660</v>
      </c>
      <c r="C242" t="s">
        <v>621</v>
      </c>
      <c r="D242" t="s">
        <v>1186</v>
      </c>
      <c r="E242" t="s">
        <v>1186</v>
      </c>
      <c r="F242" t="s">
        <v>1067</v>
      </c>
      <c r="G242" t="s">
        <v>1069</v>
      </c>
      <c r="H242" t="s">
        <v>1190</v>
      </c>
      <c r="I242" t="s">
        <v>1186</v>
      </c>
      <c r="J242" t="s">
        <v>1189</v>
      </c>
      <c r="K242" t="s">
        <v>1464</v>
      </c>
      <c r="L242" t="s">
        <v>52</v>
      </c>
      <c r="M242" t="s">
        <v>1662</v>
      </c>
    </row>
    <row r="243" spans="1:13" x14ac:dyDescent="0.2">
      <c r="A243" t="s">
        <v>1294</v>
      </c>
      <c r="B243" t="s">
        <v>1658</v>
      </c>
      <c r="C243" t="s">
        <v>621</v>
      </c>
      <c r="D243" t="s">
        <v>1185</v>
      </c>
      <c r="E243" t="s">
        <v>1185</v>
      </c>
      <c r="F243" t="s">
        <v>1067</v>
      </c>
      <c r="G243" t="s">
        <v>1069</v>
      </c>
      <c r="H243" t="s">
        <v>1659</v>
      </c>
      <c r="I243" t="s">
        <v>1185</v>
      </c>
      <c r="J243" t="s">
        <v>1187</v>
      </c>
      <c r="K243" t="s">
        <v>1466</v>
      </c>
      <c r="L243" t="s">
        <v>52</v>
      </c>
      <c r="M243" t="s">
        <v>1662</v>
      </c>
    </row>
    <row r="244" spans="1:13" x14ac:dyDescent="0.2">
      <c r="A244" t="s">
        <v>1295</v>
      </c>
      <c r="B244" t="s">
        <v>1658</v>
      </c>
      <c r="C244" t="s">
        <v>621</v>
      </c>
      <c r="D244" t="s">
        <v>1185</v>
      </c>
      <c r="E244" t="s">
        <v>1186</v>
      </c>
      <c r="F244" t="s">
        <v>1067</v>
      </c>
      <c r="G244" t="s">
        <v>1069</v>
      </c>
      <c r="H244" t="s">
        <v>1659</v>
      </c>
      <c r="I244" t="s">
        <v>1186</v>
      </c>
      <c r="J244" t="s">
        <v>1189</v>
      </c>
      <c r="K244" t="s">
        <v>1466</v>
      </c>
      <c r="L244" t="s">
        <v>52</v>
      </c>
      <c r="M244" t="s">
        <v>1662</v>
      </c>
    </row>
    <row r="245" spans="1:13" x14ac:dyDescent="0.2">
      <c r="A245" t="s">
        <v>1296</v>
      </c>
      <c r="B245" t="s">
        <v>1658</v>
      </c>
      <c r="C245" t="s">
        <v>621</v>
      </c>
      <c r="D245" t="s">
        <v>1185</v>
      </c>
      <c r="E245" t="s">
        <v>1185</v>
      </c>
      <c r="F245" t="s">
        <v>1070</v>
      </c>
      <c r="G245" t="s">
        <v>1068</v>
      </c>
      <c r="H245" t="s">
        <v>1190</v>
      </c>
      <c r="I245" t="s">
        <v>1186</v>
      </c>
      <c r="J245" t="s">
        <v>1189</v>
      </c>
      <c r="K245" t="s">
        <v>1465</v>
      </c>
      <c r="L245" t="s">
        <v>52</v>
      </c>
      <c r="M245" t="s">
        <v>1662</v>
      </c>
    </row>
    <row r="246" spans="1:13" x14ac:dyDescent="0.2">
      <c r="A246" t="s">
        <v>1297</v>
      </c>
      <c r="B246" t="s">
        <v>1658</v>
      </c>
      <c r="C246" t="s">
        <v>621</v>
      </c>
      <c r="D246" t="s">
        <v>1185</v>
      </c>
      <c r="E246" t="s">
        <v>1186</v>
      </c>
      <c r="F246" t="s">
        <v>1067</v>
      </c>
      <c r="G246" t="s">
        <v>1066</v>
      </c>
      <c r="H246" t="s">
        <v>1190</v>
      </c>
      <c r="I246" t="s">
        <v>1186</v>
      </c>
      <c r="J246" t="s">
        <v>1189</v>
      </c>
      <c r="K246" t="s">
        <v>1463</v>
      </c>
      <c r="L246" t="s">
        <v>52</v>
      </c>
      <c r="M246" t="s">
        <v>1662</v>
      </c>
    </row>
    <row r="247" spans="1:13" x14ac:dyDescent="0.2">
      <c r="A247" t="s">
        <v>1300</v>
      </c>
      <c r="B247" t="s">
        <v>1658</v>
      </c>
      <c r="C247" t="s">
        <v>621</v>
      </c>
      <c r="D247" t="s">
        <v>1185</v>
      </c>
      <c r="E247" t="s">
        <v>1186</v>
      </c>
      <c r="F247" t="s">
        <v>1067</v>
      </c>
      <c r="G247" t="s">
        <v>1069</v>
      </c>
      <c r="H247" t="s">
        <v>1190</v>
      </c>
      <c r="I247" t="s">
        <v>1186</v>
      </c>
      <c r="J247" t="s">
        <v>1189</v>
      </c>
      <c r="K247" t="s">
        <v>1464</v>
      </c>
      <c r="L247" t="s">
        <v>52</v>
      </c>
      <c r="M247" t="s">
        <v>1662</v>
      </c>
    </row>
    <row r="248" spans="1:13" x14ac:dyDescent="0.2">
      <c r="A248" t="s">
        <v>1301</v>
      </c>
      <c r="B248" t="s">
        <v>1660</v>
      </c>
      <c r="C248" t="s">
        <v>621</v>
      </c>
      <c r="D248" t="s">
        <v>1186</v>
      </c>
      <c r="E248" t="s">
        <v>1185</v>
      </c>
      <c r="F248" t="s">
        <v>1067</v>
      </c>
      <c r="G248" t="s">
        <v>1066</v>
      </c>
      <c r="H248" t="s">
        <v>1195</v>
      </c>
      <c r="I248" t="s">
        <v>1186</v>
      </c>
      <c r="J248" t="s">
        <v>1187</v>
      </c>
      <c r="K248" t="s">
        <v>1463</v>
      </c>
      <c r="L248" t="s">
        <v>52</v>
      </c>
      <c r="M248" t="s">
        <v>1662</v>
      </c>
    </row>
    <row r="249" spans="1:13" x14ac:dyDescent="0.2">
      <c r="A249" t="s">
        <v>1302</v>
      </c>
      <c r="B249" t="s">
        <v>1655</v>
      </c>
      <c r="C249" t="s">
        <v>628</v>
      </c>
      <c r="D249" t="s">
        <v>1185</v>
      </c>
      <c r="E249" t="s">
        <v>1186</v>
      </c>
      <c r="F249" t="s">
        <v>1067</v>
      </c>
      <c r="G249" t="s">
        <v>1066</v>
      </c>
      <c r="H249" t="s">
        <v>1190</v>
      </c>
      <c r="I249" t="s">
        <v>1186</v>
      </c>
      <c r="J249" t="s">
        <v>1189</v>
      </c>
      <c r="K249" t="s">
        <v>1463</v>
      </c>
      <c r="L249" t="s">
        <v>52</v>
      </c>
      <c r="M249" t="s">
        <v>1662</v>
      </c>
    </row>
    <row r="250" spans="1:13" x14ac:dyDescent="0.2">
      <c r="A250" t="s">
        <v>1303</v>
      </c>
      <c r="B250" t="s">
        <v>1660</v>
      </c>
      <c r="C250" t="s">
        <v>621</v>
      </c>
      <c r="D250" t="s">
        <v>1185</v>
      </c>
      <c r="E250" t="s">
        <v>1186</v>
      </c>
      <c r="F250" t="s">
        <v>1067</v>
      </c>
      <c r="G250" t="s">
        <v>1069</v>
      </c>
      <c r="H250" t="s">
        <v>1659</v>
      </c>
      <c r="I250" t="s">
        <v>1186</v>
      </c>
      <c r="J250" t="s">
        <v>1189</v>
      </c>
      <c r="K250" t="s">
        <v>1466</v>
      </c>
      <c r="L250" t="s">
        <v>52</v>
      </c>
      <c r="M250" t="s">
        <v>1662</v>
      </c>
    </row>
    <row r="251" spans="1:13" x14ac:dyDescent="0.2">
      <c r="A251" t="s">
        <v>1304</v>
      </c>
      <c r="B251" t="s">
        <v>1660</v>
      </c>
      <c r="C251" t="s">
        <v>621</v>
      </c>
      <c r="D251" t="s">
        <v>1185</v>
      </c>
      <c r="E251" t="s">
        <v>1185</v>
      </c>
      <c r="F251" t="s">
        <v>1067</v>
      </c>
      <c r="G251" t="s">
        <v>1069</v>
      </c>
      <c r="H251" t="s">
        <v>1190</v>
      </c>
      <c r="I251" t="s">
        <v>1186</v>
      </c>
      <c r="J251" t="s">
        <v>1189</v>
      </c>
      <c r="K251" t="s">
        <v>1464</v>
      </c>
      <c r="L251" t="s">
        <v>52</v>
      </c>
      <c r="M251" t="s">
        <v>1662</v>
      </c>
    </row>
    <row r="252" spans="1:13" x14ac:dyDescent="0.2">
      <c r="A252" t="s">
        <v>1305</v>
      </c>
      <c r="B252" t="s">
        <v>1660</v>
      </c>
      <c r="C252" t="s">
        <v>628</v>
      </c>
      <c r="D252" t="s">
        <v>1186</v>
      </c>
      <c r="E252" t="s">
        <v>1185</v>
      </c>
      <c r="F252" t="s">
        <v>1067</v>
      </c>
      <c r="G252" t="s">
        <v>1069</v>
      </c>
      <c r="H252" t="s">
        <v>1190</v>
      </c>
      <c r="I252" t="s">
        <v>1186</v>
      </c>
      <c r="J252" t="s">
        <v>1187</v>
      </c>
      <c r="K252" t="s">
        <v>1464</v>
      </c>
      <c r="L252" t="s">
        <v>52</v>
      </c>
      <c r="M252" t="s">
        <v>1662</v>
      </c>
    </row>
    <row r="253" spans="1:13" x14ac:dyDescent="0.2">
      <c r="A253" t="s">
        <v>1306</v>
      </c>
      <c r="B253" t="s">
        <v>1655</v>
      </c>
      <c r="C253" t="s">
        <v>621</v>
      </c>
      <c r="D253" t="s">
        <v>1185</v>
      </c>
      <c r="E253" t="s">
        <v>1185</v>
      </c>
      <c r="F253" t="s">
        <v>1067</v>
      </c>
      <c r="G253" t="s">
        <v>1066</v>
      </c>
      <c r="H253" t="s">
        <v>1659</v>
      </c>
      <c r="I253" t="s">
        <v>1186</v>
      </c>
      <c r="J253" t="s">
        <v>1189</v>
      </c>
      <c r="K253" t="s">
        <v>1463</v>
      </c>
      <c r="L253" t="s">
        <v>52</v>
      </c>
      <c r="M253" t="s">
        <v>1662</v>
      </c>
    </row>
    <row r="254" spans="1:13" x14ac:dyDescent="0.2">
      <c r="A254" t="s">
        <v>1308</v>
      </c>
      <c r="B254" t="s">
        <v>1660</v>
      </c>
      <c r="C254" t="s">
        <v>621</v>
      </c>
      <c r="D254" t="s">
        <v>1185</v>
      </c>
      <c r="E254" t="s">
        <v>1185</v>
      </c>
      <c r="F254" t="s">
        <v>1067</v>
      </c>
      <c r="G254" t="s">
        <v>1066</v>
      </c>
      <c r="H254" t="s">
        <v>1190</v>
      </c>
      <c r="I254" t="s">
        <v>1186</v>
      </c>
      <c r="J254" t="s">
        <v>1189</v>
      </c>
      <c r="K254" t="s">
        <v>1463</v>
      </c>
      <c r="L254" t="s">
        <v>52</v>
      </c>
      <c r="M254" t="s">
        <v>1662</v>
      </c>
    </row>
    <row r="255" spans="1:13" x14ac:dyDescent="0.2">
      <c r="A255" t="s">
        <v>1309</v>
      </c>
      <c r="B255" t="s">
        <v>1660</v>
      </c>
      <c r="C255" t="s">
        <v>621</v>
      </c>
      <c r="D255" t="s">
        <v>1185</v>
      </c>
      <c r="E255" t="s">
        <v>1186</v>
      </c>
      <c r="F255" t="s">
        <v>1067</v>
      </c>
      <c r="G255" t="s">
        <v>1069</v>
      </c>
      <c r="H255" t="s">
        <v>1659</v>
      </c>
      <c r="I255" t="s">
        <v>1186</v>
      </c>
      <c r="J255" t="s">
        <v>1189</v>
      </c>
      <c r="K255" t="s">
        <v>1466</v>
      </c>
      <c r="L255" t="s">
        <v>52</v>
      </c>
      <c r="M255" t="s">
        <v>1662</v>
      </c>
    </row>
    <row r="256" spans="1:13" x14ac:dyDescent="0.2">
      <c r="A256" t="s">
        <v>1311</v>
      </c>
      <c r="B256" t="s">
        <v>1660</v>
      </c>
      <c r="C256" t="s">
        <v>628</v>
      </c>
      <c r="D256" t="s">
        <v>1186</v>
      </c>
      <c r="E256" t="s">
        <v>1185</v>
      </c>
      <c r="F256" t="s">
        <v>1067</v>
      </c>
      <c r="G256" t="s">
        <v>1066</v>
      </c>
      <c r="H256" t="s">
        <v>1190</v>
      </c>
      <c r="I256" t="s">
        <v>652</v>
      </c>
      <c r="J256" t="s">
        <v>1187</v>
      </c>
      <c r="K256" t="s">
        <v>1463</v>
      </c>
      <c r="L256" t="s">
        <v>52</v>
      </c>
      <c r="M256" t="s">
        <v>1662</v>
      </c>
    </row>
    <row r="257" spans="1:13" x14ac:dyDescent="0.2">
      <c r="A257" t="s">
        <v>1312</v>
      </c>
      <c r="B257" t="s">
        <v>1655</v>
      </c>
      <c r="C257" t="s">
        <v>628</v>
      </c>
      <c r="D257" t="s">
        <v>1186</v>
      </c>
      <c r="E257" t="s">
        <v>652</v>
      </c>
      <c r="F257" t="s">
        <v>1067</v>
      </c>
      <c r="G257" t="s">
        <v>1069</v>
      </c>
      <c r="H257" t="s">
        <v>1659</v>
      </c>
      <c r="I257" t="s">
        <v>652</v>
      </c>
      <c r="J257" t="s">
        <v>1189</v>
      </c>
      <c r="K257" t="s">
        <v>1466</v>
      </c>
      <c r="L257" t="s">
        <v>52</v>
      </c>
      <c r="M257" t="s">
        <v>1662</v>
      </c>
    </row>
    <row r="258" spans="1:13" x14ac:dyDescent="0.2">
      <c r="A258" t="s">
        <v>1313</v>
      </c>
      <c r="B258" t="s">
        <v>1660</v>
      </c>
      <c r="C258" t="s">
        <v>621</v>
      </c>
      <c r="D258" t="s">
        <v>1185</v>
      </c>
      <c r="E258" t="s">
        <v>1185</v>
      </c>
      <c r="F258" t="s">
        <v>1067</v>
      </c>
      <c r="G258" t="s">
        <v>1066</v>
      </c>
      <c r="H258" t="s">
        <v>1659</v>
      </c>
      <c r="I258" t="s">
        <v>652</v>
      </c>
      <c r="J258" t="s">
        <v>1187</v>
      </c>
      <c r="K258" t="s">
        <v>1463</v>
      </c>
      <c r="L258" t="s">
        <v>52</v>
      </c>
      <c r="M258" t="s">
        <v>1662</v>
      </c>
    </row>
    <row r="259" spans="1:13" x14ac:dyDescent="0.2">
      <c r="A259" t="s">
        <v>1314</v>
      </c>
      <c r="B259" t="s">
        <v>1655</v>
      </c>
      <c r="C259" t="s">
        <v>621</v>
      </c>
      <c r="D259" t="s">
        <v>1185</v>
      </c>
      <c r="E259" t="s">
        <v>1185</v>
      </c>
      <c r="F259" t="s">
        <v>1067</v>
      </c>
      <c r="G259" t="s">
        <v>1069</v>
      </c>
      <c r="H259" t="s">
        <v>1190</v>
      </c>
      <c r="I259" t="s">
        <v>652</v>
      </c>
      <c r="J259" t="s">
        <v>1189</v>
      </c>
      <c r="K259" t="s">
        <v>1464</v>
      </c>
      <c r="L259" t="s">
        <v>52</v>
      </c>
      <c r="M259" t="s">
        <v>1662</v>
      </c>
    </row>
    <row r="260" spans="1:13" x14ac:dyDescent="0.2">
      <c r="A260" t="s">
        <v>1315</v>
      </c>
      <c r="B260" t="s">
        <v>1660</v>
      </c>
      <c r="C260" t="s">
        <v>621</v>
      </c>
      <c r="D260" t="s">
        <v>1186</v>
      </c>
      <c r="E260" t="s">
        <v>1185</v>
      </c>
      <c r="F260" t="s">
        <v>1070</v>
      </c>
      <c r="G260" t="s">
        <v>1066</v>
      </c>
      <c r="H260" t="s">
        <v>1190</v>
      </c>
      <c r="I260" t="s">
        <v>1185</v>
      </c>
      <c r="J260" t="s">
        <v>1187</v>
      </c>
      <c r="K260" t="s">
        <v>1465</v>
      </c>
      <c r="L260" t="s">
        <v>52</v>
      </c>
      <c r="M260" t="s">
        <v>1662</v>
      </c>
    </row>
    <row r="261" spans="1:13" x14ac:dyDescent="0.2">
      <c r="A261" t="s">
        <v>1316</v>
      </c>
      <c r="B261" t="s">
        <v>1660</v>
      </c>
      <c r="C261" t="s">
        <v>621</v>
      </c>
      <c r="D261" t="s">
        <v>1186</v>
      </c>
      <c r="E261" t="s">
        <v>1185</v>
      </c>
      <c r="F261" t="s">
        <v>1070</v>
      </c>
      <c r="G261" t="s">
        <v>1068</v>
      </c>
      <c r="H261" t="s">
        <v>1190</v>
      </c>
      <c r="I261" t="s">
        <v>1185</v>
      </c>
      <c r="J261" t="s">
        <v>1187</v>
      </c>
      <c r="K261" t="s">
        <v>1465</v>
      </c>
      <c r="L261" t="s">
        <v>52</v>
      </c>
      <c r="M261" t="s">
        <v>1662</v>
      </c>
    </row>
    <row r="262" spans="1:13" x14ac:dyDescent="0.2">
      <c r="A262" t="s">
        <v>1317</v>
      </c>
      <c r="B262" t="s">
        <v>1660</v>
      </c>
      <c r="C262" t="s">
        <v>621</v>
      </c>
      <c r="D262" t="s">
        <v>1186</v>
      </c>
      <c r="E262" t="s">
        <v>1185</v>
      </c>
      <c r="F262" t="s">
        <v>1070</v>
      </c>
      <c r="G262" t="s">
        <v>1069</v>
      </c>
      <c r="H262" t="s">
        <v>1190</v>
      </c>
      <c r="I262" t="s">
        <v>1185</v>
      </c>
      <c r="J262" t="s">
        <v>1187</v>
      </c>
      <c r="K262" t="s">
        <v>1465</v>
      </c>
      <c r="L262" t="s">
        <v>52</v>
      </c>
      <c r="M262" t="s">
        <v>1662</v>
      </c>
    </row>
    <row r="263" spans="1:13" x14ac:dyDescent="0.2">
      <c r="A263" t="s">
        <v>1318</v>
      </c>
      <c r="B263" t="s">
        <v>1655</v>
      </c>
      <c r="C263" t="s">
        <v>628</v>
      </c>
      <c r="D263" t="s">
        <v>1186</v>
      </c>
      <c r="E263" t="s">
        <v>1185</v>
      </c>
      <c r="F263" t="s">
        <v>1070</v>
      </c>
      <c r="G263" t="s">
        <v>1068</v>
      </c>
      <c r="H263" t="s">
        <v>1195</v>
      </c>
      <c r="I263" t="s">
        <v>1185</v>
      </c>
      <c r="J263" t="s">
        <v>1189</v>
      </c>
      <c r="K263" t="s">
        <v>1465</v>
      </c>
      <c r="L263" t="s">
        <v>52</v>
      </c>
      <c r="M263" t="s">
        <v>1662</v>
      </c>
    </row>
    <row r="264" spans="1:13" x14ac:dyDescent="0.2">
      <c r="A264" t="s">
        <v>1319</v>
      </c>
      <c r="B264" t="s">
        <v>1658</v>
      </c>
      <c r="C264" t="s">
        <v>621</v>
      </c>
      <c r="D264" t="s">
        <v>1186</v>
      </c>
      <c r="E264" t="s">
        <v>1185</v>
      </c>
      <c r="F264" t="s">
        <v>1067</v>
      </c>
      <c r="G264" t="s">
        <v>1069</v>
      </c>
      <c r="H264" t="s">
        <v>1190</v>
      </c>
      <c r="I264" t="s">
        <v>1186</v>
      </c>
      <c r="J264" t="s">
        <v>1189</v>
      </c>
      <c r="K264" t="s">
        <v>1464</v>
      </c>
      <c r="L264" t="s">
        <v>52</v>
      </c>
      <c r="M264" t="s">
        <v>1662</v>
      </c>
    </row>
    <row r="265" spans="1:13" x14ac:dyDescent="0.2">
      <c r="A265" t="s">
        <v>1320</v>
      </c>
      <c r="B265" t="s">
        <v>1655</v>
      </c>
      <c r="C265" t="s">
        <v>621</v>
      </c>
      <c r="D265" t="s">
        <v>1186</v>
      </c>
      <c r="E265" t="s">
        <v>1185</v>
      </c>
      <c r="F265" t="s">
        <v>1067</v>
      </c>
      <c r="G265" t="s">
        <v>1069</v>
      </c>
      <c r="H265" t="s">
        <v>1659</v>
      </c>
      <c r="I265" t="s">
        <v>1185</v>
      </c>
      <c r="J265" t="s">
        <v>1189</v>
      </c>
      <c r="K265" t="s">
        <v>1466</v>
      </c>
      <c r="L265" t="s">
        <v>52</v>
      </c>
      <c r="M265" t="s">
        <v>1662</v>
      </c>
    </row>
    <row r="266" spans="1:13" x14ac:dyDescent="0.2">
      <c r="A266" t="s">
        <v>1321</v>
      </c>
      <c r="B266" t="s">
        <v>1655</v>
      </c>
      <c r="C266" t="s">
        <v>621</v>
      </c>
      <c r="D266" t="s">
        <v>1186</v>
      </c>
      <c r="E266" t="s">
        <v>652</v>
      </c>
      <c r="F266" t="s">
        <v>1067</v>
      </c>
      <c r="G266" t="s">
        <v>1068</v>
      </c>
      <c r="H266" t="s">
        <v>1190</v>
      </c>
      <c r="I266" t="s">
        <v>652</v>
      </c>
      <c r="J266" t="s">
        <v>1187</v>
      </c>
      <c r="K266" t="s">
        <v>1463</v>
      </c>
      <c r="L266" t="s">
        <v>52</v>
      </c>
      <c r="M266" t="s">
        <v>1662</v>
      </c>
    </row>
    <row r="267" spans="1:13" x14ac:dyDescent="0.2">
      <c r="A267" t="s">
        <v>1323</v>
      </c>
      <c r="B267" t="s">
        <v>1655</v>
      </c>
      <c r="C267" t="s">
        <v>621</v>
      </c>
      <c r="D267" t="s">
        <v>1185</v>
      </c>
      <c r="E267" t="s">
        <v>1185</v>
      </c>
      <c r="F267" t="s">
        <v>1067</v>
      </c>
      <c r="G267" t="s">
        <v>1066</v>
      </c>
      <c r="H267" t="s">
        <v>1190</v>
      </c>
      <c r="I267" t="s">
        <v>1185</v>
      </c>
      <c r="J267" t="s">
        <v>1189</v>
      </c>
      <c r="K267" t="s">
        <v>1463</v>
      </c>
      <c r="L267" t="s">
        <v>52</v>
      </c>
      <c r="M267" t="s">
        <v>1662</v>
      </c>
    </row>
    <row r="268" spans="1:13" x14ac:dyDescent="0.2">
      <c r="A268" t="s">
        <v>1324</v>
      </c>
      <c r="B268" t="s">
        <v>1655</v>
      </c>
      <c r="C268" t="s">
        <v>621</v>
      </c>
      <c r="D268" t="s">
        <v>652</v>
      </c>
      <c r="E268" t="s">
        <v>1186</v>
      </c>
      <c r="F268" t="s">
        <v>1494</v>
      </c>
      <c r="G268" t="s">
        <v>1069</v>
      </c>
      <c r="H268" t="s">
        <v>1659</v>
      </c>
      <c r="I268" t="s">
        <v>1186</v>
      </c>
      <c r="J268" t="s">
        <v>1189</v>
      </c>
      <c r="K268" t="s">
        <v>652</v>
      </c>
      <c r="L268" t="s">
        <v>52</v>
      </c>
      <c r="M268" t="s">
        <v>1662</v>
      </c>
    </row>
    <row r="269" spans="1:13" x14ac:dyDescent="0.2">
      <c r="A269" t="s">
        <v>1326</v>
      </c>
      <c r="B269" t="s">
        <v>1655</v>
      </c>
      <c r="C269" t="s">
        <v>628</v>
      </c>
      <c r="D269" t="s">
        <v>652</v>
      </c>
      <c r="E269" t="s">
        <v>1186</v>
      </c>
      <c r="F269" t="s">
        <v>1494</v>
      </c>
      <c r="G269" t="s">
        <v>1069</v>
      </c>
      <c r="H269" t="s">
        <v>1190</v>
      </c>
      <c r="I269" t="s">
        <v>1186</v>
      </c>
      <c r="J269" t="s">
        <v>1189</v>
      </c>
      <c r="K269" t="s">
        <v>652</v>
      </c>
      <c r="L269" t="s">
        <v>52</v>
      </c>
      <c r="M269" t="s">
        <v>1662</v>
      </c>
    </row>
    <row r="270" spans="1:13" x14ac:dyDescent="0.2">
      <c r="A270" t="s">
        <v>1327</v>
      </c>
      <c r="B270" t="s">
        <v>1655</v>
      </c>
      <c r="C270" t="s">
        <v>628</v>
      </c>
      <c r="D270" t="s">
        <v>652</v>
      </c>
      <c r="E270" t="s">
        <v>1185</v>
      </c>
      <c r="F270" t="s">
        <v>1067</v>
      </c>
      <c r="G270" t="s">
        <v>1068</v>
      </c>
      <c r="H270" t="s">
        <v>1195</v>
      </c>
      <c r="I270" t="s">
        <v>1185</v>
      </c>
      <c r="J270" t="s">
        <v>1189</v>
      </c>
      <c r="K270" t="s">
        <v>1463</v>
      </c>
      <c r="L270" t="s">
        <v>52</v>
      </c>
      <c r="M270" t="s">
        <v>1662</v>
      </c>
    </row>
    <row r="271" spans="1:13" x14ac:dyDescent="0.2">
      <c r="A271" t="s">
        <v>1328</v>
      </c>
      <c r="B271" t="s">
        <v>1655</v>
      </c>
      <c r="C271" t="s">
        <v>628</v>
      </c>
      <c r="D271" t="s">
        <v>1185</v>
      </c>
      <c r="E271" t="s">
        <v>652</v>
      </c>
      <c r="F271" t="s">
        <v>1494</v>
      </c>
      <c r="G271" t="s">
        <v>1069</v>
      </c>
      <c r="H271" t="s">
        <v>1659</v>
      </c>
      <c r="I271" t="s">
        <v>1186</v>
      </c>
      <c r="J271" t="s">
        <v>1189</v>
      </c>
      <c r="K271" t="s">
        <v>1466</v>
      </c>
      <c r="L271" t="s">
        <v>52</v>
      </c>
      <c r="M271" t="s">
        <v>1662</v>
      </c>
    </row>
    <row r="272" spans="1:13" x14ac:dyDescent="0.2">
      <c r="A272" t="s">
        <v>1329</v>
      </c>
      <c r="B272" t="s">
        <v>1658</v>
      </c>
      <c r="C272" t="s">
        <v>628</v>
      </c>
      <c r="D272" t="s">
        <v>1186</v>
      </c>
      <c r="E272" t="s">
        <v>1185</v>
      </c>
      <c r="F272" t="s">
        <v>1070</v>
      </c>
      <c r="G272" t="s">
        <v>1068</v>
      </c>
      <c r="H272" t="s">
        <v>1195</v>
      </c>
      <c r="I272" t="s">
        <v>1186</v>
      </c>
      <c r="J272" t="s">
        <v>1187</v>
      </c>
      <c r="K272" t="s">
        <v>1465</v>
      </c>
      <c r="L272" t="s">
        <v>52</v>
      </c>
      <c r="M272" t="s">
        <v>1662</v>
      </c>
    </row>
    <row r="273" spans="1:13" x14ac:dyDescent="0.2">
      <c r="A273" t="s">
        <v>1332</v>
      </c>
      <c r="B273" t="s">
        <v>1655</v>
      </c>
      <c r="C273" t="s">
        <v>621</v>
      </c>
      <c r="D273" t="s">
        <v>1186</v>
      </c>
      <c r="E273" t="s">
        <v>1186</v>
      </c>
      <c r="F273" t="s">
        <v>1070</v>
      </c>
      <c r="G273" t="s">
        <v>1066</v>
      </c>
      <c r="H273" t="s">
        <v>1190</v>
      </c>
      <c r="I273" t="s">
        <v>1186</v>
      </c>
      <c r="J273" t="s">
        <v>1187</v>
      </c>
      <c r="K273" t="s">
        <v>1465</v>
      </c>
      <c r="L273" t="s">
        <v>52</v>
      </c>
      <c r="M273" t="s">
        <v>1662</v>
      </c>
    </row>
    <row r="274" spans="1:13" x14ac:dyDescent="0.2">
      <c r="A274" t="s">
        <v>1333</v>
      </c>
      <c r="B274" t="s">
        <v>1655</v>
      </c>
      <c r="C274" t="s">
        <v>621</v>
      </c>
      <c r="D274" t="s">
        <v>1186</v>
      </c>
      <c r="E274" t="s">
        <v>1186</v>
      </c>
      <c r="F274" t="s">
        <v>1067</v>
      </c>
      <c r="G274" t="s">
        <v>1066</v>
      </c>
      <c r="H274" t="s">
        <v>1190</v>
      </c>
      <c r="I274" t="s">
        <v>1186</v>
      </c>
      <c r="J274" t="s">
        <v>1187</v>
      </c>
      <c r="K274" t="s">
        <v>1463</v>
      </c>
      <c r="L274" t="s">
        <v>52</v>
      </c>
      <c r="M274" t="s">
        <v>1662</v>
      </c>
    </row>
    <row r="275" spans="1:13" x14ac:dyDescent="0.2">
      <c r="A275" t="s">
        <v>1334</v>
      </c>
      <c r="B275" t="s">
        <v>1655</v>
      </c>
      <c r="C275" t="s">
        <v>628</v>
      </c>
      <c r="D275" t="s">
        <v>1186</v>
      </c>
      <c r="E275" t="s">
        <v>1186</v>
      </c>
      <c r="F275" t="s">
        <v>1067</v>
      </c>
      <c r="G275" t="s">
        <v>1069</v>
      </c>
      <c r="H275" t="s">
        <v>1659</v>
      </c>
      <c r="I275" t="s">
        <v>1186</v>
      </c>
      <c r="J275" t="s">
        <v>1187</v>
      </c>
      <c r="K275" t="s">
        <v>1466</v>
      </c>
      <c r="L275" t="s">
        <v>52</v>
      </c>
      <c r="M275" t="s">
        <v>1662</v>
      </c>
    </row>
    <row r="276" spans="1:13" x14ac:dyDescent="0.2">
      <c r="A276" t="s">
        <v>1335</v>
      </c>
      <c r="B276" t="s">
        <v>1660</v>
      </c>
      <c r="C276" t="s">
        <v>628</v>
      </c>
      <c r="D276" t="s">
        <v>1186</v>
      </c>
      <c r="E276" t="s">
        <v>1185</v>
      </c>
      <c r="F276" t="s">
        <v>1070</v>
      </c>
      <c r="G276" t="s">
        <v>1068</v>
      </c>
      <c r="H276" t="s">
        <v>1190</v>
      </c>
      <c r="I276" t="s">
        <v>1185</v>
      </c>
      <c r="J276" t="s">
        <v>1189</v>
      </c>
      <c r="K276" t="s">
        <v>1465</v>
      </c>
      <c r="L276" t="s">
        <v>52</v>
      </c>
      <c r="M276" t="s">
        <v>1662</v>
      </c>
    </row>
    <row r="277" spans="1:13" x14ac:dyDescent="0.2">
      <c r="A277" t="s">
        <v>1337</v>
      </c>
      <c r="B277" t="s">
        <v>1655</v>
      </c>
      <c r="C277" t="s">
        <v>628</v>
      </c>
      <c r="D277" t="s">
        <v>652</v>
      </c>
      <c r="E277" t="s">
        <v>1186</v>
      </c>
      <c r="F277" t="s">
        <v>1067</v>
      </c>
      <c r="G277" t="s">
        <v>1069</v>
      </c>
      <c r="H277" t="s">
        <v>1190</v>
      </c>
      <c r="I277" t="s">
        <v>1186</v>
      </c>
      <c r="J277" t="s">
        <v>1189</v>
      </c>
      <c r="K277" t="s">
        <v>1464</v>
      </c>
      <c r="L277" t="s">
        <v>52</v>
      </c>
      <c r="M277" t="s">
        <v>1662</v>
      </c>
    </row>
    <row r="278" spans="1:13" x14ac:dyDescent="0.2">
      <c r="A278" t="s">
        <v>1339</v>
      </c>
      <c r="B278" t="s">
        <v>1655</v>
      </c>
      <c r="C278" t="s">
        <v>628</v>
      </c>
      <c r="D278" t="s">
        <v>652</v>
      </c>
      <c r="E278" t="s">
        <v>1186</v>
      </c>
      <c r="F278" t="s">
        <v>1067</v>
      </c>
      <c r="G278" t="s">
        <v>1069</v>
      </c>
      <c r="H278" t="s">
        <v>1659</v>
      </c>
      <c r="I278" t="s">
        <v>1186</v>
      </c>
      <c r="J278" t="s">
        <v>1187</v>
      </c>
      <c r="K278" t="s">
        <v>1466</v>
      </c>
      <c r="L278" t="s">
        <v>52</v>
      </c>
      <c r="M278" t="s">
        <v>1662</v>
      </c>
    </row>
    <row r="279" spans="1:13" x14ac:dyDescent="0.2">
      <c r="A279" t="s">
        <v>1340</v>
      </c>
      <c r="B279" t="s">
        <v>1655</v>
      </c>
      <c r="C279" t="s">
        <v>621</v>
      </c>
      <c r="D279" t="s">
        <v>652</v>
      </c>
      <c r="E279" t="s">
        <v>1186</v>
      </c>
      <c r="F279" t="s">
        <v>1494</v>
      </c>
      <c r="G279" t="s">
        <v>1069</v>
      </c>
      <c r="H279" t="s">
        <v>1659</v>
      </c>
      <c r="I279" t="s">
        <v>1186</v>
      </c>
      <c r="J279" t="s">
        <v>1189</v>
      </c>
      <c r="K279" t="s">
        <v>1466</v>
      </c>
      <c r="L279" t="s">
        <v>52</v>
      </c>
      <c r="M279" t="s">
        <v>1662</v>
      </c>
    </row>
    <row r="280" spans="1:13" x14ac:dyDescent="0.2">
      <c r="A280" t="s">
        <v>1343</v>
      </c>
      <c r="B280" t="s">
        <v>1655</v>
      </c>
      <c r="C280" t="s">
        <v>621</v>
      </c>
      <c r="D280" t="s">
        <v>652</v>
      </c>
      <c r="E280" t="s">
        <v>1185</v>
      </c>
      <c r="F280" t="s">
        <v>1070</v>
      </c>
      <c r="G280" t="s">
        <v>1068</v>
      </c>
      <c r="H280" t="s">
        <v>1195</v>
      </c>
      <c r="I280" t="s">
        <v>1185</v>
      </c>
      <c r="J280" t="s">
        <v>1189</v>
      </c>
      <c r="K280" t="s">
        <v>1465</v>
      </c>
      <c r="L280" t="s">
        <v>52</v>
      </c>
      <c r="M280" t="s">
        <v>1662</v>
      </c>
    </row>
    <row r="281" spans="1:13" x14ac:dyDescent="0.2">
      <c r="A281" t="s">
        <v>1345</v>
      </c>
      <c r="B281" t="s">
        <v>1658</v>
      </c>
      <c r="C281" t="s">
        <v>628</v>
      </c>
      <c r="D281" t="s">
        <v>652</v>
      </c>
      <c r="E281" t="s">
        <v>652</v>
      </c>
      <c r="F281" t="s">
        <v>1067</v>
      </c>
      <c r="G281" t="s">
        <v>1069</v>
      </c>
      <c r="H281" t="s">
        <v>1190</v>
      </c>
      <c r="I281" t="s">
        <v>652</v>
      </c>
      <c r="J281" t="s">
        <v>1189</v>
      </c>
      <c r="K281" t="s">
        <v>1464</v>
      </c>
      <c r="L281" t="s">
        <v>52</v>
      </c>
      <c r="M281" t="s">
        <v>1662</v>
      </c>
    </row>
    <row r="282" spans="1:13" x14ac:dyDescent="0.2">
      <c r="A282" t="s">
        <v>1346</v>
      </c>
      <c r="B282" t="s">
        <v>1658</v>
      </c>
      <c r="C282" t="s">
        <v>628</v>
      </c>
      <c r="D282" t="s">
        <v>1186</v>
      </c>
      <c r="E282" t="s">
        <v>652</v>
      </c>
      <c r="F282" t="s">
        <v>1067</v>
      </c>
      <c r="G282" t="s">
        <v>1069</v>
      </c>
      <c r="H282" t="s">
        <v>1190</v>
      </c>
      <c r="I282" t="s">
        <v>652</v>
      </c>
      <c r="J282" t="s">
        <v>1187</v>
      </c>
      <c r="K282" t="s">
        <v>1464</v>
      </c>
      <c r="L282" t="s">
        <v>52</v>
      </c>
      <c r="M282" t="s">
        <v>1662</v>
      </c>
    </row>
    <row r="283" spans="1:13" x14ac:dyDescent="0.2">
      <c r="A283" t="s">
        <v>1347</v>
      </c>
      <c r="B283" t="s">
        <v>1655</v>
      </c>
      <c r="C283" t="s">
        <v>628</v>
      </c>
      <c r="D283" t="s">
        <v>652</v>
      </c>
      <c r="E283" t="s">
        <v>652</v>
      </c>
      <c r="F283" t="s">
        <v>1067</v>
      </c>
      <c r="G283" t="s">
        <v>1069</v>
      </c>
      <c r="H283" t="s">
        <v>1190</v>
      </c>
      <c r="I283" t="s">
        <v>652</v>
      </c>
      <c r="J283" t="s">
        <v>1187</v>
      </c>
      <c r="K283" t="s">
        <v>1464</v>
      </c>
      <c r="L283" t="s">
        <v>52</v>
      </c>
      <c r="M283" t="s">
        <v>1662</v>
      </c>
    </row>
    <row r="284" spans="1:13" x14ac:dyDescent="0.2">
      <c r="A284" t="s">
        <v>1348</v>
      </c>
      <c r="B284" t="s">
        <v>1658</v>
      </c>
      <c r="C284" t="s">
        <v>628</v>
      </c>
      <c r="D284" t="s">
        <v>652</v>
      </c>
      <c r="E284" t="s">
        <v>652</v>
      </c>
      <c r="F284" t="s">
        <v>1067</v>
      </c>
      <c r="G284" t="s">
        <v>1069</v>
      </c>
      <c r="H284" t="s">
        <v>1190</v>
      </c>
      <c r="I284" t="s">
        <v>652</v>
      </c>
      <c r="J284" t="s">
        <v>1189</v>
      </c>
      <c r="K284" t="s">
        <v>1464</v>
      </c>
      <c r="L284" t="s">
        <v>52</v>
      </c>
      <c r="M284" t="s">
        <v>1662</v>
      </c>
    </row>
    <row r="285" spans="1:13" x14ac:dyDescent="0.2">
      <c r="A285" t="s">
        <v>1349</v>
      </c>
      <c r="B285" t="s">
        <v>1660</v>
      </c>
      <c r="C285" t="s">
        <v>628</v>
      </c>
      <c r="D285" t="s">
        <v>652</v>
      </c>
      <c r="E285" t="s">
        <v>652</v>
      </c>
      <c r="F285" t="s">
        <v>1067</v>
      </c>
      <c r="G285" t="s">
        <v>1066</v>
      </c>
      <c r="H285" t="s">
        <v>1190</v>
      </c>
      <c r="I285" t="s">
        <v>652</v>
      </c>
      <c r="J285" t="s">
        <v>1189</v>
      </c>
      <c r="K285" t="s">
        <v>1463</v>
      </c>
      <c r="L285" t="s">
        <v>52</v>
      </c>
      <c r="M285" t="s">
        <v>1662</v>
      </c>
    </row>
    <row r="286" spans="1:13" x14ac:dyDescent="0.2">
      <c r="A286" t="s">
        <v>1350</v>
      </c>
      <c r="B286" t="s">
        <v>1655</v>
      </c>
      <c r="C286" t="s">
        <v>621</v>
      </c>
      <c r="D286" t="s">
        <v>652</v>
      </c>
      <c r="E286" t="s">
        <v>652</v>
      </c>
      <c r="F286" t="s">
        <v>1067</v>
      </c>
      <c r="G286" t="s">
        <v>1069</v>
      </c>
      <c r="H286" t="s">
        <v>1190</v>
      </c>
      <c r="I286" t="s">
        <v>652</v>
      </c>
      <c r="J286" t="s">
        <v>1189</v>
      </c>
      <c r="K286" t="s">
        <v>1464</v>
      </c>
      <c r="L286" t="s">
        <v>52</v>
      </c>
      <c r="M286" t="s">
        <v>1662</v>
      </c>
    </row>
    <row r="287" spans="1:13" x14ac:dyDescent="0.2">
      <c r="A287" t="s">
        <v>1354</v>
      </c>
      <c r="B287" t="s">
        <v>1655</v>
      </c>
      <c r="C287" t="s">
        <v>628</v>
      </c>
      <c r="D287" t="s">
        <v>1186</v>
      </c>
      <c r="E287" t="s">
        <v>1186</v>
      </c>
      <c r="F287" t="s">
        <v>1067</v>
      </c>
      <c r="G287" t="s">
        <v>1068</v>
      </c>
      <c r="H287" t="s">
        <v>1195</v>
      </c>
      <c r="I287" t="s">
        <v>1186</v>
      </c>
      <c r="J287" t="s">
        <v>1187</v>
      </c>
      <c r="K287" t="s">
        <v>1463</v>
      </c>
      <c r="L287" t="s">
        <v>52</v>
      </c>
      <c r="M287" t="s">
        <v>1662</v>
      </c>
    </row>
    <row r="288" spans="1:13" x14ac:dyDescent="0.2">
      <c r="A288" t="s">
        <v>1355</v>
      </c>
      <c r="B288" t="s">
        <v>1655</v>
      </c>
      <c r="C288" t="s">
        <v>621</v>
      </c>
      <c r="D288" t="s">
        <v>1186</v>
      </c>
      <c r="E288" t="s">
        <v>1186</v>
      </c>
      <c r="F288" t="s">
        <v>1494</v>
      </c>
      <c r="G288" t="s">
        <v>1069</v>
      </c>
      <c r="H288" t="s">
        <v>1659</v>
      </c>
      <c r="I288" t="s">
        <v>1186</v>
      </c>
      <c r="J288" t="s">
        <v>1189</v>
      </c>
      <c r="K288" t="s">
        <v>1466</v>
      </c>
      <c r="L288" t="s">
        <v>52</v>
      </c>
      <c r="M288" t="s">
        <v>1662</v>
      </c>
    </row>
    <row r="289" spans="1:13" x14ac:dyDescent="0.2">
      <c r="A289" t="s">
        <v>1356</v>
      </c>
      <c r="B289" t="s">
        <v>1660</v>
      </c>
      <c r="C289" t="s">
        <v>621</v>
      </c>
      <c r="D289" t="s">
        <v>1186</v>
      </c>
      <c r="E289" t="s">
        <v>1186</v>
      </c>
      <c r="F289" t="s">
        <v>1494</v>
      </c>
      <c r="G289" t="s">
        <v>1066</v>
      </c>
      <c r="H289" t="s">
        <v>1190</v>
      </c>
      <c r="I289" t="s">
        <v>1186</v>
      </c>
      <c r="J289" t="s">
        <v>1189</v>
      </c>
      <c r="K289" t="s">
        <v>1463</v>
      </c>
      <c r="L289" t="s">
        <v>52</v>
      </c>
      <c r="M289" t="s">
        <v>1662</v>
      </c>
    </row>
    <row r="290" spans="1:13" x14ac:dyDescent="0.2">
      <c r="A290" t="s">
        <v>1358</v>
      </c>
      <c r="B290" t="s">
        <v>1655</v>
      </c>
      <c r="C290" t="s">
        <v>621</v>
      </c>
      <c r="D290" t="s">
        <v>1186</v>
      </c>
      <c r="E290" t="s">
        <v>1186</v>
      </c>
      <c r="F290" t="s">
        <v>1494</v>
      </c>
      <c r="G290" t="s">
        <v>1069</v>
      </c>
      <c r="H290" t="s">
        <v>1659</v>
      </c>
      <c r="I290" t="s">
        <v>1186</v>
      </c>
      <c r="J290" t="s">
        <v>1187</v>
      </c>
      <c r="K290" t="s">
        <v>1466</v>
      </c>
      <c r="L290" t="s">
        <v>52</v>
      </c>
      <c r="M290" t="s">
        <v>1662</v>
      </c>
    </row>
    <row r="291" spans="1:13" x14ac:dyDescent="0.2">
      <c r="A291" t="s">
        <v>1359</v>
      </c>
      <c r="B291" t="s">
        <v>1655</v>
      </c>
      <c r="C291" t="s">
        <v>621</v>
      </c>
      <c r="D291" t="s">
        <v>1185</v>
      </c>
      <c r="E291" t="s">
        <v>1185</v>
      </c>
      <c r="F291" t="s">
        <v>1067</v>
      </c>
      <c r="G291" t="s">
        <v>1069</v>
      </c>
      <c r="H291" t="s">
        <v>1659</v>
      </c>
      <c r="I291" t="s">
        <v>1185</v>
      </c>
      <c r="J291" t="s">
        <v>1189</v>
      </c>
      <c r="K291" t="s">
        <v>1466</v>
      </c>
      <c r="L291" t="s">
        <v>52</v>
      </c>
      <c r="M291" t="s">
        <v>1662</v>
      </c>
    </row>
    <row r="292" spans="1:13" x14ac:dyDescent="0.2">
      <c r="A292" t="s">
        <v>1368</v>
      </c>
      <c r="B292" t="s">
        <v>1655</v>
      </c>
      <c r="C292" t="s">
        <v>621</v>
      </c>
      <c r="D292" t="s">
        <v>1186</v>
      </c>
      <c r="E292" t="s">
        <v>1186</v>
      </c>
      <c r="F292" t="s">
        <v>1070</v>
      </c>
      <c r="G292" t="s">
        <v>1066</v>
      </c>
      <c r="H292" t="s">
        <v>1190</v>
      </c>
      <c r="I292" t="s">
        <v>1185</v>
      </c>
      <c r="J292" t="s">
        <v>1189</v>
      </c>
      <c r="K292" t="s">
        <v>1465</v>
      </c>
      <c r="L292" t="s">
        <v>52</v>
      </c>
      <c r="M292" t="s">
        <v>1662</v>
      </c>
    </row>
    <row r="293" spans="1:13" x14ac:dyDescent="0.2">
      <c r="A293" t="s">
        <v>1370</v>
      </c>
      <c r="B293" t="s">
        <v>1655</v>
      </c>
      <c r="C293" t="s">
        <v>628</v>
      </c>
      <c r="D293" t="s">
        <v>1186</v>
      </c>
      <c r="E293" t="s">
        <v>1186</v>
      </c>
      <c r="F293" t="s">
        <v>1067</v>
      </c>
      <c r="G293" t="s">
        <v>1069</v>
      </c>
      <c r="H293" t="s">
        <v>1659</v>
      </c>
      <c r="I293" t="s">
        <v>1186</v>
      </c>
      <c r="J293" t="s">
        <v>1189</v>
      </c>
      <c r="K293" t="s">
        <v>1466</v>
      </c>
      <c r="L293" t="s">
        <v>52</v>
      </c>
      <c r="M293" t="s">
        <v>1662</v>
      </c>
    </row>
    <row r="294" spans="1:13" x14ac:dyDescent="0.2">
      <c r="A294" t="s">
        <v>1371</v>
      </c>
      <c r="B294" t="s">
        <v>1660</v>
      </c>
      <c r="C294" t="s">
        <v>628</v>
      </c>
      <c r="D294" t="s">
        <v>1186</v>
      </c>
      <c r="E294" t="s">
        <v>1185</v>
      </c>
      <c r="F294" t="s">
        <v>1070</v>
      </c>
      <c r="G294" t="s">
        <v>1066</v>
      </c>
      <c r="H294" t="s">
        <v>1195</v>
      </c>
      <c r="I294" t="s">
        <v>1185</v>
      </c>
      <c r="J294" t="s">
        <v>1187</v>
      </c>
      <c r="K294" t="s">
        <v>1465</v>
      </c>
      <c r="L294" t="s">
        <v>52</v>
      </c>
      <c r="M294" t="s">
        <v>1662</v>
      </c>
    </row>
    <row r="295" spans="1:13" x14ac:dyDescent="0.2">
      <c r="A295" t="s">
        <v>1373</v>
      </c>
      <c r="B295" t="s">
        <v>1660</v>
      </c>
      <c r="C295" t="s">
        <v>628</v>
      </c>
      <c r="D295" t="s">
        <v>1186</v>
      </c>
      <c r="E295" t="s">
        <v>1186</v>
      </c>
      <c r="F295" t="s">
        <v>1067</v>
      </c>
      <c r="G295" t="s">
        <v>1069</v>
      </c>
      <c r="H295" t="s">
        <v>1190</v>
      </c>
      <c r="I295" t="s">
        <v>1185</v>
      </c>
      <c r="J295" t="s">
        <v>1187</v>
      </c>
      <c r="K295" t="s">
        <v>1464</v>
      </c>
      <c r="L295" t="s">
        <v>52</v>
      </c>
      <c r="M295" t="s">
        <v>1662</v>
      </c>
    </row>
    <row r="296" spans="1:13" x14ac:dyDescent="0.2">
      <c r="A296" t="s">
        <v>1375</v>
      </c>
      <c r="B296" t="s">
        <v>1655</v>
      </c>
      <c r="C296" t="s">
        <v>628</v>
      </c>
      <c r="D296" t="s">
        <v>1186</v>
      </c>
      <c r="E296" t="s">
        <v>1186</v>
      </c>
      <c r="F296" t="s">
        <v>1067</v>
      </c>
      <c r="G296" t="s">
        <v>1069</v>
      </c>
      <c r="H296" t="s">
        <v>1659</v>
      </c>
      <c r="I296" t="s">
        <v>1186</v>
      </c>
      <c r="J296" t="s">
        <v>1187</v>
      </c>
      <c r="K296" t="s">
        <v>1466</v>
      </c>
      <c r="L296" t="s">
        <v>52</v>
      </c>
      <c r="M296" t="s">
        <v>1662</v>
      </c>
    </row>
    <row r="297" spans="1:13" x14ac:dyDescent="0.2">
      <c r="A297" t="s">
        <v>1379</v>
      </c>
      <c r="B297" t="s">
        <v>1660</v>
      </c>
      <c r="C297" t="s">
        <v>621</v>
      </c>
      <c r="D297" t="s">
        <v>1186</v>
      </c>
      <c r="E297" t="s">
        <v>1186</v>
      </c>
      <c r="F297" t="s">
        <v>1067</v>
      </c>
      <c r="G297" t="s">
        <v>1066</v>
      </c>
      <c r="H297" t="s">
        <v>1190</v>
      </c>
      <c r="I297" t="s">
        <v>1186</v>
      </c>
      <c r="J297" t="s">
        <v>1187</v>
      </c>
      <c r="K297" t="s">
        <v>1463</v>
      </c>
      <c r="L297" t="s">
        <v>52</v>
      </c>
      <c r="M297" t="s">
        <v>1662</v>
      </c>
    </row>
    <row r="298" spans="1:13" x14ac:dyDescent="0.2">
      <c r="A298" t="s">
        <v>1380</v>
      </c>
      <c r="B298" t="s">
        <v>1655</v>
      </c>
      <c r="C298" t="s">
        <v>628</v>
      </c>
      <c r="D298" t="s">
        <v>1186</v>
      </c>
      <c r="E298" t="s">
        <v>1186</v>
      </c>
      <c r="F298" t="s">
        <v>1070</v>
      </c>
      <c r="G298" t="s">
        <v>1068</v>
      </c>
      <c r="H298" t="s">
        <v>1190</v>
      </c>
      <c r="I298" t="s">
        <v>1185</v>
      </c>
      <c r="J298" t="s">
        <v>1189</v>
      </c>
      <c r="K298" t="s">
        <v>1465</v>
      </c>
      <c r="L298" t="s">
        <v>52</v>
      </c>
      <c r="M298" t="s">
        <v>1662</v>
      </c>
    </row>
    <row r="299" spans="1:13" x14ac:dyDescent="0.2">
      <c r="A299" t="s">
        <v>1381</v>
      </c>
      <c r="B299" t="s">
        <v>1655</v>
      </c>
      <c r="C299" t="s">
        <v>621</v>
      </c>
      <c r="D299" t="s">
        <v>1186</v>
      </c>
      <c r="E299" t="s">
        <v>1186</v>
      </c>
      <c r="F299" t="s">
        <v>1067</v>
      </c>
      <c r="G299" t="s">
        <v>1069</v>
      </c>
      <c r="H299" t="s">
        <v>1190</v>
      </c>
      <c r="I299" t="s">
        <v>1186</v>
      </c>
      <c r="J299" t="s">
        <v>1187</v>
      </c>
      <c r="K299" t="s">
        <v>1464</v>
      </c>
      <c r="L299" t="s">
        <v>52</v>
      </c>
      <c r="M299" t="s">
        <v>1662</v>
      </c>
    </row>
    <row r="300" spans="1:13" x14ac:dyDescent="0.2">
      <c r="A300" t="s">
        <v>1382</v>
      </c>
      <c r="B300" t="s">
        <v>1660</v>
      </c>
      <c r="C300" t="s">
        <v>628</v>
      </c>
      <c r="D300" t="s">
        <v>1186</v>
      </c>
      <c r="E300" t="s">
        <v>1186</v>
      </c>
      <c r="F300" t="s">
        <v>1070</v>
      </c>
      <c r="G300" t="s">
        <v>1066</v>
      </c>
      <c r="H300" t="s">
        <v>1195</v>
      </c>
      <c r="I300" t="s">
        <v>1186</v>
      </c>
      <c r="J300" t="s">
        <v>1187</v>
      </c>
      <c r="K300" t="s">
        <v>1465</v>
      </c>
      <c r="L300" t="s">
        <v>52</v>
      </c>
      <c r="M300" t="s">
        <v>1662</v>
      </c>
    </row>
    <row r="301" spans="1:13" x14ac:dyDescent="0.2">
      <c r="A301" t="s">
        <v>1384</v>
      </c>
      <c r="B301" t="s">
        <v>1655</v>
      </c>
      <c r="C301" t="s">
        <v>621</v>
      </c>
      <c r="D301" t="s">
        <v>1186</v>
      </c>
      <c r="E301" t="s">
        <v>1186</v>
      </c>
      <c r="F301" t="s">
        <v>1067</v>
      </c>
      <c r="G301" t="s">
        <v>1068</v>
      </c>
      <c r="H301" t="s">
        <v>1190</v>
      </c>
      <c r="I301" t="s">
        <v>1186</v>
      </c>
      <c r="J301" t="s">
        <v>1187</v>
      </c>
      <c r="K301" t="s">
        <v>1463</v>
      </c>
      <c r="L301" t="s">
        <v>52</v>
      </c>
      <c r="M301" t="s">
        <v>1662</v>
      </c>
    </row>
    <row r="302" spans="1:13" x14ac:dyDescent="0.2">
      <c r="A302" t="s">
        <v>1385</v>
      </c>
      <c r="B302" t="s">
        <v>1658</v>
      </c>
      <c r="C302" t="s">
        <v>621</v>
      </c>
      <c r="D302" t="s">
        <v>1186</v>
      </c>
      <c r="E302" t="s">
        <v>1186</v>
      </c>
      <c r="F302" t="s">
        <v>1494</v>
      </c>
      <c r="G302" t="s">
        <v>1068</v>
      </c>
      <c r="H302" t="s">
        <v>1190</v>
      </c>
      <c r="I302" t="s">
        <v>1186</v>
      </c>
      <c r="J302" t="s">
        <v>1189</v>
      </c>
      <c r="K302" t="s">
        <v>652</v>
      </c>
      <c r="L302" t="s">
        <v>52</v>
      </c>
      <c r="M302" t="s">
        <v>1662</v>
      </c>
    </row>
    <row r="303" spans="1:13" x14ac:dyDescent="0.2">
      <c r="A303" t="s">
        <v>1390</v>
      </c>
      <c r="B303" t="s">
        <v>1658</v>
      </c>
      <c r="C303" t="s">
        <v>621</v>
      </c>
      <c r="D303" t="s">
        <v>1186</v>
      </c>
      <c r="E303" t="s">
        <v>1186</v>
      </c>
      <c r="F303" t="s">
        <v>1067</v>
      </c>
      <c r="G303" t="s">
        <v>1069</v>
      </c>
      <c r="H303" t="s">
        <v>1195</v>
      </c>
      <c r="I303" t="s">
        <v>1186</v>
      </c>
      <c r="J303" t="s">
        <v>1187</v>
      </c>
      <c r="K303" t="s">
        <v>652</v>
      </c>
      <c r="L303" t="s">
        <v>52</v>
      </c>
      <c r="M303" t="s">
        <v>1662</v>
      </c>
    </row>
    <row r="304" spans="1:13" x14ac:dyDescent="0.2">
      <c r="A304" t="s">
        <v>1392</v>
      </c>
      <c r="B304" t="s">
        <v>1658</v>
      </c>
      <c r="C304" t="s">
        <v>621</v>
      </c>
      <c r="D304" t="s">
        <v>1186</v>
      </c>
      <c r="E304" t="s">
        <v>1185</v>
      </c>
      <c r="F304" t="s">
        <v>1494</v>
      </c>
      <c r="G304" t="s">
        <v>1066</v>
      </c>
      <c r="H304" t="s">
        <v>1190</v>
      </c>
      <c r="I304" t="s">
        <v>1186</v>
      </c>
      <c r="J304" t="s">
        <v>1187</v>
      </c>
      <c r="K304" t="s">
        <v>1463</v>
      </c>
      <c r="L304" t="s">
        <v>52</v>
      </c>
      <c r="M304" t="s">
        <v>1662</v>
      </c>
    </row>
    <row r="305" spans="1:13" x14ac:dyDescent="0.2">
      <c r="A305" t="s">
        <v>1394</v>
      </c>
      <c r="B305" t="s">
        <v>1658</v>
      </c>
      <c r="C305" t="s">
        <v>628</v>
      </c>
      <c r="D305" t="s">
        <v>652</v>
      </c>
      <c r="E305" t="s">
        <v>1185</v>
      </c>
      <c r="F305" t="s">
        <v>1494</v>
      </c>
      <c r="G305" t="s">
        <v>1066</v>
      </c>
      <c r="H305" t="s">
        <v>1190</v>
      </c>
      <c r="I305" t="s">
        <v>1186</v>
      </c>
      <c r="J305" t="s">
        <v>1189</v>
      </c>
      <c r="K305" t="s">
        <v>1463</v>
      </c>
      <c r="L305" t="s">
        <v>52</v>
      </c>
      <c r="M305" t="s">
        <v>1662</v>
      </c>
    </row>
    <row r="306" spans="1:13" x14ac:dyDescent="0.2">
      <c r="A306" t="s">
        <v>1395</v>
      </c>
      <c r="B306" t="s">
        <v>1658</v>
      </c>
      <c r="C306" t="s">
        <v>628</v>
      </c>
      <c r="D306" t="s">
        <v>652</v>
      </c>
      <c r="E306" t="s">
        <v>1186</v>
      </c>
      <c r="F306" t="s">
        <v>1067</v>
      </c>
      <c r="G306" t="s">
        <v>1069</v>
      </c>
      <c r="H306" t="s">
        <v>1190</v>
      </c>
      <c r="I306" t="s">
        <v>1186</v>
      </c>
      <c r="J306" t="s">
        <v>1187</v>
      </c>
      <c r="K306" t="s">
        <v>652</v>
      </c>
      <c r="L306" t="s">
        <v>52</v>
      </c>
      <c r="M306" t="s">
        <v>1662</v>
      </c>
    </row>
    <row r="307" spans="1:13" x14ac:dyDescent="0.2">
      <c r="A307" t="s">
        <v>1398</v>
      </c>
      <c r="B307" t="s">
        <v>1660</v>
      </c>
      <c r="C307" t="s">
        <v>621</v>
      </c>
      <c r="D307" t="s">
        <v>1186</v>
      </c>
      <c r="E307" t="s">
        <v>1186</v>
      </c>
      <c r="F307" t="s">
        <v>1067</v>
      </c>
      <c r="G307" t="s">
        <v>1069</v>
      </c>
      <c r="H307" t="s">
        <v>1190</v>
      </c>
      <c r="I307" t="s">
        <v>1186</v>
      </c>
      <c r="J307" t="s">
        <v>1187</v>
      </c>
      <c r="K307" t="s">
        <v>1464</v>
      </c>
      <c r="L307" t="s">
        <v>52</v>
      </c>
      <c r="M307" t="s">
        <v>1662</v>
      </c>
    </row>
    <row r="308" spans="1:13" x14ac:dyDescent="0.2">
      <c r="A308" t="s">
        <v>1403</v>
      </c>
      <c r="B308" t="s">
        <v>1658</v>
      </c>
      <c r="C308" t="s">
        <v>621</v>
      </c>
      <c r="D308" t="s">
        <v>1186</v>
      </c>
      <c r="E308" t="s">
        <v>1185</v>
      </c>
      <c r="F308" t="s">
        <v>1067</v>
      </c>
      <c r="G308" t="s">
        <v>1068</v>
      </c>
      <c r="H308" t="s">
        <v>1195</v>
      </c>
      <c r="I308" t="s">
        <v>1186</v>
      </c>
      <c r="J308" t="s">
        <v>1189</v>
      </c>
      <c r="K308" t="s">
        <v>1463</v>
      </c>
      <c r="L308" t="s">
        <v>52</v>
      </c>
      <c r="M308" t="s">
        <v>1662</v>
      </c>
    </row>
    <row r="309" spans="1:13" x14ac:dyDescent="0.2">
      <c r="A309" t="s">
        <v>1404</v>
      </c>
      <c r="B309" t="s">
        <v>1658</v>
      </c>
      <c r="C309" t="s">
        <v>621</v>
      </c>
      <c r="D309" t="s">
        <v>1186</v>
      </c>
      <c r="E309" t="s">
        <v>1186</v>
      </c>
      <c r="F309" t="s">
        <v>1067</v>
      </c>
      <c r="G309" t="s">
        <v>1069</v>
      </c>
      <c r="H309" t="s">
        <v>1190</v>
      </c>
      <c r="I309" t="s">
        <v>1186</v>
      </c>
      <c r="J309" t="s">
        <v>1189</v>
      </c>
      <c r="K309" t="s">
        <v>1464</v>
      </c>
      <c r="L309" t="s">
        <v>52</v>
      </c>
      <c r="M309" t="s">
        <v>1662</v>
      </c>
    </row>
    <row r="310" spans="1:13" x14ac:dyDescent="0.2">
      <c r="A310" t="s">
        <v>1405</v>
      </c>
      <c r="B310" t="s">
        <v>1655</v>
      </c>
      <c r="C310" t="s">
        <v>621</v>
      </c>
      <c r="D310" t="s">
        <v>1186</v>
      </c>
      <c r="E310" t="s">
        <v>1186</v>
      </c>
      <c r="F310" t="s">
        <v>1067</v>
      </c>
      <c r="G310" t="s">
        <v>1069</v>
      </c>
      <c r="H310" t="s">
        <v>1659</v>
      </c>
      <c r="I310" t="s">
        <v>1186</v>
      </c>
      <c r="J310" t="s">
        <v>1187</v>
      </c>
      <c r="K310" t="s">
        <v>1466</v>
      </c>
      <c r="L310" t="s">
        <v>52</v>
      </c>
      <c r="M310" t="s">
        <v>1662</v>
      </c>
    </row>
    <row r="311" spans="1:13" x14ac:dyDescent="0.2">
      <c r="A311" t="s">
        <v>1406</v>
      </c>
      <c r="B311" t="s">
        <v>1655</v>
      </c>
      <c r="C311" t="s">
        <v>621</v>
      </c>
      <c r="D311" t="s">
        <v>1186</v>
      </c>
      <c r="E311" t="s">
        <v>1186</v>
      </c>
      <c r="F311" t="s">
        <v>1067</v>
      </c>
      <c r="G311" t="s">
        <v>1069</v>
      </c>
      <c r="H311" t="s">
        <v>1190</v>
      </c>
      <c r="I311" t="s">
        <v>1186</v>
      </c>
      <c r="J311" t="s">
        <v>1187</v>
      </c>
      <c r="K311" t="s">
        <v>1464</v>
      </c>
      <c r="L311" t="s">
        <v>52</v>
      </c>
      <c r="M311" t="s">
        <v>1662</v>
      </c>
    </row>
    <row r="312" spans="1:13" x14ac:dyDescent="0.2">
      <c r="A312" t="s">
        <v>1407</v>
      </c>
      <c r="B312" t="s">
        <v>1660</v>
      </c>
      <c r="C312" t="s">
        <v>621</v>
      </c>
      <c r="D312" t="s">
        <v>1186</v>
      </c>
      <c r="E312" t="s">
        <v>1186</v>
      </c>
      <c r="F312" t="s">
        <v>1067</v>
      </c>
      <c r="G312" t="s">
        <v>1069</v>
      </c>
      <c r="H312" t="s">
        <v>1190</v>
      </c>
      <c r="I312" t="s">
        <v>1186</v>
      </c>
      <c r="J312" t="s">
        <v>1187</v>
      </c>
      <c r="K312" t="s">
        <v>1464</v>
      </c>
      <c r="L312" t="s">
        <v>52</v>
      </c>
      <c r="M312" t="s">
        <v>1662</v>
      </c>
    </row>
    <row r="313" spans="1:13" x14ac:dyDescent="0.2">
      <c r="A313" t="s">
        <v>1408</v>
      </c>
      <c r="B313" t="s">
        <v>1660</v>
      </c>
      <c r="C313" t="s">
        <v>621</v>
      </c>
      <c r="D313" t="s">
        <v>1186</v>
      </c>
      <c r="E313" t="s">
        <v>1186</v>
      </c>
      <c r="F313" t="s">
        <v>1067</v>
      </c>
      <c r="G313" t="s">
        <v>1069</v>
      </c>
      <c r="H313" t="s">
        <v>1190</v>
      </c>
      <c r="I313" t="s">
        <v>1186</v>
      </c>
      <c r="J313" t="s">
        <v>1189</v>
      </c>
      <c r="K313" t="s">
        <v>1464</v>
      </c>
      <c r="L313" t="s">
        <v>52</v>
      </c>
      <c r="M313" t="s">
        <v>1662</v>
      </c>
    </row>
    <row r="314" spans="1:13" x14ac:dyDescent="0.2">
      <c r="A314" t="s">
        <v>1409</v>
      </c>
      <c r="B314" t="s">
        <v>1660</v>
      </c>
      <c r="C314" t="s">
        <v>621</v>
      </c>
      <c r="D314" t="s">
        <v>652</v>
      </c>
      <c r="E314" t="s">
        <v>1186</v>
      </c>
      <c r="F314" t="s">
        <v>1067</v>
      </c>
      <c r="G314" t="s">
        <v>1069</v>
      </c>
      <c r="H314" t="s">
        <v>1190</v>
      </c>
      <c r="I314" t="s">
        <v>1186</v>
      </c>
      <c r="J314" t="s">
        <v>1189</v>
      </c>
      <c r="K314" t="s">
        <v>1464</v>
      </c>
      <c r="L314" t="s">
        <v>52</v>
      </c>
      <c r="M314" t="s">
        <v>1662</v>
      </c>
    </row>
    <row r="315" spans="1:13" x14ac:dyDescent="0.2">
      <c r="A315" t="s">
        <v>1410</v>
      </c>
      <c r="B315" t="s">
        <v>1655</v>
      </c>
      <c r="C315" t="s">
        <v>628</v>
      </c>
      <c r="D315" t="s">
        <v>1186</v>
      </c>
      <c r="E315" t="s">
        <v>652</v>
      </c>
      <c r="F315" t="s">
        <v>652</v>
      </c>
      <c r="G315" t="s">
        <v>1066</v>
      </c>
      <c r="H315" t="s">
        <v>1190</v>
      </c>
      <c r="I315" t="s">
        <v>652</v>
      </c>
      <c r="J315" t="s">
        <v>1187</v>
      </c>
      <c r="K315" t="s">
        <v>652</v>
      </c>
      <c r="L315" t="s">
        <v>52</v>
      </c>
      <c r="M315" t="s">
        <v>1662</v>
      </c>
    </row>
    <row r="316" spans="1:13" x14ac:dyDescent="0.2">
      <c r="A316" t="s">
        <v>1411</v>
      </c>
      <c r="B316" t="s">
        <v>1655</v>
      </c>
      <c r="C316" t="s">
        <v>621</v>
      </c>
      <c r="D316" t="s">
        <v>1186</v>
      </c>
      <c r="E316" t="s">
        <v>1186</v>
      </c>
      <c r="F316" t="s">
        <v>1067</v>
      </c>
      <c r="G316" t="s">
        <v>1069</v>
      </c>
      <c r="H316" t="s">
        <v>1190</v>
      </c>
      <c r="I316" t="s">
        <v>1186</v>
      </c>
      <c r="J316" t="s">
        <v>1187</v>
      </c>
      <c r="K316" t="s">
        <v>1464</v>
      </c>
      <c r="L316" t="s">
        <v>52</v>
      </c>
      <c r="M316" t="s">
        <v>1662</v>
      </c>
    </row>
    <row r="317" spans="1:13" x14ac:dyDescent="0.2">
      <c r="A317" t="s">
        <v>1412</v>
      </c>
      <c r="B317" t="s">
        <v>1660</v>
      </c>
      <c r="C317" t="s">
        <v>621</v>
      </c>
      <c r="D317" t="s">
        <v>652</v>
      </c>
      <c r="E317" t="s">
        <v>1186</v>
      </c>
      <c r="F317" t="s">
        <v>1067</v>
      </c>
      <c r="G317" t="s">
        <v>1069</v>
      </c>
      <c r="H317" t="s">
        <v>1190</v>
      </c>
      <c r="I317" t="s">
        <v>1186</v>
      </c>
      <c r="J317" t="s">
        <v>1189</v>
      </c>
      <c r="K317" t="s">
        <v>1464</v>
      </c>
      <c r="L317" t="s">
        <v>52</v>
      </c>
      <c r="M317" t="s">
        <v>1662</v>
      </c>
    </row>
    <row r="318" spans="1:13" x14ac:dyDescent="0.2">
      <c r="A318" t="s">
        <v>1413</v>
      </c>
      <c r="B318" t="s">
        <v>1655</v>
      </c>
      <c r="C318" t="s">
        <v>621</v>
      </c>
      <c r="D318" t="s">
        <v>1185</v>
      </c>
      <c r="E318" t="s">
        <v>652</v>
      </c>
      <c r="F318" t="s">
        <v>1067</v>
      </c>
      <c r="G318" t="s">
        <v>1068</v>
      </c>
      <c r="H318" t="s">
        <v>1190</v>
      </c>
      <c r="I318" t="s">
        <v>652</v>
      </c>
      <c r="J318" t="s">
        <v>1189</v>
      </c>
      <c r="K318" t="s">
        <v>1463</v>
      </c>
      <c r="L318" t="s">
        <v>52</v>
      </c>
      <c r="M318" t="s">
        <v>1662</v>
      </c>
    </row>
    <row r="319" spans="1:13" x14ac:dyDescent="0.2">
      <c r="A319" t="s">
        <v>1414</v>
      </c>
      <c r="B319" t="s">
        <v>1655</v>
      </c>
      <c r="C319" t="s">
        <v>621</v>
      </c>
      <c r="D319" t="s">
        <v>1186</v>
      </c>
      <c r="E319" t="s">
        <v>1186</v>
      </c>
      <c r="F319" t="s">
        <v>1067</v>
      </c>
      <c r="G319" t="s">
        <v>1069</v>
      </c>
      <c r="H319" t="s">
        <v>1190</v>
      </c>
      <c r="I319" t="s">
        <v>1186</v>
      </c>
      <c r="J319" t="s">
        <v>1187</v>
      </c>
      <c r="K319" t="s">
        <v>1464</v>
      </c>
      <c r="L319" t="s">
        <v>52</v>
      </c>
      <c r="M319" t="s">
        <v>1662</v>
      </c>
    </row>
    <row r="320" spans="1:13" x14ac:dyDescent="0.2">
      <c r="A320" t="s">
        <v>1415</v>
      </c>
      <c r="B320" t="s">
        <v>1655</v>
      </c>
      <c r="C320" t="s">
        <v>628</v>
      </c>
      <c r="D320" t="s">
        <v>1186</v>
      </c>
      <c r="E320" t="s">
        <v>1186</v>
      </c>
      <c r="F320" t="s">
        <v>1067</v>
      </c>
      <c r="G320" t="s">
        <v>1069</v>
      </c>
      <c r="H320" t="s">
        <v>1190</v>
      </c>
      <c r="I320" t="s">
        <v>1186</v>
      </c>
      <c r="J320" t="s">
        <v>1187</v>
      </c>
      <c r="K320" t="s">
        <v>1464</v>
      </c>
      <c r="L320" t="s">
        <v>52</v>
      </c>
      <c r="M320" t="s">
        <v>1662</v>
      </c>
    </row>
    <row r="321" spans="1:13" x14ac:dyDescent="0.2">
      <c r="A321" t="s">
        <v>1416</v>
      </c>
      <c r="B321" t="s">
        <v>1655</v>
      </c>
      <c r="C321" t="s">
        <v>621</v>
      </c>
      <c r="D321" t="s">
        <v>1185</v>
      </c>
      <c r="E321" t="s">
        <v>652</v>
      </c>
      <c r="F321" t="s">
        <v>1070</v>
      </c>
      <c r="G321" t="s">
        <v>1068</v>
      </c>
      <c r="H321" t="s">
        <v>1190</v>
      </c>
      <c r="I321" t="s">
        <v>652</v>
      </c>
      <c r="J321" t="s">
        <v>1187</v>
      </c>
      <c r="K321" t="s">
        <v>1465</v>
      </c>
      <c r="L321" t="s">
        <v>52</v>
      </c>
      <c r="M321" t="s">
        <v>1662</v>
      </c>
    </row>
    <row r="322" spans="1:13" x14ac:dyDescent="0.2">
      <c r="A322" t="s">
        <v>1417</v>
      </c>
      <c r="B322" t="s">
        <v>1655</v>
      </c>
      <c r="C322" t="s">
        <v>621</v>
      </c>
      <c r="D322" t="s">
        <v>1186</v>
      </c>
      <c r="E322" t="s">
        <v>1186</v>
      </c>
      <c r="F322" t="s">
        <v>1067</v>
      </c>
      <c r="G322" t="s">
        <v>1068</v>
      </c>
      <c r="H322" t="s">
        <v>1190</v>
      </c>
      <c r="I322" t="s">
        <v>1186</v>
      </c>
      <c r="J322" t="s">
        <v>1189</v>
      </c>
      <c r="K322" t="s">
        <v>1463</v>
      </c>
      <c r="L322" t="s">
        <v>52</v>
      </c>
      <c r="M322" t="s">
        <v>1662</v>
      </c>
    </row>
    <row r="323" spans="1:13" x14ac:dyDescent="0.2">
      <c r="A323" t="s">
        <v>1418</v>
      </c>
      <c r="B323" t="s">
        <v>1655</v>
      </c>
      <c r="C323" t="s">
        <v>621</v>
      </c>
      <c r="D323" t="s">
        <v>1186</v>
      </c>
      <c r="E323" t="s">
        <v>1186</v>
      </c>
      <c r="F323" t="s">
        <v>1067</v>
      </c>
      <c r="G323" t="s">
        <v>1068</v>
      </c>
      <c r="H323" t="s">
        <v>1190</v>
      </c>
      <c r="I323" t="s">
        <v>1186</v>
      </c>
      <c r="J323" t="s">
        <v>1189</v>
      </c>
      <c r="K323" t="s">
        <v>1463</v>
      </c>
      <c r="L323" t="s">
        <v>52</v>
      </c>
      <c r="M323" t="s">
        <v>1662</v>
      </c>
    </row>
    <row r="324" spans="1:13" x14ac:dyDescent="0.2">
      <c r="A324" t="s">
        <v>1419</v>
      </c>
      <c r="B324" t="s">
        <v>1660</v>
      </c>
      <c r="C324" t="s">
        <v>621</v>
      </c>
      <c r="D324" t="s">
        <v>1186</v>
      </c>
      <c r="E324" t="s">
        <v>652</v>
      </c>
      <c r="F324" t="s">
        <v>1067</v>
      </c>
      <c r="G324" t="s">
        <v>1069</v>
      </c>
      <c r="H324" t="s">
        <v>1190</v>
      </c>
      <c r="I324" t="s">
        <v>652</v>
      </c>
      <c r="J324" t="s">
        <v>1189</v>
      </c>
      <c r="K324" t="s">
        <v>1464</v>
      </c>
      <c r="L324" t="s">
        <v>52</v>
      </c>
      <c r="M324" t="s">
        <v>1662</v>
      </c>
    </row>
    <row r="325" spans="1:13" x14ac:dyDescent="0.2">
      <c r="A325" t="s">
        <v>1420</v>
      </c>
      <c r="B325" t="s">
        <v>1660</v>
      </c>
      <c r="C325" t="s">
        <v>621</v>
      </c>
      <c r="D325" t="s">
        <v>1186</v>
      </c>
      <c r="E325" t="s">
        <v>1186</v>
      </c>
      <c r="F325" t="s">
        <v>1067</v>
      </c>
      <c r="G325" t="s">
        <v>1069</v>
      </c>
      <c r="H325" t="s">
        <v>1190</v>
      </c>
      <c r="I325" t="s">
        <v>1186</v>
      </c>
      <c r="J325" t="s">
        <v>1187</v>
      </c>
      <c r="K325" t="s">
        <v>1464</v>
      </c>
      <c r="L325" t="s">
        <v>52</v>
      </c>
      <c r="M325" t="s">
        <v>1662</v>
      </c>
    </row>
    <row r="326" spans="1:13" x14ac:dyDescent="0.2">
      <c r="A326" t="s">
        <v>1421</v>
      </c>
      <c r="B326" t="s">
        <v>1660</v>
      </c>
      <c r="C326" t="s">
        <v>621</v>
      </c>
      <c r="D326" t="s">
        <v>1185</v>
      </c>
      <c r="E326" t="s">
        <v>652</v>
      </c>
      <c r="F326" t="s">
        <v>1067</v>
      </c>
      <c r="G326" t="s">
        <v>1066</v>
      </c>
      <c r="H326" t="s">
        <v>1190</v>
      </c>
      <c r="I326" t="s">
        <v>652</v>
      </c>
      <c r="J326" t="s">
        <v>1189</v>
      </c>
      <c r="K326" t="s">
        <v>1463</v>
      </c>
      <c r="L326" t="s">
        <v>52</v>
      </c>
      <c r="M326" t="s">
        <v>1662</v>
      </c>
    </row>
    <row r="327" spans="1:13" x14ac:dyDescent="0.2">
      <c r="A327" t="s">
        <v>1422</v>
      </c>
      <c r="B327" t="s">
        <v>1655</v>
      </c>
      <c r="C327" t="s">
        <v>621</v>
      </c>
      <c r="D327" t="s">
        <v>1186</v>
      </c>
      <c r="E327" t="s">
        <v>1186</v>
      </c>
      <c r="F327" t="s">
        <v>1067</v>
      </c>
      <c r="G327" t="s">
        <v>1069</v>
      </c>
      <c r="H327" t="s">
        <v>1190</v>
      </c>
      <c r="I327" t="s">
        <v>1186</v>
      </c>
      <c r="J327" t="s">
        <v>1189</v>
      </c>
      <c r="K327" t="s">
        <v>1464</v>
      </c>
      <c r="L327" t="s">
        <v>52</v>
      </c>
      <c r="M327" t="s">
        <v>1662</v>
      </c>
    </row>
    <row r="328" spans="1:13" x14ac:dyDescent="0.2">
      <c r="A328" t="s">
        <v>1423</v>
      </c>
      <c r="B328" t="s">
        <v>1655</v>
      </c>
      <c r="C328" t="s">
        <v>621</v>
      </c>
      <c r="D328" t="s">
        <v>1186</v>
      </c>
      <c r="E328" t="s">
        <v>1186</v>
      </c>
      <c r="F328" t="s">
        <v>1067</v>
      </c>
      <c r="G328" t="s">
        <v>1069</v>
      </c>
      <c r="H328" t="s">
        <v>1190</v>
      </c>
      <c r="I328" t="s">
        <v>1186</v>
      </c>
      <c r="J328" t="s">
        <v>1189</v>
      </c>
      <c r="K328" t="s">
        <v>1464</v>
      </c>
      <c r="L328" t="s">
        <v>52</v>
      </c>
      <c r="M328" t="s">
        <v>1662</v>
      </c>
    </row>
    <row r="329" spans="1:13" x14ac:dyDescent="0.2">
      <c r="A329" t="s">
        <v>1424</v>
      </c>
      <c r="B329" t="s">
        <v>1660</v>
      </c>
      <c r="C329" t="s">
        <v>628</v>
      </c>
      <c r="D329" t="s">
        <v>1186</v>
      </c>
      <c r="E329" t="s">
        <v>1186</v>
      </c>
      <c r="F329" t="s">
        <v>1067</v>
      </c>
      <c r="G329" t="s">
        <v>1069</v>
      </c>
      <c r="H329" t="s">
        <v>1190</v>
      </c>
      <c r="I329" t="s">
        <v>1186</v>
      </c>
      <c r="J329" t="s">
        <v>1189</v>
      </c>
      <c r="K329" t="s">
        <v>1464</v>
      </c>
      <c r="L329" t="s">
        <v>52</v>
      </c>
      <c r="M329" t="s">
        <v>1662</v>
      </c>
    </row>
    <row r="330" spans="1:13" x14ac:dyDescent="0.2">
      <c r="A330" t="s">
        <v>1432</v>
      </c>
      <c r="B330" t="s">
        <v>1660</v>
      </c>
      <c r="C330" t="s">
        <v>628</v>
      </c>
      <c r="D330" t="s">
        <v>1186</v>
      </c>
      <c r="E330" t="s">
        <v>1186</v>
      </c>
      <c r="F330" t="s">
        <v>1067</v>
      </c>
      <c r="G330" t="s">
        <v>1069</v>
      </c>
      <c r="H330" t="s">
        <v>1659</v>
      </c>
      <c r="I330" t="s">
        <v>1186</v>
      </c>
      <c r="J330" t="s">
        <v>1187</v>
      </c>
      <c r="K330" t="s">
        <v>1466</v>
      </c>
      <c r="L330" t="s">
        <v>52</v>
      </c>
      <c r="M330" t="s">
        <v>1662</v>
      </c>
    </row>
    <row r="331" spans="1:13" x14ac:dyDescent="0.2">
      <c r="A331" t="s">
        <v>1434</v>
      </c>
      <c r="B331" t="s">
        <v>1660</v>
      </c>
      <c r="C331" t="s">
        <v>628</v>
      </c>
      <c r="D331" t="s">
        <v>1186</v>
      </c>
      <c r="E331" t="s">
        <v>1186</v>
      </c>
      <c r="F331" t="s">
        <v>1067</v>
      </c>
      <c r="G331" t="s">
        <v>1069</v>
      </c>
      <c r="H331" t="s">
        <v>1659</v>
      </c>
      <c r="I331" t="s">
        <v>1186</v>
      </c>
      <c r="J331" t="s">
        <v>1187</v>
      </c>
      <c r="K331" t="s">
        <v>1466</v>
      </c>
      <c r="L331" t="s">
        <v>52</v>
      </c>
      <c r="M331" t="s">
        <v>1662</v>
      </c>
    </row>
    <row r="332" spans="1:13" x14ac:dyDescent="0.2">
      <c r="A332" t="s">
        <v>1437</v>
      </c>
      <c r="B332" t="s">
        <v>1655</v>
      </c>
      <c r="C332" t="s">
        <v>621</v>
      </c>
      <c r="D332" t="s">
        <v>1186</v>
      </c>
      <c r="E332" t="s">
        <v>1186</v>
      </c>
      <c r="F332" t="s">
        <v>1070</v>
      </c>
      <c r="G332" t="s">
        <v>1066</v>
      </c>
      <c r="H332" t="s">
        <v>1190</v>
      </c>
      <c r="I332" t="s">
        <v>1186</v>
      </c>
      <c r="J332" t="s">
        <v>1189</v>
      </c>
      <c r="K332" t="s">
        <v>1465</v>
      </c>
      <c r="L332" t="s">
        <v>52</v>
      </c>
      <c r="M332" t="s">
        <v>1662</v>
      </c>
    </row>
    <row r="333" spans="1:13" x14ac:dyDescent="0.2">
      <c r="A333" t="s">
        <v>1440</v>
      </c>
      <c r="B333" t="s">
        <v>1655</v>
      </c>
      <c r="C333" t="s">
        <v>621</v>
      </c>
      <c r="D333" t="s">
        <v>1185</v>
      </c>
      <c r="E333" t="s">
        <v>652</v>
      </c>
      <c r="F333" t="s">
        <v>1067</v>
      </c>
      <c r="G333" t="s">
        <v>1069</v>
      </c>
      <c r="H333" t="s">
        <v>1659</v>
      </c>
      <c r="I333" t="s">
        <v>652</v>
      </c>
      <c r="J333" t="s">
        <v>1189</v>
      </c>
      <c r="K333" t="s">
        <v>652</v>
      </c>
      <c r="L333" t="s">
        <v>52</v>
      </c>
      <c r="M333" t="s">
        <v>1662</v>
      </c>
    </row>
    <row r="334" spans="1:13" x14ac:dyDescent="0.2">
      <c r="A334" t="s">
        <v>1441</v>
      </c>
      <c r="B334" t="s">
        <v>1660</v>
      </c>
      <c r="C334" t="s">
        <v>628</v>
      </c>
      <c r="D334" t="s">
        <v>652</v>
      </c>
      <c r="E334" t="s">
        <v>1185</v>
      </c>
      <c r="F334" t="s">
        <v>1067</v>
      </c>
      <c r="G334" t="s">
        <v>1066</v>
      </c>
      <c r="H334" t="s">
        <v>1190</v>
      </c>
      <c r="I334" t="s">
        <v>1185</v>
      </c>
      <c r="J334" t="s">
        <v>1187</v>
      </c>
      <c r="K334" t="s">
        <v>1463</v>
      </c>
      <c r="L334" t="s">
        <v>52</v>
      </c>
      <c r="M334" t="s">
        <v>1662</v>
      </c>
    </row>
    <row r="335" spans="1:13" x14ac:dyDescent="0.2">
      <c r="A335" t="s">
        <v>1445</v>
      </c>
      <c r="B335" t="s">
        <v>1660</v>
      </c>
      <c r="C335" t="s">
        <v>621</v>
      </c>
      <c r="D335" t="s">
        <v>1186</v>
      </c>
      <c r="E335" t="s">
        <v>1186</v>
      </c>
      <c r="F335" t="s">
        <v>1070</v>
      </c>
      <c r="G335" t="s">
        <v>1066</v>
      </c>
      <c r="H335" t="s">
        <v>1190</v>
      </c>
      <c r="I335" t="s">
        <v>1186</v>
      </c>
      <c r="J335" t="s">
        <v>1189</v>
      </c>
      <c r="K335" t="s">
        <v>1465</v>
      </c>
      <c r="L335" t="s">
        <v>52</v>
      </c>
      <c r="M335" t="s">
        <v>1662</v>
      </c>
    </row>
    <row r="336" spans="1:13" x14ac:dyDescent="0.2">
      <c r="A336" t="s">
        <v>1446</v>
      </c>
      <c r="B336" t="s">
        <v>1655</v>
      </c>
      <c r="C336" t="s">
        <v>628</v>
      </c>
      <c r="D336" t="s">
        <v>1186</v>
      </c>
      <c r="E336" t="s">
        <v>1186</v>
      </c>
      <c r="F336" t="s">
        <v>1494</v>
      </c>
      <c r="G336" t="s">
        <v>1069</v>
      </c>
      <c r="H336" t="s">
        <v>1659</v>
      </c>
      <c r="I336" t="s">
        <v>1186</v>
      </c>
      <c r="J336" t="s">
        <v>1189</v>
      </c>
      <c r="K336" t="s">
        <v>1466</v>
      </c>
      <c r="L336" t="s">
        <v>52</v>
      </c>
      <c r="M336" t="s">
        <v>1662</v>
      </c>
    </row>
    <row r="337" spans="1:13" x14ac:dyDescent="0.2">
      <c r="A337" t="s">
        <v>1448</v>
      </c>
      <c r="B337" t="s">
        <v>1655</v>
      </c>
      <c r="C337" t="s">
        <v>621</v>
      </c>
      <c r="D337" t="s">
        <v>1186</v>
      </c>
      <c r="E337" t="s">
        <v>1186</v>
      </c>
      <c r="F337" t="s">
        <v>1067</v>
      </c>
      <c r="G337" t="s">
        <v>1069</v>
      </c>
      <c r="H337" t="s">
        <v>1190</v>
      </c>
      <c r="I337" t="s">
        <v>1186</v>
      </c>
      <c r="J337" t="s">
        <v>1189</v>
      </c>
      <c r="K337" t="s">
        <v>1464</v>
      </c>
      <c r="L337" t="s">
        <v>52</v>
      </c>
      <c r="M337" t="s">
        <v>1662</v>
      </c>
    </row>
    <row r="338" spans="1:13" x14ac:dyDescent="0.2">
      <c r="A338" t="s">
        <v>1449</v>
      </c>
      <c r="B338" t="s">
        <v>1660</v>
      </c>
      <c r="C338" t="s">
        <v>621</v>
      </c>
      <c r="D338" t="s">
        <v>1186</v>
      </c>
      <c r="E338" t="s">
        <v>1186</v>
      </c>
      <c r="F338" t="s">
        <v>1494</v>
      </c>
      <c r="G338" t="s">
        <v>1069</v>
      </c>
      <c r="H338" t="s">
        <v>1190</v>
      </c>
      <c r="I338" t="s">
        <v>1186</v>
      </c>
      <c r="J338" t="s">
        <v>1187</v>
      </c>
      <c r="K338" t="s">
        <v>1464</v>
      </c>
      <c r="L338" t="s">
        <v>52</v>
      </c>
      <c r="M338" t="s">
        <v>1662</v>
      </c>
    </row>
    <row r="339" spans="1:13" x14ac:dyDescent="0.2">
      <c r="A339" t="s">
        <v>1450</v>
      </c>
      <c r="B339" t="s">
        <v>1655</v>
      </c>
      <c r="C339" t="s">
        <v>628</v>
      </c>
      <c r="D339" t="s">
        <v>652</v>
      </c>
      <c r="E339" t="s">
        <v>1186</v>
      </c>
      <c r="F339" t="s">
        <v>1070</v>
      </c>
      <c r="G339" t="s">
        <v>1069</v>
      </c>
      <c r="H339" t="s">
        <v>1195</v>
      </c>
      <c r="I339" t="s">
        <v>1186</v>
      </c>
      <c r="J339" t="s">
        <v>1189</v>
      </c>
      <c r="K339" t="s">
        <v>1465</v>
      </c>
      <c r="L339" t="s">
        <v>52</v>
      </c>
      <c r="M339" t="s">
        <v>1662</v>
      </c>
    </row>
    <row r="340" spans="1:13" x14ac:dyDescent="0.2">
      <c r="A340" t="s">
        <v>1451</v>
      </c>
      <c r="B340" t="s">
        <v>1655</v>
      </c>
      <c r="C340" t="s">
        <v>628</v>
      </c>
      <c r="D340" t="s">
        <v>652</v>
      </c>
      <c r="E340" t="s">
        <v>1185</v>
      </c>
      <c r="F340" t="s">
        <v>1494</v>
      </c>
      <c r="G340" t="s">
        <v>1068</v>
      </c>
      <c r="H340" t="s">
        <v>1195</v>
      </c>
      <c r="I340" t="s">
        <v>1185</v>
      </c>
      <c r="J340" t="s">
        <v>1189</v>
      </c>
      <c r="K340" t="s">
        <v>1463</v>
      </c>
      <c r="L340" t="s">
        <v>52</v>
      </c>
      <c r="M340" t="s">
        <v>1662</v>
      </c>
    </row>
    <row r="341" spans="1:13" x14ac:dyDescent="0.2">
      <c r="A341" t="s">
        <v>1452</v>
      </c>
      <c r="B341" t="s">
        <v>1658</v>
      </c>
      <c r="C341" t="s">
        <v>621</v>
      </c>
      <c r="D341" t="s">
        <v>652</v>
      </c>
      <c r="E341" t="s">
        <v>1186</v>
      </c>
      <c r="F341" t="s">
        <v>1494</v>
      </c>
      <c r="G341" t="s">
        <v>1068</v>
      </c>
      <c r="H341" t="s">
        <v>1190</v>
      </c>
      <c r="I341" t="s">
        <v>1186</v>
      </c>
      <c r="J341" t="s">
        <v>1187</v>
      </c>
      <c r="K341" t="s">
        <v>1463</v>
      </c>
      <c r="L341" t="s">
        <v>52</v>
      </c>
      <c r="M341" t="s">
        <v>1662</v>
      </c>
    </row>
    <row r="342" spans="1:13" x14ac:dyDescent="0.2">
      <c r="A342" t="s">
        <v>1453</v>
      </c>
      <c r="B342" t="s">
        <v>1660</v>
      </c>
      <c r="C342" t="s">
        <v>621</v>
      </c>
      <c r="D342" t="s">
        <v>652</v>
      </c>
      <c r="E342" t="s">
        <v>1186</v>
      </c>
      <c r="F342" t="s">
        <v>1070</v>
      </c>
      <c r="G342" t="s">
        <v>1066</v>
      </c>
      <c r="H342" t="s">
        <v>1195</v>
      </c>
      <c r="I342" t="s">
        <v>1186</v>
      </c>
      <c r="J342" t="s">
        <v>1187</v>
      </c>
      <c r="K342" t="s">
        <v>1465</v>
      </c>
      <c r="L342" t="s">
        <v>52</v>
      </c>
      <c r="M342" t="s">
        <v>1662</v>
      </c>
    </row>
    <row r="343" spans="1:13" x14ac:dyDescent="0.2">
      <c r="A343" t="s">
        <v>1455</v>
      </c>
      <c r="B343" t="s">
        <v>1660</v>
      </c>
      <c r="C343" t="s">
        <v>628</v>
      </c>
      <c r="D343" t="s">
        <v>1186</v>
      </c>
      <c r="E343" t="s">
        <v>1186</v>
      </c>
      <c r="F343" t="s">
        <v>1494</v>
      </c>
      <c r="G343" t="s">
        <v>1066</v>
      </c>
      <c r="H343" t="s">
        <v>1195</v>
      </c>
      <c r="I343" t="s">
        <v>1186</v>
      </c>
      <c r="J343" t="s">
        <v>1187</v>
      </c>
      <c r="K343" t="s">
        <v>1463</v>
      </c>
      <c r="L343" t="s">
        <v>52</v>
      </c>
      <c r="M343" t="s">
        <v>1662</v>
      </c>
    </row>
    <row r="344" spans="1:13" x14ac:dyDescent="0.2">
      <c r="A344" t="s">
        <v>1456</v>
      </c>
      <c r="B344" t="s">
        <v>1655</v>
      </c>
      <c r="C344" t="s">
        <v>621</v>
      </c>
      <c r="D344" t="s">
        <v>652</v>
      </c>
      <c r="E344" t="s">
        <v>652</v>
      </c>
      <c r="F344" t="s">
        <v>1494</v>
      </c>
      <c r="G344" t="s">
        <v>1069</v>
      </c>
      <c r="H344" t="s">
        <v>1659</v>
      </c>
      <c r="I344" t="s">
        <v>652</v>
      </c>
      <c r="J344" t="s">
        <v>1187</v>
      </c>
      <c r="K344" t="s">
        <v>1466</v>
      </c>
      <c r="L344" t="s">
        <v>52</v>
      </c>
      <c r="M344" t="s">
        <v>1662</v>
      </c>
    </row>
    <row r="345" spans="1:13" x14ac:dyDescent="0.2">
      <c r="A345" t="s">
        <v>1457</v>
      </c>
      <c r="B345" t="s">
        <v>1655</v>
      </c>
      <c r="C345" t="s">
        <v>628</v>
      </c>
      <c r="D345" t="s">
        <v>1186</v>
      </c>
      <c r="E345" t="s">
        <v>652</v>
      </c>
      <c r="F345" t="s">
        <v>1494</v>
      </c>
      <c r="G345" t="s">
        <v>1068</v>
      </c>
      <c r="H345" t="s">
        <v>1190</v>
      </c>
      <c r="I345" t="s">
        <v>652</v>
      </c>
      <c r="J345" t="s">
        <v>1189</v>
      </c>
      <c r="K345" t="s">
        <v>1463</v>
      </c>
      <c r="L345" t="s">
        <v>52</v>
      </c>
      <c r="M345" t="s">
        <v>1662</v>
      </c>
    </row>
    <row r="346" spans="1:13" x14ac:dyDescent="0.2">
      <c r="A346" t="s">
        <v>1458</v>
      </c>
      <c r="B346" t="s">
        <v>1655</v>
      </c>
      <c r="C346" t="s">
        <v>628</v>
      </c>
      <c r="D346" t="s">
        <v>1186</v>
      </c>
      <c r="E346" t="s">
        <v>1185</v>
      </c>
      <c r="F346" t="s">
        <v>1067</v>
      </c>
      <c r="G346" t="s">
        <v>1069</v>
      </c>
      <c r="H346" t="s">
        <v>1195</v>
      </c>
      <c r="I346" t="s">
        <v>1185</v>
      </c>
      <c r="J346" t="s">
        <v>1187</v>
      </c>
      <c r="K346" t="s">
        <v>1464</v>
      </c>
      <c r="L346" t="s">
        <v>52</v>
      </c>
      <c r="M346" t="s">
        <v>1662</v>
      </c>
    </row>
    <row r="347" spans="1:13" x14ac:dyDescent="0.2">
      <c r="A347" t="s">
        <v>1459</v>
      </c>
      <c r="B347" t="s">
        <v>1660</v>
      </c>
      <c r="C347" t="s">
        <v>621</v>
      </c>
      <c r="D347" t="s">
        <v>1186</v>
      </c>
      <c r="E347" t="s">
        <v>1186</v>
      </c>
      <c r="F347" t="s">
        <v>1067</v>
      </c>
      <c r="G347" t="s">
        <v>1069</v>
      </c>
      <c r="H347" t="s">
        <v>1190</v>
      </c>
      <c r="I347" t="s">
        <v>1186</v>
      </c>
      <c r="J347" t="s">
        <v>1189</v>
      </c>
      <c r="K347" t="s">
        <v>1464</v>
      </c>
      <c r="L347" t="s">
        <v>52</v>
      </c>
      <c r="M347" t="s">
        <v>166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9D7A0-4AAD-DE4F-B8CB-5E44B8CD9B9B}">
  <dimension ref="A1:I301"/>
  <sheetViews>
    <sheetView tabSelected="1" zoomScale="125" workbookViewId="0">
      <selection activeCell="E6" sqref="E6"/>
    </sheetView>
  </sheetViews>
  <sheetFormatPr baseColWidth="10" defaultRowHeight="16" x14ac:dyDescent="0.2"/>
  <cols>
    <col min="3" max="3" width="16.83203125" customWidth="1"/>
    <col min="4" max="4" width="34.6640625" customWidth="1"/>
    <col min="8" max="8" width="14" customWidth="1"/>
  </cols>
  <sheetData>
    <row r="1" spans="1:6" x14ac:dyDescent="0.2">
      <c r="A1" t="s">
        <v>1460</v>
      </c>
      <c r="B1" t="s">
        <v>1173</v>
      </c>
      <c r="C1" t="s">
        <v>1174</v>
      </c>
      <c r="D1" t="s">
        <v>1462</v>
      </c>
      <c r="E1" t="s">
        <v>1071</v>
      </c>
      <c r="F1" t="s">
        <v>1654</v>
      </c>
    </row>
    <row r="2" spans="1:6" x14ac:dyDescent="0.2">
      <c r="A2" t="s">
        <v>227</v>
      </c>
      <c r="B2">
        <v>76</v>
      </c>
      <c r="C2" t="s">
        <v>627</v>
      </c>
      <c r="D2" t="s">
        <v>1461</v>
      </c>
      <c r="E2" t="s">
        <v>1072</v>
      </c>
      <c r="F2" t="s">
        <v>1661</v>
      </c>
    </row>
    <row r="3" spans="1:6" x14ac:dyDescent="0.2">
      <c r="A3" t="s">
        <v>228</v>
      </c>
      <c r="B3">
        <v>77</v>
      </c>
      <c r="C3" t="s">
        <v>627</v>
      </c>
      <c r="D3" t="s">
        <v>1461</v>
      </c>
      <c r="E3" t="s">
        <v>1072</v>
      </c>
      <c r="F3" t="s">
        <v>1662</v>
      </c>
    </row>
    <row r="4" spans="1:6" x14ac:dyDescent="0.2">
      <c r="A4" t="s">
        <v>1074</v>
      </c>
      <c r="B4">
        <v>76</v>
      </c>
      <c r="C4" t="s">
        <v>627</v>
      </c>
      <c r="D4" t="s">
        <v>1461</v>
      </c>
      <c r="E4" t="s">
        <v>1073</v>
      </c>
      <c r="F4" t="s">
        <v>1662</v>
      </c>
    </row>
    <row r="5" spans="1:6" x14ac:dyDescent="0.2">
      <c r="A5" t="s">
        <v>1784</v>
      </c>
      <c r="B5">
        <v>71</v>
      </c>
      <c r="C5" t="s">
        <v>627</v>
      </c>
      <c r="D5" t="s">
        <v>1657</v>
      </c>
      <c r="E5" t="s">
        <v>1072</v>
      </c>
      <c r="F5" t="s">
        <v>1657</v>
      </c>
    </row>
    <row r="6" spans="1:6" x14ac:dyDescent="0.2">
      <c r="A6" t="s">
        <v>229</v>
      </c>
      <c r="B6">
        <v>49</v>
      </c>
      <c r="C6" t="s">
        <v>627</v>
      </c>
      <c r="D6" t="s">
        <v>1461</v>
      </c>
      <c r="E6" t="s">
        <v>1072</v>
      </c>
      <c r="F6" t="s">
        <v>1661</v>
      </c>
    </row>
    <row r="7" spans="1:6" x14ac:dyDescent="0.2">
      <c r="A7" t="s">
        <v>1075</v>
      </c>
      <c r="B7">
        <v>68</v>
      </c>
      <c r="C7" t="s">
        <v>627</v>
      </c>
      <c r="D7" t="s">
        <v>1461</v>
      </c>
      <c r="E7" t="s">
        <v>1073</v>
      </c>
      <c r="F7" t="s">
        <v>1661</v>
      </c>
    </row>
    <row r="8" spans="1:6" x14ac:dyDescent="0.2">
      <c r="A8" t="s">
        <v>230</v>
      </c>
      <c r="B8">
        <v>74</v>
      </c>
      <c r="C8" t="s">
        <v>620</v>
      </c>
      <c r="D8" t="s">
        <v>1461</v>
      </c>
      <c r="E8" t="s">
        <v>1072</v>
      </c>
      <c r="F8" t="s">
        <v>1662</v>
      </c>
    </row>
    <row r="9" spans="1:6" x14ac:dyDescent="0.2">
      <c r="A9" t="s">
        <v>1802</v>
      </c>
      <c r="B9">
        <v>67</v>
      </c>
      <c r="C9" t="s">
        <v>620</v>
      </c>
      <c r="D9" t="s">
        <v>1657</v>
      </c>
      <c r="E9" t="s">
        <v>1072</v>
      </c>
      <c r="F9" t="s">
        <v>1657</v>
      </c>
    </row>
    <row r="10" spans="1:6" x14ac:dyDescent="0.2">
      <c r="A10" t="s">
        <v>231</v>
      </c>
      <c r="B10">
        <v>63</v>
      </c>
      <c r="C10" t="s">
        <v>627</v>
      </c>
      <c r="D10" t="s">
        <v>1461</v>
      </c>
      <c r="E10" t="s">
        <v>1072</v>
      </c>
      <c r="F10" t="s">
        <v>1661</v>
      </c>
    </row>
    <row r="11" spans="1:6" x14ac:dyDescent="0.2">
      <c r="A11" t="s">
        <v>1803</v>
      </c>
      <c r="B11">
        <v>74</v>
      </c>
      <c r="C11" t="s">
        <v>620</v>
      </c>
      <c r="D11" t="s">
        <v>1657</v>
      </c>
      <c r="E11" t="s">
        <v>1072</v>
      </c>
      <c r="F11" t="s">
        <v>1657</v>
      </c>
    </row>
    <row r="12" spans="1:6" x14ac:dyDescent="0.2">
      <c r="A12" t="s">
        <v>232</v>
      </c>
      <c r="B12">
        <v>87</v>
      </c>
      <c r="C12" t="s">
        <v>620</v>
      </c>
      <c r="D12" t="s">
        <v>1461</v>
      </c>
      <c r="E12" t="s">
        <v>1072</v>
      </c>
      <c r="F12" t="s">
        <v>1661</v>
      </c>
    </row>
    <row r="13" spans="1:6" x14ac:dyDescent="0.2">
      <c r="A13" t="s">
        <v>233</v>
      </c>
      <c r="B13">
        <v>73</v>
      </c>
      <c r="C13" t="s">
        <v>620</v>
      </c>
      <c r="D13" t="s">
        <v>1461</v>
      </c>
      <c r="E13" t="s">
        <v>1072</v>
      </c>
      <c r="F13" t="s">
        <v>1661</v>
      </c>
    </row>
    <row r="14" spans="1:6" x14ac:dyDescent="0.2">
      <c r="A14" t="s">
        <v>234</v>
      </c>
      <c r="B14">
        <v>77</v>
      </c>
      <c r="C14" t="s">
        <v>620</v>
      </c>
      <c r="D14" t="s">
        <v>1461</v>
      </c>
      <c r="E14" t="s">
        <v>1072</v>
      </c>
      <c r="F14" t="s">
        <v>1662</v>
      </c>
    </row>
    <row r="15" spans="1:6" x14ac:dyDescent="0.2">
      <c r="A15" t="s">
        <v>235</v>
      </c>
      <c r="B15">
        <v>80</v>
      </c>
      <c r="C15" t="s">
        <v>627</v>
      </c>
      <c r="D15" t="s">
        <v>1461</v>
      </c>
      <c r="E15" t="s">
        <v>1072</v>
      </c>
      <c r="F15" t="s">
        <v>1661</v>
      </c>
    </row>
    <row r="16" spans="1:6" x14ac:dyDescent="0.2">
      <c r="A16" t="s">
        <v>236</v>
      </c>
      <c r="B16">
        <v>69</v>
      </c>
      <c r="C16" t="s">
        <v>627</v>
      </c>
      <c r="D16" t="s">
        <v>1461</v>
      </c>
      <c r="E16" t="s">
        <v>1072</v>
      </c>
      <c r="F16" t="s">
        <v>1662</v>
      </c>
    </row>
    <row r="17" spans="1:6" x14ac:dyDescent="0.2">
      <c r="A17" t="s">
        <v>237</v>
      </c>
      <c r="B17">
        <v>83</v>
      </c>
      <c r="C17" t="s">
        <v>627</v>
      </c>
      <c r="D17" t="s">
        <v>1461</v>
      </c>
      <c r="E17" t="s">
        <v>1072</v>
      </c>
      <c r="F17" t="s">
        <v>1662</v>
      </c>
    </row>
    <row r="18" spans="1:6" x14ac:dyDescent="0.2">
      <c r="A18" t="s">
        <v>1785</v>
      </c>
      <c r="B18">
        <v>70</v>
      </c>
      <c r="C18" t="s">
        <v>620</v>
      </c>
      <c r="D18" t="s">
        <v>1657</v>
      </c>
      <c r="E18" t="s">
        <v>1072</v>
      </c>
      <c r="F18" t="s">
        <v>1657</v>
      </c>
    </row>
    <row r="19" spans="1:6" x14ac:dyDescent="0.2">
      <c r="A19" t="s">
        <v>238</v>
      </c>
      <c r="B19">
        <v>65</v>
      </c>
      <c r="C19" t="s">
        <v>627</v>
      </c>
      <c r="D19" t="s">
        <v>1461</v>
      </c>
      <c r="E19" t="s">
        <v>1072</v>
      </c>
      <c r="F19" t="s">
        <v>1661</v>
      </c>
    </row>
    <row r="20" spans="1:6" x14ac:dyDescent="0.2">
      <c r="A20" t="s">
        <v>239</v>
      </c>
      <c r="B20">
        <v>54</v>
      </c>
      <c r="C20" t="s">
        <v>627</v>
      </c>
      <c r="D20" t="s">
        <v>1461</v>
      </c>
      <c r="E20" t="s">
        <v>1072</v>
      </c>
      <c r="F20" t="s">
        <v>1661</v>
      </c>
    </row>
    <row r="21" spans="1:6" x14ac:dyDescent="0.2">
      <c r="A21" t="s">
        <v>1076</v>
      </c>
      <c r="B21">
        <v>85</v>
      </c>
      <c r="C21" t="s">
        <v>620</v>
      </c>
      <c r="D21" t="s">
        <v>1461</v>
      </c>
      <c r="E21" t="s">
        <v>1073</v>
      </c>
      <c r="F21" t="s">
        <v>1661</v>
      </c>
    </row>
    <row r="22" spans="1:6" x14ac:dyDescent="0.2">
      <c r="A22" t="s">
        <v>1077</v>
      </c>
      <c r="B22">
        <v>94</v>
      </c>
      <c r="C22" t="s">
        <v>627</v>
      </c>
      <c r="D22" t="s">
        <v>1461</v>
      </c>
      <c r="E22" t="s">
        <v>1073</v>
      </c>
      <c r="F22" t="s">
        <v>1661</v>
      </c>
    </row>
    <row r="23" spans="1:6" x14ac:dyDescent="0.2">
      <c r="A23" t="s">
        <v>1078</v>
      </c>
      <c r="B23">
        <v>54</v>
      </c>
      <c r="C23" t="s">
        <v>620</v>
      </c>
      <c r="D23" t="s">
        <v>1461</v>
      </c>
      <c r="E23" t="s">
        <v>1073</v>
      </c>
      <c r="F23" t="s">
        <v>1662</v>
      </c>
    </row>
    <row r="24" spans="1:6" x14ac:dyDescent="0.2">
      <c r="A24" t="s">
        <v>1079</v>
      </c>
      <c r="B24">
        <v>81</v>
      </c>
      <c r="C24" t="s">
        <v>620</v>
      </c>
      <c r="D24" t="s">
        <v>1461</v>
      </c>
      <c r="E24" t="s">
        <v>1073</v>
      </c>
      <c r="F24" t="s">
        <v>1661</v>
      </c>
    </row>
    <row r="25" spans="1:6" x14ac:dyDescent="0.2">
      <c r="A25" t="s">
        <v>240</v>
      </c>
      <c r="B25">
        <v>77</v>
      </c>
      <c r="C25" t="s">
        <v>620</v>
      </c>
      <c r="D25" t="s">
        <v>1461</v>
      </c>
      <c r="E25" t="s">
        <v>1072</v>
      </c>
      <c r="F25" t="s">
        <v>1661</v>
      </c>
    </row>
    <row r="26" spans="1:6" x14ac:dyDescent="0.2">
      <c r="A26" t="s">
        <v>241</v>
      </c>
      <c r="B26">
        <v>74</v>
      </c>
      <c r="C26" t="s">
        <v>620</v>
      </c>
      <c r="D26" t="s">
        <v>1461</v>
      </c>
      <c r="E26" t="s">
        <v>1072</v>
      </c>
      <c r="F26" t="s">
        <v>1661</v>
      </c>
    </row>
    <row r="27" spans="1:6" x14ac:dyDescent="0.2">
      <c r="A27" t="s">
        <v>242</v>
      </c>
      <c r="B27">
        <v>59</v>
      </c>
      <c r="C27" t="s">
        <v>620</v>
      </c>
      <c r="D27" t="s">
        <v>1461</v>
      </c>
      <c r="E27" t="s">
        <v>1072</v>
      </c>
      <c r="F27" t="s">
        <v>1661</v>
      </c>
    </row>
    <row r="28" spans="1:6" x14ac:dyDescent="0.2">
      <c r="A28" t="s">
        <v>243</v>
      </c>
      <c r="B28">
        <v>77</v>
      </c>
      <c r="C28" t="s">
        <v>627</v>
      </c>
      <c r="D28" t="s">
        <v>1461</v>
      </c>
      <c r="E28" t="s">
        <v>1072</v>
      </c>
      <c r="F28" t="s">
        <v>1662</v>
      </c>
    </row>
    <row r="29" spans="1:6" x14ac:dyDescent="0.2">
      <c r="A29" t="s">
        <v>244</v>
      </c>
      <c r="B29">
        <v>87</v>
      </c>
      <c r="C29" t="s">
        <v>620</v>
      </c>
      <c r="D29" t="s">
        <v>1461</v>
      </c>
      <c r="E29" t="s">
        <v>1072</v>
      </c>
      <c r="F29" t="s">
        <v>1661</v>
      </c>
    </row>
    <row r="30" spans="1:6" x14ac:dyDescent="0.2">
      <c r="A30" t="s">
        <v>1080</v>
      </c>
      <c r="B30">
        <v>83</v>
      </c>
      <c r="C30" t="s">
        <v>627</v>
      </c>
      <c r="D30" t="s">
        <v>1461</v>
      </c>
      <c r="E30" t="s">
        <v>1073</v>
      </c>
      <c r="F30" t="s">
        <v>1661</v>
      </c>
    </row>
    <row r="31" spans="1:6" x14ac:dyDescent="0.2">
      <c r="A31" t="s">
        <v>1081</v>
      </c>
      <c r="B31">
        <v>88</v>
      </c>
      <c r="C31" t="s">
        <v>620</v>
      </c>
      <c r="D31" t="s">
        <v>1461</v>
      </c>
      <c r="E31" t="s">
        <v>1073</v>
      </c>
      <c r="F31" t="s">
        <v>1662</v>
      </c>
    </row>
    <row r="32" spans="1:6" x14ac:dyDescent="0.2">
      <c r="A32" t="s">
        <v>245</v>
      </c>
      <c r="B32">
        <v>74</v>
      </c>
      <c r="C32" t="s">
        <v>627</v>
      </c>
      <c r="D32" t="s">
        <v>1461</v>
      </c>
      <c r="E32" t="s">
        <v>1072</v>
      </c>
      <c r="F32" t="s">
        <v>1662</v>
      </c>
    </row>
    <row r="33" spans="1:6" x14ac:dyDescent="0.2">
      <c r="A33" t="s">
        <v>1082</v>
      </c>
      <c r="B33">
        <v>70</v>
      </c>
      <c r="C33" t="s">
        <v>627</v>
      </c>
      <c r="D33" t="s">
        <v>1461</v>
      </c>
      <c r="E33" t="s">
        <v>1073</v>
      </c>
      <c r="F33" t="s">
        <v>1662</v>
      </c>
    </row>
    <row r="34" spans="1:6" x14ac:dyDescent="0.2">
      <c r="A34" t="s">
        <v>246</v>
      </c>
      <c r="B34">
        <v>63</v>
      </c>
      <c r="C34" t="s">
        <v>620</v>
      </c>
      <c r="D34" t="s">
        <v>1461</v>
      </c>
      <c r="E34" t="s">
        <v>1072</v>
      </c>
      <c r="F34" t="s">
        <v>1661</v>
      </c>
    </row>
    <row r="35" spans="1:6" x14ac:dyDescent="0.2">
      <c r="A35" t="s">
        <v>1786</v>
      </c>
      <c r="B35">
        <v>75</v>
      </c>
      <c r="C35" t="s">
        <v>627</v>
      </c>
      <c r="D35" t="s">
        <v>1657</v>
      </c>
      <c r="E35" t="s">
        <v>1072</v>
      </c>
      <c r="F35" t="s">
        <v>1657</v>
      </c>
    </row>
    <row r="36" spans="1:6" x14ac:dyDescent="0.2">
      <c r="A36" t="s">
        <v>247</v>
      </c>
      <c r="B36">
        <v>73</v>
      </c>
      <c r="C36" t="s">
        <v>627</v>
      </c>
      <c r="D36" t="s">
        <v>1461</v>
      </c>
      <c r="E36" t="s">
        <v>1072</v>
      </c>
      <c r="F36" t="s">
        <v>1662</v>
      </c>
    </row>
    <row r="37" spans="1:6" x14ac:dyDescent="0.2">
      <c r="A37" t="s">
        <v>248</v>
      </c>
      <c r="B37">
        <v>64</v>
      </c>
      <c r="C37" t="s">
        <v>620</v>
      </c>
      <c r="D37" t="s">
        <v>1461</v>
      </c>
      <c r="E37" t="s">
        <v>1072</v>
      </c>
      <c r="F37" t="s">
        <v>1662</v>
      </c>
    </row>
    <row r="38" spans="1:6" x14ac:dyDescent="0.2">
      <c r="A38" t="s">
        <v>249</v>
      </c>
      <c r="B38">
        <v>79</v>
      </c>
      <c r="C38" t="s">
        <v>627</v>
      </c>
      <c r="D38" t="s">
        <v>1461</v>
      </c>
      <c r="E38" t="s">
        <v>1072</v>
      </c>
      <c r="F38" t="s">
        <v>1661</v>
      </c>
    </row>
    <row r="39" spans="1:6" x14ac:dyDescent="0.2">
      <c r="A39" t="s">
        <v>250</v>
      </c>
      <c r="B39">
        <v>71</v>
      </c>
      <c r="C39" t="s">
        <v>627</v>
      </c>
      <c r="D39" t="s">
        <v>1461</v>
      </c>
      <c r="E39" t="s">
        <v>1072</v>
      </c>
      <c r="F39" t="s">
        <v>1662</v>
      </c>
    </row>
    <row r="40" spans="1:6" x14ac:dyDescent="0.2">
      <c r="A40" t="s">
        <v>1083</v>
      </c>
      <c r="B40">
        <v>84</v>
      </c>
      <c r="C40" t="s">
        <v>620</v>
      </c>
      <c r="D40" t="s">
        <v>1461</v>
      </c>
      <c r="E40" t="s">
        <v>1073</v>
      </c>
      <c r="F40" t="s">
        <v>1662</v>
      </c>
    </row>
    <row r="41" spans="1:6" x14ac:dyDescent="0.2">
      <c r="A41" t="s">
        <v>1787</v>
      </c>
      <c r="B41">
        <v>73</v>
      </c>
      <c r="C41" t="s">
        <v>620</v>
      </c>
      <c r="D41" t="s">
        <v>1657</v>
      </c>
      <c r="E41" t="s">
        <v>1072</v>
      </c>
      <c r="F41" t="s">
        <v>1657</v>
      </c>
    </row>
    <row r="42" spans="1:6" x14ac:dyDescent="0.2">
      <c r="A42" t="s">
        <v>1084</v>
      </c>
      <c r="B42">
        <v>78</v>
      </c>
      <c r="C42" t="s">
        <v>627</v>
      </c>
      <c r="D42" t="s">
        <v>1461</v>
      </c>
      <c r="E42" t="s">
        <v>1073</v>
      </c>
      <c r="F42" t="s">
        <v>1661</v>
      </c>
    </row>
    <row r="43" spans="1:6" x14ac:dyDescent="0.2">
      <c r="A43" t="s">
        <v>251</v>
      </c>
      <c r="B43">
        <v>63</v>
      </c>
      <c r="C43" t="s">
        <v>620</v>
      </c>
      <c r="D43" t="s">
        <v>1461</v>
      </c>
      <c r="E43" t="s">
        <v>1072</v>
      </c>
      <c r="F43" t="s">
        <v>1662</v>
      </c>
    </row>
    <row r="44" spans="1:6" x14ac:dyDescent="0.2">
      <c r="A44" t="s">
        <v>1085</v>
      </c>
      <c r="B44">
        <v>80</v>
      </c>
      <c r="C44" t="s">
        <v>620</v>
      </c>
      <c r="D44" t="s">
        <v>1461</v>
      </c>
      <c r="E44" t="s">
        <v>1073</v>
      </c>
      <c r="F44" t="s">
        <v>1662</v>
      </c>
    </row>
    <row r="45" spans="1:6" x14ac:dyDescent="0.2">
      <c r="A45" t="s">
        <v>1086</v>
      </c>
      <c r="B45">
        <v>86</v>
      </c>
      <c r="C45" t="s">
        <v>627</v>
      </c>
      <c r="D45" t="s">
        <v>1461</v>
      </c>
      <c r="E45" t="s">
        <v>1073</v>
      </c>
      <c r="F45" t="s">
        <v>1661</v>
      </c>
    </row>
    <row r="46" spans="1:6" x14ac:dyDescent="0.2">
      <c r="A46" t="s">
        <v>1804</v>
      </c>
      <c r="B46">
        <v>71</v>
      </c>
      <c r="C46" t="s">
        <v>620</v>
      </c>
      <c r="D46" t="s">
        <v>1657</v>
      </c>
      <c r="E46" t="s">
        <v>1072</v>
      </c>
      <c r="F46" t="s">
        <v>1657</v>
      </c>
    </row>
    <row r="47" spans="1:6" x14ac:dyDescent="0.2">
      <c r="A47" t="s">
        <v>252</v>
      </c>
      <c r="B47">
        <v>45</v>
      </c>
      <c r="C47" t="s">
        <v>627</v>
      </c>
      <c r="D47" t="s">
        <v>1461</v>
      </c>
      <c r="E47" t="s">
        <v>1072</v>
      </c>
      <c r="F47" t="s">
        <v>1661</v>
      </c>
    </row>
    <row r="48" spans="1:6" x14ac:dyDescent="0.2">
      <c r="A48" t="s">
        <v>1087</v>
      </c>
      <c r="B48">
        <v>89</v>
      </c>
      <c r="C48" t="s">
        <v>620</v>
      </c>
      <c r="D48" t="s">
        <v>1461</v>
      </c>
      <c r="E48" t="s">
        <v>1073</v>
      </c>
      <c r="F48" t="s">
        <v>1662</v>
      </c>
    </row>
    <row r="49" spans="1:6" x14ac:dyDescent="0.2">
      <c r="A49" t="s">
        <v>253</v>
      </c>
      <c r="B49">
        <v>60</v>
      </c>
      <c r="C49" t="s">
        <v>620</v>
      </c>
      <c r="D49" t="s">
        <v>1461</v>
      </c>
      <c r="E49" t="s">
        <v>1072</v>
      </c>
      <c r="F49" t="s">
        <v>1661</v>
      </c>
    </row>
    <row r="50" spans="1:6" x14ac:dyDescent="0.2">
      <c r="A50" t="s">
        <v>1741</v>
      </c>
      <c r="B50">
        <v>78</v>
      </c>
      <c r="C50" t="s">
        <v>627</v>
      </c>
      <c r="D50" t="s">
        <v>1657</v>
      </c>
      <c r="E50" t="s">
        <v>1073</v>
      </c>
      <c r="F50" t="s">
        <v>1657</v>
      </c>
    </row>
    <row r="51" spans="1:6" x14ac:dyDescent="0.2">
      <c r="A51" t="s">
        <v>1088</v>
      </c>
      <c r="B51">
        <v>70</v>
      </c>
      <c r="C51" t="s">
        <v>620</v>
      </c>
      <c r="D51" t="s">
        <v>1461</v>
      </c>
      <c r="E51" t="s">
        <v>1073</v>
      </c>
      <c r="F51" t="s">
        <v>1661</v>
      </c>
    </row>
    <row r="52" spans="1:6" x14ac:dyDescent="0.2">
      <c r="A52" t="s">
        <v>254</v>
      </c>
      <c r="B52">
        <v>68</v>
      </c>
      <c r="C52" t="s">
        <v>620</v>
      </c>
      <c r="D52" t="s">
        <v>1461</v>
      </c>
      <c r="E52" t="s">
        <v>1072</v>
      </c>
      <c r="F52" t="s">
        <v>1661</v>
      </c>
    </row>
    <row r="53" spans="1:6" x14ac:dyDescent="0.2">
      <c r="A53" t="s">
        <v>1805</v>
      </c>
      <c r="B53">
        <v>71</v>
      </c>
      <c r="C53" t="s">
        <v>620</v>
      </c>
      <c r="D53" t="s">
        <v>1657</v>
      </c>
      <c r="E53" t="s">
        <v>1072</v>
      </c>
      <c r="F53" t="s">
        <v>1657</v>
      </c>
    </row>
    <row r="54" spans="1:6" x14ac:dyDescent="0.2">
      <c r="A54" t="s">
        <v>1788</v>
      </c>
      <c r="B54">
        <v>76</v>
      </c>
      <c r="C54" t="s">
        <v>627</v>
      </c>
      <c r="D54" t="s">
        <v>1657</v>
      </c>
      <c r="E54" t="s">
        <v>1072</v>
      </c>
      <c r="F54" t="s">
        <v>1657</v>
      </c>
    </row>
    <row r="55" spans="1:6" x14ac:dyDescent="0.2">
      <c r="A55" t="s">
        <v>1760</v>
      </c>
      <c r="B55">
        <v>72</v>
      </c>
      <c r="C55" t="s">
        <v>627</v>
      </c>
      <c r="D55" t="s">
        <v>1657</v>
      </c>
      <c r="E55" t="s">
        <v>1073</v>
      </c>
      <c r="F55" t="s">
        <v>1657</v>
      </c>
    </row>
    <row r="56" spans="1:6" x14ac:dyDescent="0.2">
      <c r="A56" t="s">
        <v>1089</v>
      </c>
      <c r="B56">
        <v>90</v>
      </c>
      <c r="C56" t="s">
        <v>620</v>
      </c>
      <c r="D56" t="s">
        <v>1461</v>
      </c>
      <c r="E56" t="s">
        <v>1073</v>
      </c>
      <c r="F56" t="s">
        <v>1661</v>
      </c>
    </row>
    <row r="57" spans="1:6" x14ac:dyDescent="0.2">
      <c r="A57" t="s">
        <v>1743</v>
      </c>
      <c r="B57">
        <v>81</v>
      </c>
      <c r="C57" t="s">
        <v>620</v>
      </c>
      <c r="D57" t="s">
        <v>1657</v>
      </c>
      <c r="E57" t="s">
        <v>1073</v>
      </c>
      <c r="F57" t="s">
        <v>1657</v>
      </c>
    </row>
    <row r="58" spans="1:6" x14ac:dyDescent="0.2">
      <c r="A58" t="s">
        <v>1806</v>
      </c>
      <c r="B58">
        <v>65</v>
      </c>
      <c r="C58" t="s">
        <v>627</v>
      </c>
      <c r="D58" t="s">
        <v>1657</v>
      </c>
      <c r="E58" t="s">
        <v>1072</v>
      </c>
      <c r="F58" t="s">
        <v>1657</v>
      </c>
    </row>
    <row r="59" spans="1:6" x14ac:dyDescent="0.2">
      <c r="A59" t="s">
        <v>1090</v>
      </c>
      <c r="B59">
        <v>81</v>
      </c>
      <c r="C59" t="s">
        <v>620</v>
      </c>
      <c r="D59" t="s">
        <v>1461</v>
      </c>
      <c r="E59" t="s">
        <v>1073</v>
      </c>
      <c r="F59" t="s">
        <v>1661</v>
      </c>
    </row>
    <row r="60" spans="1:6" x14ac:dyDescent="0.2">
      <c r="A60" t="s">
        <v>1807</v>
      </c>
      <c r="B60">
        <v>62</v>
      </c>
      <c r="C60" t="s">
        <v>620</v>
      </c>
      <c r="D60" t="s">
        <v>1657</v>
      </c>
      <c r="E60" t="s">
        <v>1072</v>
      </c>
      <c r="F60" t="s">
        <v>1657</v>
      </c>
    </row>
    <row r="61" spans="1:6" x14ac:dyDescent="0.2">
      <c r="A61" t="s">
        <v>1761</v>
      </c>
      <c r="B61">
        <v>57</v>
      </c>
      <c r="C61" t="s">
        <v>620</v>
      </c>
      <c r="D61" t="s">
        <v>1657</v>
      </c>
      <c r="E61" t="s">
        <v>1073</v>
      </c>
      <c r="F61" t="s">
        <v>1657</v>
      </c>
    </row>
    <row r="62" spans="1:6" x14ac:dyDescent="0.2">
      <c r="A62" t="s">
        <v>1789</v>
      </c>
      <c r="B62">
        <v>48</v>
      </c>
      <c r="C62" t="s">
        <v>627</v>
      </c>
      <c r="D62" t="s">
        <v>1657</v>
      </c>
      <c r="E62" t="s">
        <v>1072</v>
      </c>
      <c r="F62" t="s">
        <v>1657</v>
      </c>
    </row>
    <row r="63" spans="1:6" x14ac:dyDescent="0.2">
      <c r="A63" t="s">
        <v>255</v>
      </c>
      <c r="B63">
        <v>83</v>
      </c>
      <c r="C63" t="s">
        <v>620</v>
      </c>
      <c r="D63" t="s">
        <v>1461</v>
      </c>
      <c r="E63" t="s">
        <v>1072</v>
      </c>
      <c r="F63" t="s">
        <v>1661</v>
      </c>
    </row>
    <row r="64" spans="1:6" x14ac:dyDescent="0.2">
      <c r="A64" t="s">
        <v>1762</v>
      </c>
      <c r="B64">
        <v>77</v>
      </c>
      <c r="C64" t="s">
        <v>627</v>
      </c>
      <c r="D64" t="s">
        <v>1657</v>
      </c>
      <c r="E64" t="s">
        <v>1073</v>
      </c>
      <c r="F64" t="s">
        <v>1657</v>
      </c>
    </row>
    <row r="65" spans="1:6" x14ac:dyDescent="0.2">
      <c r="A65" t="s">
        <v>1091</v>
      </c>
      <c r="B65">
        <v>76</v>
      </c>
      <c r="C65" t="s">
        <v>627</v>
      </c>
      <c r="D65" t="s">
        <v>1461</v>
      </c>
      <c r="E65" t="s">
        <v>1073</v>
      </c>
      <c r="F65" t="s">
        <v>1662</v>
      </c>
    </row>
    <row r="66" spans="1:6" x14ac:dyDescent="0.2">
      <c r="A66" t="s">
        <v>1092</v>
      </c>
      <c r="B66">
        <v>61</v>
      </c>
      <c r="C66" t="s">
        <v>627</v>
      </c>
      <c r="D66" t="s">
        <v>1461</v>
      </c>
      <c r="E66" t="s">
        <v>1073</v>
      </c>
      <c r="F66" t="s">
        <v>1661</v>
      </c>
    </row>
    <row r="67" spans="1:6" x14ac:dyDescent="0.2">
      <c r="A67" t="s">
        <v>256</v>
      </c>
      <c r="B67">
        <v>54</v>
      </c>
      <c r="C67" t="s">
        <v>627</v>
      </c>
      <c r="D67" t="s">
        <v>1461</v>
      </c>
      <c r="E67" t="s">
        <v>1072</v>
      </c>
      <c r="F67" t="s">
        <v>1661</v>
      </c>
    </row>
    <row r="68" spans="1:6" x14ac:dyDescent="0.2">
      <c r="A68" t="s">
        <v>257</v>
      </c>
      <c r="B68">
        <v>92</v>
      </c>
      <c r="C68" t="s">
        <v>620</v>
      </c>
      <c r="D68" t="s">
        <v>1461</v>
      </c>
      <c r="E68" t="s">
        <v>1072</v>
      </c>
      <c r="F68" t="s">
        <v>1662</v>
      </c>
    </row>
    <row r="69" spans="1:6" x14ac:dyDescent="0.2">
      <c r="A69" t="s">
        <v>1808</v>
      </c>
      <c r="B69">
        <v>81</v>
      </c>
      <c r="C69" t="s">
        <v>627</v>
      </c>
      <c r="D69" t="s">
        <v>1657</v>
      </c>
      <c r="E69" t="s">
        <v>1072</v>
      </c>
      <c r="F69" t="s">
        <v>1657</v>
      </c>
    </row>
    <row r="70" spans="1:6" x14ac:dyDescent="0.2">
      <c r="A70" t="s">
        <v>1093</v>
      </c>
      <c r="B70">
        <v>81</v>
      </c>
      <c r="C70" t="s">
        <v>620</v>
      </c>
      <c r="D70" t="s">
        <v>1461</v>
      </c>
      <c r="E70" t="s">
        <v>1073</v>
      </c>
      <c r="F70" t="s">
        <v>1662</v>
      </c>
    </row>
    <row r="71" spans="1:6" x14ac:dyDescent="0.2">
      <c r="A71" t="s">
        <v>1763</v>
      </c>
      <c r="B71">
        <v>71</v>
      </c>
      <c r="C71" t="s">
        <v>620</v>
      </c>
      <c r="D71" t="s">
        <v>1657</v>
      </c>
      <c r="E71" t="s">
        <v>1073</v>
      </c>
      <c r="F71" t="s">
        <v>1657</v>
      </c>
    </row>
    <row r="72" spans="1:6" x14ac:dyDescent="0.2">
      <c r="A72" t="s">
        <v>1764</v>
      </c>
      <c r="B72">
        <v>74</v>
      </c>
      <c r="C72" t="s">
        <v>620</v>
      </c>
      <c r="D72" t="s">
        <v>1657</v>
      </c>
      <c r="E72" t="s">
        <v>1073</v>
      </c>
      <c r="F72" t="s">
        <v>1657</v>
      </c>
    </row>
    <row r="73" spans="1:6" x14ac:dyDescent="0.2">
      <c r="A73" t="s">
        <v>1094</v>
      </c>
      <c r="B73">
        <v>75</v>
      </c>
      <c r="C73" t="s">
        <v>627</v>
      </c>
      <c r="D73" t="s">
        <v>1461</v>
      </c>
      <c r="E73" t="s">
        <v>1073</v>
      </c>
      <c r="F73" t="s">
        <v>1661</v>
      </c>
    </row>
    <row r="74" spans="1:6" x14ac:dyDescent="0.2">
      <c r="A74" t="s">
        <v>1765</v>
      </c>
      <c r="B74">
        <v>47</v>
      </c>
      <c r="C74" t="s">
        <v>620</v>
      </c>
      <c r="D74" t="s">
        <v>1657</v>
      </c>
      <c r="E74" t="s">
        <v>1073</v>
      </c>
      <c r="F74" t="s">
        <v>1657</v>
      </c>
    </row>
    <row r="75" spans="1:6" x14ac:dyDescent="0.2">
      <c r="A75" t="s">
        <v>258</v>
      </c>
      <c r="B75">
        <v>74</v>
      </c>
      <c r="C75" t="s">
        <v>620</v>
      </c>
      <c r="D75" t="s">
        <v>1461</v>
      </c>
      <c r="E75" t="s">
        <v>1072</v>
      </c>
      <c r="F75" t="s">
        <v>1661</v>
      </c>
    </row>
    <row r="76" spans="1:6" x14ac:dyDescent="0.2">
      <c r="A76" t="s">
        <v>1095</v>
      </c>
      <c r="B76">
        <v>65</v>
      </c>
      <c r="C76" t="s">
        <v>620</v>
      </c>
      <c r="D76" t="s">
        <v>1461</v>
      </c>
      <c r="E76" t="s">
        <v>1073</v>
      </c>
      <c r="F76" t="s">
        <v>1661</v>
      </c>
    </row>
    <row r="77" spans="1:6" x14ac:dyDescent="0.2">
      <c r="A77" t="s">
        <v>1809</v>
      </c>
      <c r="B77">
        <v>73</v>
      </c>
      <c r="C77" t="s">
        <v>620</v>
      </c>
      <c r="D77" t="s">
        <v>1657</v>
      </c>
      <c r="E77" t="s">
        <v>1072</v>
      </c>
      <c r="F77" t="s">
        <v>1657</v>
      </c>
    </row>
    <row r="78" spans="1:6" x14ac:dyDescent="0.2">
      <c r="A78" t="s">
        <v>1096</v>
      </c>
      <c r="B78">
        <v>77</v>
      </c>
      <c r="C78" t="s">
        <v>620</v>
      </c>
      <c r="D78" t="s">
        <v>1461</v>
      </c>
      <c r="E78" t="s">
        <v>1073</v>
      </c>
      <c r="F78" t="s">
        <v>1661</v>
      </c>
    </row>
    <row r="79" spans="1:6" x14ac:dyDescent="0.2">
      <c r="A79" t="s">
        <v>1097</v>
      </c>
      <c r="B79">
        <v>75</v>
      </c>
      <c r="C79" t="s">
        <v>620</v>
      </c>
      <c r="D79" t="s">
        <v>1461</v>
      </c>
      <c r="E79" t="s">
        <v>1073</v>
      </c>
      <c r="F79" t="s">
        <v>1662</v>
      </c>
    </row>
    <row r="80" spans="1:6" x14ac:dyDescent="0.2">
      <c r="A80" t="s">
        <v>1098</v>
      </c>
      <c r="B80">
        <v>73</v>
      </c>
      <c r="C80" t="s">
        <v>620</v>
      </c>
      <c r="D80" t="s">
        <v>1461</v>
      </c>
      <c r="E80" t="s">
        <v>1073</v>
      </c>
      <c r="F80" t="s">
        <v>1661</v>
      </c>
    </row>
    <row r="81" spans="1:6" x14ac:dyDescent="0.2">
      <c r="A81" t="s">
        <v>1099</v>
      </c>
      <c r="B81">
        <v>63</v>
      </c>
      <c r="C81" t="s">
        <v>620</v>
      </c>
      <c r="D81" t="s">
        <v>1461</v>
      </c>
      <c r="E81" t="s">
        <v>1073</v>
      </c>
      <c r="F81" t="s">
        <v>1661</v>
      </c>
    </row>
    <row r="82" spans="1:6" x14ac:dyDescent="0.2">
      <c r="A82" t="s">
        <v>1766</v>
      </c>
      <c r="B82">
        <v>74</v>
      </c>
      <c r="C82" t="s">
        <v>627</v>
      </c>
      <c r="D82" t="s">
        <v>1657</v>
      </c>
      <c r="E82" t="s">
        <v>1073</v>
      </c>
      <c r="F82" t="s">
        <v>1657</v>
      </c>
    </row>
    <row r="83" spans="1:6" x14ac:dyDescent="0.2">
      <c r="A83" t="s">
        <v>259</v>
      </c>
      <c r="B83">
        <v>66</v>
      </c>
      <c r="C83" t="s">
        <v>627</v>
      </c>
      <c r="D83" t="s">
        <v>1461</v>
      </c>
      <c r="E83" t="s">
        <v>1072</v>
      </c>
      <c r="F83" t="s">
        <v>1661</v>
      </c>
    </row>
    <row r="84" spans="1:6" x14ac:dyDescent="0.2">
      <c r="A84" t="s">
        <v>260</v>
      </c>
      <c r="B84">
        <v>82</v>
      </c>
      <c r="C84" t="s">
        <v>627</v>
      </c>
      <c r="D84" t="s">
        <v>1461</v>
      </c>
      <c r="E84" t="s">
        <v>1072</v>
      </c>
      <c r="F84" t="s">
        <v>1662</v>
      </c>
    </row>
    <row r="85" spans="1:6" x14ac:dyDescent="0.2">
      <c r="A85" t="s">
        <v>261</v>
      </c>
      <c r="B85">
        <v>78</v>
      </c>
      <c r="C85" t="s">
        <v>620</v>
      </c>
      <c r="D85" t="s">
        <v>1461</v>
      </c>
      <c r="E85" t="s">
        <v>1072</v>
      </c>
      <c r="F85" t="s">
        <v>1662</v>
      </c>
    </row>
    <row r="86" spans="1:6" x14ac:dyDescent="0.2">
      <c r="A86" t="s">
        <v>1100</v>
      </c>
      <c r="B86">
        <v>77</v>
      </c>
      <c r="C86" t="s">
        <v>620</v>
      </c>
      <c r="D86" t="s">
        <v>1461</v>
      </c>
      <c r="E86" t="s">
        <v>1073</v>
      </c>
      <c r="F86" t="s">
        <v>1661</v>
      </c>
    </row>
    <row r="87" spans="1:6" x14ac:dyDescent="0.2">
      <c r="A87" t="s">
        <v>1745</v>
      </c>
      <c r="B87">
        <v>56</v>
      </c>
      <c r="C87" t="s">
        <v>620</v>
      </c>
      <c r="D87" t="s">
        <v>1657</v>
      </c>
      <c r="E87" t="s">
        <v>1073</v>
      </c>
      <c r="F87" t="s">
        <v>1657</v>
      </c>
    </row>
    <row r="88" spans="1:6" x14ac:dyDescent="0.2">
      <c r="A88" t="s">
        <v>262</v>
      </c>
      <c r="B88">
        <v>74</v>
      </c>
      <c r="C88" t="s">
        <v>627</v>
      </c>
      <c r="D88" t="s">
        <v>1461</v>
      </c>
      <c r="E88" t="s">
        <v>1072</v>
      </c>
      <c r="F88" t="s">
        <v>1661</v>
      </c>
    </row>
    <row r="89" spans="1:6" x14ac:dyDescent="0.2">
      <c r="A89" t="s">
        <v>263</v>
      </c>
      <c r="B89">
        <v>57</v>
      </c>
      <c r="C89" t="s">
        <v>627</v>
      </c>
      <c r="D89" t="s">
        <v>1461</v>
      </c>
      <c r="E89" t="s">
        <v>1072</v>
      </c>
      <c r="F89" t="s">
        <v>1661</v>
      </c>
    </row>
    <row r="90" spans="1:6" x14ac:dyDescent="0.2">
      <c r="A90" t="s">
        <v>1767</v>
      </c>
      <c r="B90">
        <v>79</v>
      </c>
      <c r="C90" t="s">
        <v>627</v>
      </c>
      <c r="D90" t="s">
        <v>1657</v>
      </c>
      <c r="E90" t="s">
        <v>1073</v>
      </c>
      <c r="F90" t="s">
        <v>1657</v>
      </c>
    </row>
    <row r="91" spans="1:6" x14ac:dyDescent="0.2">
      <c r="A91" t="s">
        <v>264</v>
      </c>
      <c r="B91">
        <v>75</v>
      </c>
      <c r="C91" t="s">
        <v>620</v>
      </c>
      <c r="D91" t="s">
        <v>1461</v>
      </c>
      <c r="E91" t="s">
        <v>1072</v>
      </c>
      <c r="F91" t="s">
        <v>1662</v>
      </c>
    </row>
    <row r="92" spans="1:6" x14ac:dyDescent="0.2">
      <c r="A92" t="s">
        <v>1768</v>
      </c>
      <c r="B92">
        <v>67</v>
      </c>
      <c r="C92" t="s">
        <v>627</v>
      </c>
      <c r="D92" t="s">
        <v>1657</v>
      </c>
      <c r="E92" t="s">
        <v>1073</v>
      </c>
      <c r="F92" t="s">
        <v>1657</v>
      </c>
    </row>
    <row r="93" spans="1:6" x14ac:dyDescent="0.2">
      <c r="A93" t="s">
        <v>265</v>
      </c>
      <c r="B93">
        <v>57</v>
      </c>
      <c r="C93" t="s">
        <v>620</v>
      </c>
      <c r="D93" t="s">
        <v>1461</v>
      </c>
      <c r="E93" t="s">
        <v>1072</v>
      </c>
      <c r="F93" t="s">
        <v>1662</v>
      </c>
    </row>
    <row r="94" spans="1:6" x14ac:dyDescent="0.2">
      <c r="A94" t="s">
        <v>1746</v>
      </c>
      <c r="B94">
        <v>81</v>
      </c>
      <c r="C94" t="s">
        <v>627</v>
      </c>
      <c r="D94" t="s">
        <v>1657</v>
      </c>
      <c r="E94" t="s">
        <v>1073</v>
      </c>
      <c r="F94" t="s">
        <v>1657</v>
      </c>
    </row>
    <row r="95" spans="1:6" x14ac:dyDescent="0.2">
      <c r="A95" t="s">
        <v>1810</v>
      </c>
      <c r="B95">
        <v>78</v>
      </c>
      <c r="C95" t="s">
        <v>627</v>
      </c>
      <c r="D95" t="s">
        <v>1657</v>
      </c>
      <c r="E95" t="s">
        <v>1072</v>
      </c>
      <c r="F95" t="s">
        <v>1657</v>
      </c>
    </row>
    <row r="96" spans="1:6" x14ac:dyDescent="0.2">
      <c r="A96" t="s">
        <v>1101</v>
      </c>
      <c r="B96">
        <v>79</v>
      </c>
      <c r="C96" t="s">
        <v>627</v>
      </c>
      <c r="D96" t="s">
        <v>1461</v>
      </c>
      <c r="E96" t="s">
        <v>1073</v>
      </c>
      <c r="F96" t="s">
        <v>1661</v>
      </c>
    </row>
    <row r="97" spans="1:6" x14ac:dyDescent="0.2">
      <c r="A97" t="s">
        <v>1747</v>
      </c>
      <c r="B97">
        <v>88</v>
      </c>
      <c r="C97" t="s">
        <v>627</v>
      </c>
      <c r="D97" t="s">
        <v>1657</v>
      </c>
      <c r="E97" t="s">
        <v>1073</v>
      </c>
      <c r="F97" t="s">
        <v>1657</v>
      </c>
    </row>
    <row r="98" spans="1:6" x14ac:dyDescent="0.2">
      <c r="A98" t="s">
        <v>1748</v>
      </c>
      <c r="B98">
        <v>47</v>
      </c>
      <c r="C98" t="s">
        <v>627</v>
      </c>
      <c r="D98" t="s">
        <v>1657</v>
      </c>
      <c r="E98" t="s">
        <v>1073</v>
      </c>
      <c r="F98" t="s">
        <v>1657</v>
      </c>
    </row>
    <row r="99" spans="1:6" x14ac:dyDescent="0.2">
      <c r="A99" t="s">
        <v>1102</v>
      </c>
      <c r="B99">
        <v>82</v>
      </c>
      <c r="C99" t="s">
        <v>620</v>
      </c>
      <c r="D99" t="s">
        <v>1461</v>
      </c>
      <c r="E99" t="s">
        <v>1073</v>
      </c>
      <c r="F99" t="s">
        <v>1661</v>
      </c>
    </row>
    <row r="100" spans="1:6" x14ac:dyDescent="0.2">
      <c r="A100" t="s">
        <v>1103</v>
      </c>
      <c r="B100">
        <v>86</v>
      </c>
      <c r="C100" t="s">
        <v>620</v>
      </c>
      <c r="D100" t="s">
        <v>1461</v>
      </c>
      <c r="E100" t="s">
        <v>1073</v>
      </c>
      <c r="F100" t="s">
        <v>1661</v>
      </c>
    </row>
    <row r="101" spans="1:6" x14ac:dyDescent="0.2">
      <c r="A101" t="s">
        <v>1769</v>
      </c>
      <c r="B101">
        <v>76</v>
      </c>
      <c r="C101" t="s">
        <v>627</v>
      </c>
      <c r="D101" t="s">
        <v>1657</v>
      </c>
      <c r="E101" t="s">
        <v>1073</v>
      </c>
      <c r="F101" t="s">
        <v>1657</v>
      </c>
    </row>
    <row r="102" spans="1:6" x14ac:dyDescent="0.2">
      <c r="A102" t="s">
        <v>1104</v>
      </c>
      <c r="B102">
        <v>65</v>
      </c>
      <c r="C102" t="s">
        <v>620</v>
      </c>
      <c r="D102" t="s">
        <v>1461</v>
      </c>
      <c r="E102" t="s">
        <v>1073</v>
      </c>
      <c r="F102" t="s">
        <v>1662</v>
      </c>
    </row>
    <row r="103" spans="1:6" x14ac:dyDescent="0.2">
      <c r="A103" t="s">
        <v>1749</v>
      </c>
      <c r="B103">
        <v>81</v>
      </c>
      <c r="C103" t="s">
        <v>620</v>
      </c>
      <c r="D103" t="s">
        <v>1657</v>
      </c>
      <c r="E103" t="s">
        <v>1073</v>
      </c>
      <c r="F103" t="s">
        <v>1657</v>
      </c>
    </row>
    <row r="104" spans="1:6" x14ac:dyDescent="0.2">
      <c r="A104" t="s">
        <v>1750</v>
      </c>
      <c r="B104">
        <v>87</v>
      </c>
      <c r="C104" t="s">
        <v>620</v>
      </c>
      <c r="D104" t="s">
        <v>1657</v>
      </c>
      <c r="E104" t="s">
        <v>1073</v>
      </c>
      <c r="F104" t="s">
        <v>1657</v>
      </c>
    </row>
    <row r="105" spans="1:6" x14ac:dyDescent="0.2">
      <c r="A105" t="s">
        <v>266</v>
      </c>
      <c r="B105">
        <v>77</v>
      </c>
      <c r="C105" t="s">
        <v>627</v>
      </c>
      <c r="D105" t="s">
        <v>1461</v>
      </c>
      <c r="E105" t="s">
        <v>1072</v>
      </c>
      <c r="F105" t="s">
        <v>1662</v>
      </c>
    </row>
    <row r="106" spans="1:6" x14ac:dyDescent="0.2">
      <c r="A106" t="s">
        <v>1105</v>
      </c>
      <c r="B106">
        <v>78</v>
      </c>
      <c r="C106" t="s">
        <v>627</v>
      </c>
      <c r="D106" t="s">
        <v>1461</v>
      </c>
      <c r="E106" t="s">
        <v>1073</v>
      </c>
      <c r="F106" t="s">
        <v>1662</v>
      </c>
    </row>
    <row r="107" spans="1:6" x14ac:dyDescent="0.2">
      <c r="A107" t="s">
        <v>1106</v>
      </c>
      <c r="B107">
        <v>79</v>
      </c>
      <c r="C107" t="s">
        <v>620</v>
      </c>
      <c r="D107" t="s">
        <v>1461</v>
      </c>
      <c r="E107" t="s">
        <v>1073</v>
      </c>
      <c r="F107" t="s">
        <v>1661</v>
      </c>
    </row>
    <row r="108" spans="1:6" x14ac:dyDescent="0.2">
      <c r="A108" t="s">
        <v>1107</v>
      </c>
      <c r="B108">
        <v>73</v>
      </c>
      <c r="C108" t="s">
        <v>627</v>
      </c>
      <c r="D108" t="s">
        <v>1461</v>
      </c>
      <c r="E108" t="s">
        <v>1073</v>
      </c>
      <c r="F108" t="s">
        <v>1661</v>
      </c>
    </row>
    <row r="109" spans="1:6" x14ac:dyDescent="0.2">
      <c r="A109" t="s">
        <v>267</v>
      </c>
      <c r="B109">
        <v>69</v>
      </c>
      <c r="C109" t="s">
        <v>627</v>
      </c>
      <c r="D109" t="s">
        <v>1461</v>
      </c>
      <c r="E109" t="s">
        <v>1072</v>
      </c>
      <c r="F109" t="s">
        <v>1662</v>
      </c>
    </row>
    <row r="110" spans="1:6" x14ac:dyDescent="0.2">
      <c r="A110" t="s">
        <v>268</v>
      </c>
      <c r="B110">
        <v>72</v>
      </c>
      <c r="C110" t="s">
        <v>627</v>
      </c>
      <c r="D110" t="s">
        <v>1461</v>
      </c>
      <c r="E110" t="s">
        <v>1072</v>
      </c>
      <c r="F110" t="s">
        <v>1662</v>
      </c>
    </row>
    <row r="111" spans="1:6" x14ac:dyDescent="0.2">
      <c r="A111" t="s">
        <v>1108</v>
      </c>
      <c r="B111">
        <v>30</v>
      </c>
      <c r="C111" t="s">
        <v>627</v>
      </c>
      <c r="D111" t="s">
        <v>1461</v>
      </c>
      <c r="E111" t="s">
        <v>1073</v>
      </c>
      <c r="F111" t="s">
        <v>1661</v>
      </c>
    </row>
    <row r="112" spans="1:6" x14ac:dyDescent="0.2">
      <c r="A112" t="s">
        <v>1109</v>
      </c>
      <c r="B112">
        <v>56</v>
      </c>
      <c r="C112" t="s">
        <v>620</v>
      </c>
      <c r="D112" t="s">
        <v>1461</v>
      </c>
      <c r="E112" t="s">
        <v>1073</v>
      </c>
      <c r="F112" t="s">
        <v>1661</v>
      </c>
    </row>
    <row r="113" spans="1:6" x14ac:dyDescent="0.2">
      <c r="A113" t="s">
        <v>1110</v>
      </c>
      <c r="B113">
        <v>78</v>
      </c>
      <c r="C113" t="s">
        <v>620</v>
      </c>
      <c r="D113" t="s">
        <v>1461</v>
      </c>
      <c r="E113" t="s">
        <v>1073</v>
      </c>
      <c r="F113" t="s">
        <v>1662</v>
      </c>
    </row>
    <row r="114" spans="1:6" x14ac:dyDescent="0.2">
      <c r="A114" t="s">
        <v>1111</v>
      </c>
      <c r="B114">
        <v>77</v>
      </c>
      <c r="C114" t="s">
        <v>627</v>
      </c>
      <c r="D114" t="s">
        <v>1461</v>
      </c>
      <c r="E114" t="s">
        <v>1073</v>
      </c>
      <c r="F114" t="s">
        <v>1662</v>
      </c>
    </row>
    <row r="115" spans="1:6" x14ac:dyDescent="0.2">
      <c r="A115" t="s">
        <v>1790</v>
      </c>
      <c r="B115">
        <v>73</v>
      </c>
      <c r="C115" t="s">
        <v>627</v>
      </c>
      <c r="D115" t="s">
        <v>1657</v>
      </c>
      <c r="E115" t="s">
        <v>1072</v>
      </c>
      <c r="F115" t="s">
        <v>1657</v>
      </c>
    </row>
    <row r="116" spans="1:6" x14ac:dyDescent="0.2">
      <c r="A116" t="s">
        <v>1112</v>
      </c>
      <c r="B116">
        <v>61</v>
      </c>
      <c r="C116" t="s">
        <v>620</v>
      </c>
      <c r="D116" t="s">
        <v>1461</v>
      </c>
      <c r="E116" t="s">
        <v>1073</v>
      </c>
      <c r="F116" t="s">
        <v>1661</v>
      </c>
    </row>
    <row r="117" spans="1:6" x14ac:dyDescent="0.2">
      <c r="A117" t="s">
        <v>1113</v>
      </c>
      <c r="B117">
        <v>61</v>
      </c>
      <c r="C117" t="s">
        <v>627</v>
      </c>
      <c r="D117" t="s">
        <v>1461</v>
      </c>
      <c r="E117" t="s">
        <v>1073</v>
      </c>
      <c r="F117" t="s">
        <v>1662</v>
      </c>
    </row>
    <row r="118" spans="1:6" x14ac:dyDescent="0.2">
      <c r="A118" t="s">
        <v>269</v>
      </c>
      <c r="B118">
        <v>82</v>
      </c>
      <c r="C118" t="s">
        <v>620</v>
      </c>
      <c r="D118" t="s">
        <v>1461</v>
      </c>
      <c r="E118" t="s">
        <v>1072</v>
      </c>
      <c r="F118" t="s">
        <v>1662</v>
      </c>
    </row>
    <row r="119" spans="1:6" x14ac:dyDescent="0.2">
      <c r="A119" t="s">
        <v>270</v>
      </c>
      <c r="B119">
        <v>61</v>
      </c>
      <c r="C119" t="s">
        <v>620</v>
      </c>
      <c r="D119" t="s">
        <v>1461</v>
      </c>
      <c r="E119" t="s">
        <v>1072</v>
      </c>
      <c r="F119" t="s">
        <v>1661</v>
      </c>
    </row>
    <row r="120" spans="1:6" x14ac:dyDescent="0.2">
      <c r="A120" t="s">
        <v>271</v>
      </c>
      <c r="B120">
        <v>52</v>
      </c>
      <c r="C120" t="s">
        <v>627</v>
      </c>
      <c r="D120" t="s">
        <v>1461</v>
      </c>
      <c r="E120" t="s">
        <v>1072</v>
      </c>
      <c r="F120" t="s">
        <v>1661</v>
      </c>
    </row>
    <row r="121" spans="1:6" x14ac:dyDescent="0.2">
      <c r="A121" t="s">
        <v>1751</v>
      </c>
      <c r="B121">
        <v>64</v>
      </c>
      <c r="C121" t="s">
        <v>627</v>
      </c>
      <c r="D121" t="s">
        <v>1657</v>
      </c>
      <c r="E121" t="s">
        <v>1073</v>
      </c>
      <c r="F121" t="s">
        <v>1657</v>
      </c>
    </row>
    <row r="122" spans="1:6" x14ac:dyDescent="0.2">
      <c r="A122" t="s">
        <v>272</v>
      </c>
      <c r="B122">
        <v>77</v>
      </c>
      <c r="C122" t="s">
        <v>627</v>
      </c>
      <c r="D122" t="s">
        <v>1461</v>
      </c>
      <c r="E122" t="s">
        <v>1072</v>
      </c>
      <c r="F122" t="s">
        <v>1662</v>
      </c>
    </row>
    <row r="123" spans="1:6" x14ac:dyDescent="0.2">
      <c r="A123" t="s">
        <v>1791</v>
      </c>
      <c r="B123">
        <v>65</v>
      </c>
      <c r="C123" t="s">
        <v>620</v>
      </c>
      <c r="D123" t="s">
        <v>1657</v>
      </c>
      <c r="E123" t="s">
        <v>1072</v>
      </c>
      <c r="F123" t="s">
        <v>1657</v>
      </c>
    </row>
    <row r="124" spans="1:6" x14ac:dyDescent="0.2">
      <c r="A124" t="s">
        <v>1114</v>
      </c>
      <c r="B124">
        <v>73</v>
      </c>
      <c r="C124" t="s">
        <v>620</v>
      </c>
      <c r="D124" t="s">
        <v>1461</v>
      </c>
      <c r="E124" t="s">
        <v>1073</v>
      </c>
      <c r="F124" t="s">
        <v>1661</v>
      </c>
    </row>
    <row r="125" spans="1:6" x14ac:dyDescent="0.2">
      <c r="A125" t="s">
        <v>1115</v>
      </c>
      <c r="B125">
        <v>90</v>
      </c>
      <c r="C125" t="s">
        <v>627</v>
      </c>
      <c r="D125" t="s">
        <v>1461</v>
      </c>
      <c r="E125" t="s">
        <v>1073</v>
      </c>
      <c r="F125" t="s">
        <v>1661</v>
      </c>
    </row>
    <row r="126" spans="1:6" x14ac:dyDescent="0.2">
      <c r="A126" t="s">
        <v>1770</v>
      </c>
      <c r="B126">
        <v>82</v>
      </c>
      <c r="C126" t="s">
        <v>620</v>
      </c>
      <c r="D126" t="s">
        <v>1657</v>
      </c>
      <c r="E126" t="s">
        <v>1073</v>
      </c>
      <c r="F126" t="s">
        <v>1657</v>
      </c>
    </row>
    <row r="127" spans="1:6" x14ac:dyDescent="0.2">
      <c r="A127" t="s">
        <v>273</v>
      </c>
      <c r="B127">
        <v>87</v>
      </c>
      <c r="C127" t="s">
        <v>627</v>
      </c>
      <c r="D127" t="s">
        <v>1461</v>
      </c>
      <c r="E127" t="s">
        <v>1072</v>
      </c>
      <c r="F127" t="s">
        <v>1661</v>
      </c>
    </row>
    <row r="128" spans="1:6" x14ac:dyDescent="0.2">
      <c r="A128" t="s">
        <v>1116</v>
      </c>
      <c r="B128">
        <v>55</v>
      </c>
      <c r="C128" t="s">
        <v>627</v>
      </c>
      <c r="D128" t="s">
        <v>1461</v>
      </c>
      <c r="E128" t="s">
        <v>1073</v>
      </c>
      <c r="F128" t="s">
        <v>1662</v>
      </c>
    </row>
    <row r="129" spans="1:6" x14ac:dyDescent="0.2">
      <c r="A129" t="s">
        <v>1117</v>
      </c>
      <c r="B129">
        <v>51</v>
      </c>
      <c r="C129" t="s">
        <v>620</v>
      </c>
      <c r="D129" t="s">
        <v>1461</v>
      </c>
      <c r="E129" t="s">
        <v>1073</v>
      </c>
      <c r="F129" t="s">
        <v>1662</v>
      </c>
    </row>
    <row r="130" spans="1:6" x14ac:dyDescent="0.2">
      <c r="A130" t="s">
        <v>1118</v>
      </c>
      <c r="B130">
        <v>77</v>
      </c>
      <c r="C130" t="s">
        <v>627</v>
      </c>
      <c r="D130" t="s">
        <v>1461</v>
      </c>
      <c r="E130" t="s">
        <v>1073</v>
      </c>
      <c r="F130" t="s">
        <v>1661</v>
      </c>
    </row>
    <row r="131" spans="1:6" x14ac:dyDescent="0.2">
      <c r="A131" t="s">
        <v>274</v>
      </c>
      <c r="B131">
        <v>82</v>
      </c>
      <c r="C131" t="s">
        <v>620</v>
      </c>
      <c r="D131" t="s">
        <v>1461</v>
      </c>
      <c r="E131" t="s">
        <v>1072</v>
      </c>
      <c r="F131" t="s">
        <v>1662</v>
      </c>
    </row>
    <row r="132" spans="1:6" x14ac:dyDescent="0.2">
      <c r="A132" t="s">
        <v>1119</v>
      </c>
      <c r="B132">
        <v>68</v>
      </c>
      <c r="C132" t="s">
        <v>620</v>
      </c>
      <c r="D132" t="s">
        <v>1461</v>
      </c>
      <c r="E132" t="s">
        <v>1073</v>
      </c>
      <c r="F132" t="s">
        <v>1662</v>
      </c>
    </row>
    <row r="133" spans="1:6" x14ac:dyDescent="0.2">
      <c r="A133" t="s">
        <v>1811</v>
      </c>
      <c r="B133">
        <v>88</v>
      </c>
      <c r="C133" t="s">
        <v>627</v>
      </c>
      <c r="D133" t="s">
        <v>1657</v>
      </c>
      <c r="E133" t="s">
        <v>1072</v>
      </c>
      <c r="F133" t="s">
        <v>1657</v>
      </c>
    </row>
    <row r="134" spans="1:6" x14ac:dyDescent="0.2">
      <c r="A134" t="s">
        <v>275</v>
      </c>
      <c r="B134">
        <v>68</v>
      </c>
      <c r="C134" t="s">
        <v>620</v>
      </c>
      <c r="D134" t="s">
        <v>1461</v>
      </c>
      <c r="E134" t="s">
        <v>1072</v>
      </c>
      <c r="F134" t="s">
        <v>1661</v>
      </c>
    </row>
    <row r="135" spans="1:6" x14ac:dyDescent="0.2">
      <c r="A135" t="s">
        <v>276</v>
      </c>
      <c r="B135">
        <v>53</v>
      </c>
      <c r="C135" t="s">
        <v>620</v>
      </c>
      <c r="D135" t="s">
        <v>1461</v>
      </c>
      <c r="E135" t="s">
        <v>1072</v>
      </c>
      <c r="F135" t="s">
        <v>1662</v>
      </c>
    </row>
    <row r="136" spans="1:6" x14ac:dyDescent="0.2">
      <c r="A136" t="s">
        <v>277</v>
      </c>
      <c r="B136">
        <v>63</v>
      </c>
      <c r="C136" t="s">
        <v>627</v>
      </c>
      <c r="D136" t="s">
        <v>1461</v>
      </c>
      <c r="E136" t="s">
        <v>1072</v>
      </c>
      <c r="F136" t="s">
        <v>1661</v>
      </c>
    </row>
    <row r="137" spans="1:6" x14ac:dyDescent="0.2">
      <c r="A137" t="s">
        <v>1812</v>
      </c>
      <c r="B137">
        <v>71</v>
      </c>
      <c r="C137" t="s">
        <v>627</v>
      </c>
      <c r="D137" t="s">
        <v>1657</v>
      </c>
      <c r="E137" t="s">
        <v>1072</v>
      </c>
      <c r="F137" t="s">
        <v>1657</v>
      </c>
    </row>
    <row r="138" spans="1:6" x14ac:dyDescent="0.2">
      <c r="A138" t="s">
        <v>278</v>
      </c>
      <c r="B138">
        <v>64</v>
      </c>
      <c r="C138" t="s">
        <v>627</v>
      </c>
      <c r="D138" t="s">
        <v>1461</v>
      </c>
      <c r="E138" t="s">
        <v>1072</v>
      </c>
      <c r="F138" t="s">
        <v>1661</v>
      </c>
    </row>
    <row r="139" spans="1:6" x14ac:dyDescent="0.2">
      <c r="A139" t="s">
        <v>1813</v>
      </c>
      <c r="B139">
        <v>68</v>
      </c>
      <c r="C139" t="s">
        <v>620</v>
      </c>
      <c r="D139" t="s">
        <v>1657</v>
      </c>
      <c r="E139" t="s">
        <v>1072</v>
      </c>
      <c r="F139" t="s">
        <v>1657</v>
      </c>
    </row>
    <row r="140" spans="1:6" x14ac:dyDescent="0.2">
      <c r="A140" t="s">
        <v>1120</v>
      </c>
      <c r="B140">
        <v>74</v>
      </c>
      <c r="C140" t="s">
        <v>620</v>
      </c>
      <c r="D140" t="s">
        <v>1461</v>
      </c>
      <c r="E140" t="s">
        <v>1073</v>
      </c>
      <c r="F140" t="s">
        <v>1661</v>
      </c>
    </row>
    <row r="141" spans="1:6" x14ac:dyDescent="0.2">
      <c r="A141" t="s">
        <v>279</v>
      </c>
      <c r="B141">
        <v>72</v>
      </c>
      <c r="C141" t="s">
        <v>627</v>
      </c>
      <c r="D141" t="s">
        <v>1461</v>
      </c>
      <c r="E141" t="s">
        <v>1072</v>
      </c>
      <c r="F141" t="s">
        <v>1661</v>
      </c>
    </row>
    <row r="142" spans="1:6" x14ac:dyDescent="0.2">
      <c r="A142" t="s">
        <v>280</v>
      </c>
      <c r="B142">
        <v>83</v>
      </c>
      <c r="C142" t="s">
        <v>620</v>
      </c>
      <c r="D142" t="s">
        <v>1461</v>
      </c>
      <c r="E142" t="s">
        <v>1072</v>
      </c>
      <c r="F142" t="s">
        <v>1661</v>
      </c>
    </row>
    <row r="143" spans="1:6" x14ac:dyDescent="0.2">
      <c r="A143" t="s">
        <v>281</v>
      </c>
      <c r="B143">
        <v>55</v>
      </c>
      <c r="C143" t="s">
        <v>620</v>
      </c>
      <c r="D143" t="s">
        <v>1461</v>
      </c>
      <c r="E143" t="s">
        <v>1072</v>
      </c>
      <c r="F143" t="s">
        <v>1662</v>
      </c>
    </row>
    <row r="144" spans="1:6" x14ac:dyDescent="0.2">
      <c r="A144" t="s">
        <v>282</v>
      </c>
      <c r="B144">
        <v>90</v>
      </c>
      <c r="C144" t="s">
        <v>627</v>
      </c>
      <c r="D144" t="s">
        <v>1461</v>
      </c>
      <c r="E144" t="s">
        <v>1072</v>
      </c>
      <c r="F144" t="s">
        <v>1662</v>
      </c>
    </row>
    <row r="145" spans="1:6" x14ac:dyDescent="0.2">
      <c r="A145" t="s">
        <v>283</v>
      </c>
      <c r="B145">
        <v>50</v>
      </c>
      <c r="C145" t="s">
        <v>627</v>
      </c>
      <c r="D145" t="s">
        <v>1461</v>
      </c>
      <c r="E145" t="s">
        <v>1072</v>
      </c>
      <c r="F145" t="s">
        <v>1662</v>
      </c>
    </row>
    <row r="146" spans="1:6" x14ac:dyDescent="0.2">
      <c r="A146" t="s">
        <v>284</v>
      </c>
      <c r="B146">
        <v>66</v>
      </c>
      <c r="C146" t="s">
        <v>627</v>
      </c>
      <c r="D146" t="s">
        <v>1461</v>
      </c>
      <c r="E146" t="s">
        <v>1072</v>
      </c>
      <c r="F146" t="s">
        <v>1661</v>
      </c>
    </row>
    <row r="147" spans="1:6" x14ac:dyDescent="0.2">
      <c r="A147" t="s">
        <v>285</v>
      </c>
      <c r="B147">
        <v>59</v>
      </c>
      <c r="C147" t="s">
        <v>627</v>
      </c>
      <c r="D147" t="s">
        <v>1461</v>
      </c>
      <c r="E147" t="s">
        <v>1072</v>
      </c>
      <c r="F147" t="s">
        <v>1661</v>
      </c>
    </row>
    <row r="148" spans="1:6" x14ac:dyDescent="0.2">
      <c r="A148" t="s">
        <v>286</v>
      </c>
      <c r="B148">
        <v>67</v>
      </c>
      <c r="C148" t="s">
        <v>627</v>
      </c>
      <c r="D148" t="s">
        <v>1461</v>
      </c>
      <c r="E148" t="s">
        <v>1072</v>
      </c>
      <c r="F148" t="s">
        <v>1661</v>
      </c>
    </row>
    <row r="149" spans="1:6" x14ac:dyDescent="0.2">
      <c r="A149" t="s">
        <v>1814</v>
      </c>
      <c r="B149">
        <v>55</v>
      </c>
      <c r="C149" t="s">
        <v>620</v>
      </c>
      <c r="D149" t="s">
        <v>1657</v>
      </c>
      <c r="E149" t="s">
        <v>1072</v>
      </c>
      <c r="F149" t="s">
        <v>1657</v>
      </c>
    </row>
    <row r="150" spans="1:6" x14ac:dyDescent="0.2">
      <c r="A150" t="s">
        <v>287</v>
      </c>
      <c r="B150">
        <v>78</v>
      </c>
      <c r="C150" t="s">
        <v>620</v>
      </c>
      <c r="D150" t="s">
        <v>1461</v>
      </c>
      <c r="E150" t="s">
        <v>1072</v>
      </c>
      <c r="F150" t="s">
        <v>1662</v>
      </c>
    </row>
    <row r="151" spans="1:6" x14ac:dyDescent="0.2">
      <c r="A151" t="s">
        <v>1121</v>
      </c>
      <c r="B151">
        <v>89</v>
      </c>
      <c r="C151" t="s">
        <v>620</v>
      </c>
      <c r="D151" t="s">
        <v>1461</v>
      </c>
      <c r="E151" t="s">
        <v>1073</v>
      </c>
      <c r="F151" t="s">
        <v>1662</v>
      </c>
    </row>
    <row r="152" spans="1:6" x14ac:dyDescent="0.2">
      <c r="A152" t="s">
        <v>1752</v>
      </c>
      <c r="B152">
        <v>55</v>
      </c>
      <c r="C152" t="s">
        <v>620</v>
      </c>
      <c r="D152" t="s">
        <v>1657</v>
      </c>
      <c r="E152" t="s">
        <v>1073</v>
      </c>
      <c r="F152" t="s">
        <v>1657</v>
      </c>
    </row>
    <row r="153" spans="1:6" x14ac:dyDescent="0.2">
      <c r="A153" t="s">
        <v>288</v>
      </c>
      <c r="B153">
        <v>66</v>
      </c>
      <c r="C153" t="s">
        <v>627</v>
      </c>
      <c r="D153" t="s">
        <v>1461</v>
      </c>
      <c r="E153" t="s">
        <v>1072</v>
      </c>
      <c r="F153" t="s">
        <v>1661</v>
      </c>
    </row>
    <row r="154" spans="1:6" x14ac:dyDescent="0.2">
      <c r="A154" t="s">
        <v>289</v>
      </c>
      <c r="B154">
        <v>83</v>
      </c>
      <c r="C154" t="s">
        <v>620</v>
      </c>
      <c r="D154" t="s">
        <v>1461</v>
      </c>
      <c r="E154" t="s">
        <v>1072</v>
      </c>
      <c r="F154" t="s">
        <v>1661</v>
      </c>
    </row>
    <row r="155" spans="1:6" x14ac:dyDescent="0.2">
      <c r="A155" t="s">
        <v>1122</v>
      </c>
      <c r="B155">
        <v>54</v>
      </c>
      <c r="C155" t="s">
        <v>620</v>
      </c>
      <c r="D155" t="s">
        <v>1461</v>
      </c>
      <c r="E155" t="s">
        <v>1073</v>
      </c>
      <c r="F155" t="s">
        <v>1661</v>
      </c>
    </row>
    <row r="156" spans="1:6" x14ac:dyDescent="0.2">
      <c r="A156" t="s">
        <v>1771</v>
      </c>
      <c r="B156">
        <v>62</v>
      </c>
      <c r="C156" t="s">
        <v>620</v>
      </c>
      <c r="D156" t="s">
        <v>1657</v>
      </c>
      <c r="E156" t="s">
        <v>1073</v>
      </c>
      <c r="F156" t="s">
        <v>1657</v>
      </c>
    </row>
    <row r="157" spans="1:6" x14ac:dyDescent="0.2">
      <c r="A157" t="s">
        <v>290</v>
      </c>
      <c r="B157">
        <v>70</v>
      </c>
      <c r="C157" t="s">
        <v>627</v>
      </c>
      <c r="D157" t="s">
        <v>1461</v>
      </c>
      <c r="E157" t="s">
        <v>1072</v>
      </c>
      <c r="F157" t="s">
        <v>1661</v>
      </c>
    </row>
    <row r="158" spans="1:6" x14ac:dyDescent="0.2">
      <c r="A158" t="s">
        <v>291</v>
      </c>
      <c r="B158">
        <v>58</v>
      </c>
      <c r="C158" t="s">
        <v>627</v>
      </c>
      <c r="D158" t="s">
        <v>1461</v>
      </c>
      <c r="E158" t="s">
        <v>1072</v>
      </c>
      <c r="F158" t="s">
        <v>1661</v>
      </c>
    </row>
    <row r="159" spans="1:6" x14ac:dyDescent="0.2">
      <c r="A159" t="s">
        <v>1123</v>
      </c>
      <c r="B159">
        <v>83</v>
      </c>
      <c r="C159" t="s">
        <v>620</v>
      </c>
      <c r="D159" t="s">
        <v>1461</v>
      </c>
      <c r="E159" t="s">
        <v>1073</v>
      </c>
      <c r="F159" t="s">
        <v>1661</v>
      </c>
    </row>
    <row r="160" spans="1:6" x14ac:dyDescent="0.2">
      <c r="A160" t="s">
        <v>1124</v>
      </c>
      <c r="B160">
        <v>73</v>
      </c>
      <c r="C160" t="s">
        <v>620</v>
      </c>
      <c r="D160" t="s">
        <v>1461</v>
      </c>
      <c r="E160" t="s">
        <v>1073</v>
      </c>
      <c r="F160" t="s">
        <v>1661</v>
      </c>
    </row>
    <row r="161" spans="1:6" x14ac:dyDescent="0.2">
      <c r="A161" t="s">
        <v>1125</v>
      </c>
      <c r="B161">
        <v>63</v>
      </c>
      <c r="C161" t="s">
        <v>620</v>
      </c>
      <c r="D161" t="s">
        <v>1461</v>
      </c>
      <c r="E161" t="s">
        <v>1073</v>
      </c>
      <c r="F161" t="s">
        <v>1662</v>
      </c>
    </row>
    <row r="162" spans="1:6" x14ac:dyDescent="0.2">
      <c r="A162" t="s">
        <v>1126</v>
      </c>
      <c r="B162">
        <v>71</v>
      </c>
      <c r="C162" t="s">
        <v>627</v>
      </c>
      <c r="D162" t="s">
        <v>1461</v>
      </c>
      <c r="E162" t="s">
        <v>1073</v>
      </c>
      <c r="F162" t="s">
        <v>1662</v>
      </c>
    </row>
    <row r="163" spans="1:6" x14ac:dyDescent="0.2">
      <c r="A163" t="s">
        <v>292</v>
      </c>
      <c r="B163">
        <v>82</v>
      </c>
      <c r="C163" t="s">
        <v>620</v>
      </c>
      <c r="D163" t="s">
        <v>1461</v>
      </c>
      <c r="E163" t="s">
        <v>1072</v>
      </c>
      <c r="F163" t="s">
        <v>1662</v>
      </c>
    </row>
    <row r="164" spans="1:6" x14ac:dyDescent="0.2">
      <c r="A164" t="s">
        <v>293</v>
      </c>
      <c r="B164">
        <v>61</v>
      </c>
      <c r="C164" t="s">
        <v>627</v>
      </c>
      <c r="D164" t="s">
        <v>1461</v>
      </c>
      <c r="E164" t="s">
        <v>1072</v>
      </c>
      <c r="F164" t="s">
        <v>1661</v>
      </c>
    </row>
    <row r="165" spans="1:6" x14ac:dyDescent="0.2">
      <c r="A165" t="s">
        <v>1127</v>
      </c>
      <c r="B165">
        <v>70</v>
      </c>
      <c r="C165" t="s">
        <v>627</v>
      </c>
      <c r="D165" t="s">
        <v>1461</v>
      </c>
      <c r="E165" t="s">
        <v>1073</v>
      </c>
      <c r="F165" t="s">
        <v>1661</v>
      </c>
    </row>
    <row r="166" spans="1:6" x14ac:dyDescent="0.2">
      <c r="A166" t="s">
        <v>1128</v>
      </c>
      <c r="B166">
        <v>66</v>
      </c>
      <c r="C166" t="s">
        <v>627</v>
      </c>
      <c r="D166" t="s">
        <v>1461</v>
      </c>
      <c r="E166" t="s">
        <v>1073</v>
      </c>
      <c r="F166" t="s">
        <v>1661</v>
      </c>
    </row>
    <row r="167" spans="1:6" x14ac:dyDescent="0.2">
      <c r="A167" t="s">
        <v>1753</v>
      </c>
      <c r="B167">
        <v>73</v>
      </c>
      <c r="C167" t="s">
        <v>627</v>
      </c>
      <c r="D167" t="s">
        <v>1657</v>
      </c>
      <c r="E167" t="s">
        <v>1073</v>
      </c>
      <c r="F167" t="s">
        <v>1657</v>
      </c>
    </row>
    <row r="168" spans="1:6" x14ac:dyDescent="0.2">
      <c r="A168" t="s">
        <v>1129</v>
      </c>
      <c r="B168">
        <v>45</v>
      </c>
      <c r="C168" t="s">
        <v>627</v>
      </c>
      <c r="D168" t="s">
        <v>1461</v>
      </c>
      <c r="E168" t="s">
        <v>1073</v>
      </c>
      <c r="F168" t="s">
        <v>1662</v>
      </c>
    </row>
    <row r="169" spans="1:6" x14ac:dyDescent="0.2">
      <c r="A169" t="s">
        <v>294</v>
      </c>
      <c r="B169">
        <v>79</v>
      </c>
      <c r="C169" t="s">
        <v>620</v>
      </c>
      <c r="D169" t="s">
        <v>1461</v>
      </c>
      <c r="E169" t="s">
        <v>1072</v>
      </c>
      <c r="F169" t="s">
        <v>1661</v>
      </c>
    </row>
    <row r="170" spans="1:6" x14ac:dyDescent="0.2">
      <c r="A170" t="s">
        <v>1130</v>
      </c>
      <c r="B170">
        <v>72</v>
      </c>
      <c r="C170" t="s">
        <v>627</v>
      </c>
      <c r="D170" t="s">
        <v>1461</v>
      </c>
      <c r="E170" t="s">
        <v>1073</v>
      </c>
      <c r="F170" t="s">
        <v>1661</v>
      </c>
    </row>
    <row r="171" spans="1:6" x14ac:dyDescent="0.2">
      <c r="A171" t="s">
        <v>1772</v>
      </c>
      <c r="B171">
        <v>74</v>
      </c>
      <c r="C171" t="s">
        <v>620</v>
      </c>
      <c r="D171" t="s">
        <v>1657</v>
      </c>
      <c r="E171" t="s">
        <v>1073</v>
      </c>
      <c r="F171" t="s">
        <v>1657</v>
      </c>
    </row>
    <row r="172" spans="1:6" x14ac:dyDescent="0.2">
      <c r="A172" t="s">
        <v>1131</v>
      </c>
      <c r="B172">
        <v>71</v>
      </c>
      <c r="C172" t="s">
        <v>627</v>
      </c>
      <c r="D172" t="s">
        <v>1461</v>
      </c>
      <c r="E172" t="s">
        <v>1073</v>
      </c>
      <c r="F172" t="s">
        <v>1661</v>
      </c>
    </row>
    <row r="173" spans="1:6" x14ac:dyDescent="0.2">
      <c r="A173" t="s">
        <v>1132</v>
      </c>
      <c r="B173">
        <v>79</v>
      </c>
      <c r="C173" t="s">
        <v>627</v>
      </c>
      <c r="D173" t="s">
        <v>1461</v>
      </c>
      <c r="E173" t="s">
        <v>1073</v>
      </c>
      <c r="F173" t="s">
        <v>1662</v>
      </c>
    </row>
    <row r="174" spans="1:6" x14ac:dyDescent="0.2">
      <c r="A174" t="s">
        <v>1815</v>
      </c>
      <c r="B174">
        <v>77</v>
      </c>
      <c r="C174" t="s">
        <v>620</v>
      </c>
      <c r="D174" t="s">
        <v>1657</v>
      </c>
      <c r="E174" t="s">
        <v>1072</v>
      </c>
      <c r="F174" t="s">
        <v>1657</v>
      </c>
    </row>
    <row r="175" spans="1:6" x14ac:dyDescent="0.2">
      <c r="A175" t="s">
        <v>295</v>
      </c>
      <c r="B175">
        <v>83</v>
      </c>
      <c r="C175" t="s">
        <v>620</v>
      </c>
      <c r="D175" t="s">
        <v>1461</v>
      </c>
      <c r="E175" t="s">
        <v>1072</v>
      </c>
      <c r="F175" t="s">
        <v>1661</v>
      </c>
    </row>
    <row r="176" spans="1:6" x14ac:dyDescent="0.2">
      <c r="A176" t="s">
        <v>1754</v>
      </c>
      <c r="B176">
        <v>78</v>
      </c>
      <c r="C176" t="s">
        <v>627</v>
      </c>
      <c r="D176" t="s">
        <v>1657</v>
      </c>
      <c r="E176" t="s">
        <v>1073</v>
      </c>
      <c r="F176" t="s">
        <v>1657</v>
      </c>
    </row>
    <row r="177" spans="1:6" x14ac:dyDescent="0.2">
      <c r="A177" t="s">
        <v>1755</v>
      </c>
      <c r="B177">
        <v>70</v>
      </c>
      <c r="C177" t="s">
        <v>620</v>
      </c>
      <c r="D177" t="s">
        <v>1657</v>
      </c>
      <c r="E177" t="s">
        <v>1073</v>
      </c>
      <c r="F177" t="s">
        <v>1657</v>
      </c>
    </row>
    <row r="178" spans="1:6" x14ac:dyDescent="0.2">
      <c r="A178" t="s">
        <v>296</v>
      </c>
      <c r="B178">
        <v>58</v>
      </c>
      <c r="C178" t="s">
        <v>627</v>
      </c>
      <c r="D178" t="s">
        <v>1461</v>
      </c>
      <c r="E178" t="s">
        <v>1072</v>
      </c>
      <c r="F178" t="s">
        <v>1662</v>
      </c>
    </row>
    <row r="179" spans="1:6" x14ac:dyDescent="0.2">
      <c r="A179" t="s">
        <v>1792</v>
      </c>
      <c r="B179">
        <v>64</v>
      </c>
      <c r="C179" t="s">
        <v>620</v>
      </c>
      <c r="D179" t="s">
        <v>1657</v>
      </c>
      <c r="E179" t="s">
        <v>1072</v>
      </c>
      <c r="F179" t="s">
        <v>1657</v>
      </c>
    </row>
    <row r="180" spans="1:6" x14ac:dyDescent="0.2">
      <c r="A180" t="s">
        <v>297</v>
      </c>
      <c r="B180">
        <v>66</v>
      </c>
      <c r="C180" t="s">
        <v>620</v>
      </c>
      <c r="D180" t="s">
        <v>1461</v>
      </c>
      <c r="E180" t="s">
        <v>1072</v>
      </c>
      <c r="F180" t="s">
        <v>1661</v>
      </c>
    </row>
    <row r="181" spans="1:6" x14ac:dyDescent="0.2">
      <c r="A181" t="s">
        <v>1133</v>
      </c>
      <c r="B181">
        <v>80</v>
      </c>
      <c r="C181" t="s">
        <v>627</v>
      </c>
      <c r="D181" t="s">
        <v>1461</v>
      </c>
      <c r="E181" t="s">
        <v>1073</v>
      </c>
      <c r="F181" t="s">
        <v>1662</v>
      </c>
    </row>
    <row r="182" spans="1:6" x14ac:dyDescent="0.2">
      <c r="A182" t="s">
        <v>298</v>
      </c>
      <c r="B182">
        <v>72</v>
      </c>
      <c r="C182" t="s">
        <v>627</v>
      </c>
      <c r="D182" t="s">
        <v>1461</v>
      </c>
      <c r="E182" t="s">
        <v>1072</v>
      </c>
      <c r="F182" t="s">
        <v>1662</v>
      </c>
    </row>
    <row r="183" spans="1:6" x14ac:dyDescent="0.2">
      <c r="A183" t="s">
        <v>1773</v>
      </c>
      <c r="B183">
        <v>73</v>
      </c>
      <c r="C183" t="s">
        <v>620</v>
      </c>
      <c r="D183" t="s">
        <v>1657</v>
      </c>
      <c r="E183" t="s">
        <v>1073</v>
      </c>
      <c r="F183" t="s">
        <v>1657</v>
      </c>
    </row>
    <row r="184" spans="1:6" x14ac:dyDescent="0.2">
      <c r="A184" t="s">
        <v>1134</v>
      </c>
      <c r="B184">
        <v>74</v>
      </c>
      <c r="C184" t="s">
        <v>627</v>
      </c>
      <c r="D184" t="s">
        <v>1461</v>
      </c>
      <c r="E184" t="s">
        <v>1073</v>
      </c>
      <c r="F184" t="s">
        <v>1661</v>
      </c>
    </row>
    <row r="185" spans="1:6" x14ac:dyDescent="0.2">
      <c r="A185" t="s">
        <v>299</v>
      </c>
      <c r="B185">
        <v>76</v>
      </c>
      <c r="C185" t="s">
        <v>620</v>
      </c>
      <c r="D185" t="s">
        <v>1461</v>
      </c>
      <c r="E185" t="s">
        <v>1072</v>
      </c>
      <c r="F185" t="s">
        <v>1661</v>
      </c>
    </row>
    <row r="186" spans="1:6" x14ac:dyDescent="0.2">
      <c r="A186" t="s">
        <v>1135</v>
      </c>
      <c r="B186">
        <v>77</v>
      </c>
      <c r="C186" t="s">
        <v>627</v>
      </c>
      <c r="D186" t="s">
        <v>1461</v>
      </c>
      <c r="E186" t="s">
        <v>1073</v>
      </c>
      <c r="F186" t="s">
        <v>1662</v>
      </c>
    </row>
    <row r="187" spans="1:6" x14ac:dyDescent="0.2">
      <c r="A187" t="s">
        <v>1774</v>
      </c>
      <c r="B187">
        <v>77</v>
      </c>
      <c r="C187" t="s">
        <v>627</v>
      </c>
      <c r="D187" t="s">
        <v>1657</v>
      </c>
      <c r="E187" t="s">
        <v>1073</v>
      </c>
      <c r="F187" t="s">
        <v>1657</v>
      </c>
    </row>
    <row r="188" spans="1:6" x14ac:dyDescent="0.2">
      <c r="A188" t="s">
        <v>1136</v>
      </c>
      <c r="B188">
        <v>80</v>
      </c>
      <c r="C188" t="s">
        <v>627</v>
      </c>
      <c r="D188" t="s">
        <v>1461</v>
      </c>
      <c r="E188" t="s">
        <v>1073</v>
      </c>
      <c r="F188" t="s">
        <v>1662</v>
      </c>
    </row>
    <row r="189" spans="1:6" x14ac:dyDescent="0.2">
      <c r="A189" t="s">
        <v>1137</v>
      </c>
      <c r="B189">
        <v>58</v>
      </c>
      <c r="C189" t="s">
        <v>627</v>
      </c>
      <c r="D189" t="s">
        <v>1461</v>
      </c>
      <c r="E189" t="s">
        <v>1073</v>
      </c>
      <c r="F189" t="s">
        <v>1661</v>
      </c>
    </row>
    <row r="190" spans="1:6" x14ac:dyDescent="0.2">
      <c r="A190" t="s">
        <v>1775</v>
      </c>
      <c r="B190">
        <v>70</v>
      </c>
      <c r="C190" t="s">
        <v>620</v>
      </c>
      <c r="D190" t="s">
        <v>1657</v>
      </c>
      <c r="E190" t="s">
        <v>1073</v>
      </c>
      <c r="F190" t="s">
        <v>1657</v>
      </c>
    </row>
    <row r="191" spans="1:6" x14ac:dyDescent="0.2">
      <c r="A191" t="s">
        <v>300</v>
      </c>
      <c r="B191">
        <v>75</v>
      </c>
      <c r="C191" t="s">
        <v>620</v>
      </c>
      <c r="D191" t="s">
        <v>1461</v>
      </c>
      <c r="E191" t="s">
        <v>1072</v>
      </c>
      <c r="F191" t="s">
        <v>1661</v>
      </c>
    </row>
    <row r="192" spans="1:6" x14ac:dyDescent="0.2">
      <c r="A192" t="s">
        <v>1138</v>
      </c>
      <c r="B192">
        <v>77</v>
      </c>
      <c r="C192" t="s">
        <v>620</v>
      </c>
      <c r="D192" t="s">
        <v>1461</v>
      </c>
      <c r="E192" t="s">
        <v>1073</v>
      </c>
      <c r="F192" t="s">
        <v>1661</v>
      </c>
    </row>
    <row r="193" spans="1:6" x14ac:dyDescent="0.2">
      <c r="A193" t="s">
        <v>1776</v>
      </c>
      <c r="B193">
        <v>88</v>
      </c>
      <c r="C193" t="s">
        <v>620</v>
      </c>
      <c r="D193" t="s">
        <v>1657</v>
      </c>
      <c r="E193" t="s">
        <v>1073</v>
      </c>
      <c r="F193" t="s">
        <v>1657</v>
      </c>
    </row>
    <row r="194" spans="1:6" x14ac:dyDescent="0.2">
      <c r="A194" t="s">
        <v>1139</v>
      </c>
      <c r="B194">
        <v>81</v>
      </c>
      <c r="C194" t="s">
        <v>620</v>
      </c>
      <c r="D194" t="s">
        <v>1461</v>
      </c>
      <c r="E194" t="s">
        <v>1073</v>
      </c>
      <c r="F194" t="s">
        <v>1662</v>
      </c>
    </row>
    <row r="195" spans="1:6" x14ac:dyDescent="0.2">
      <c r="A195" t="s">
        <v>1140</v>
      </c>
      <c r="B195">
        <v>83</v>
      </c>
      <c r="C195" t="s">
        <v>620</v>
      </c>
      <c r="D195" t="s">
        <v>1461</v>
      </c>
      <c r="E195" t="s">
        <v>1073</v>
      </c>
      <c r="F195" t="s">
        <v>1662</v>
      </c>
    </row>
    <row r="196" spans="1:6" x14ac:dyDescent="0.2">
      <c r="A196" t="s">
        <v>1141</v>
      </c>
      <c r="B196">
        <v>69</v>
      </c>
      <c r="C196" t="s">
        <v>620</v>
      </c>
      <c r="D196" t="s">
        <v>1461</v>
      </c>
      <c r="E196" t="s">
        <v>1073</v>
      </c>
      <c r="F196" t="s">
        <v>1661</v>
      </c>
    </row>
    <row r="197" spans="1:6" x14ac:dyDescent="0.2">
      <c r="A197" t="s">
        <v>1142</v>
      </c>
      <c r="B197">
        <v>62</v>
      </c>
      <c r="C197" t="s">
        <v>620</v>
      </c>
      <c r="D197" t="s">
        <v>1461</v>
      </c>
      <c r="E197" t="s">
        <v>1073</v>
      </c>
      <c r="F197" t="s">
        <v>1661</v>
      </c>
    </row>
    <row r="198" spans="1:6" x14ac:dyDescent="0.2">
      <c r="A198" t="s">
        <v>1143</v>
      </c>
      <c r="B198">
        <v>82</v>
      </c>
      <c r="C198" t="s">
        <v>620</v>
      </c>
      <c r="D198" t="s">
        <v>1461</v>
      </c>
      <c r="E198" t="s">
        <v>1073</v>
      </c>
      <c r="F198" t="s">
        <v>1661</v>
      </c>
    </row>
    <row r="199" spans="1:6" x14ac:dyDescent="0.2">
      <c r="A199" t="s">
        <v>1777</v>
      </c>
      <c r="B199">
        <v>84</v>
      </c>
      <c r="C199" t="s">
        <v>627</v>
      </c>
      <c r="D199" t="s">
        <v>1657</v>
      </c>
      <c r="E199" t="s">
        <v>1073</v>
      </c>
      <c r="F199" t="s">
        <v>1657</v>
      </c>
    </row>
    <row r="200" spans="1:6" x14ac:dyDescent="0.2">
      <c r="A200" t="s">
        <v>1144</v>
      </c>
      <c r="B200">
        <v>78</v>
      </c>
      <c r="C200" t="s">
        <v>627</v>
      </c>
      <c r="D200" t="s">
        <v>1461</v>
      </c>
      <c r="E200" t="s">
        <v>1073</v>
      </c>
      <c r="F200" t="s">
        <v>1662</v>
      </c>
    </row>
    <row r="201" spans="1:6" x14ac:dyDescent="0.2">
      <c r="A201" t="s">
        <v>1778</v>
      </c>
      <c r="B201">
        <v>79</v>
      </c>
      <c r="C201" t="s">
        <v>620</v>
      </c>
      <c r="D201" t="s">
        <v>1657</v>
      </c>
      <c r="E201" t="s">
        <v>1073</v>
      </c>
      <c r="F201" t="s">
        <v>1657</v>
      </c>
    </row>
    <row r="202" spans="1:6" x14ac:dyDescent="0.2">
      <c r="A202" t="s">
        <v>1145</v>
      </c>
      <c r="B202">
        <v>55</v>
      </c>
      <c r="C202" t="s">
        <v>620</v>
      </c>
      <c r="D202" t="s">
        <v>1461</v>
      </c>
      <c r="E202" t="s">
        <v>1073</v>
      </c>
      <c r="F202" t="s">
        <v>1661</v>
      </c>
    </row>
    <row r="203" spans="1:6" x14ac:dyDescent="0.2">
      <c r="A203" t="s">
        <v>1146</v>
      </c>
      <c r="B203">
        <v>66</v>
      </c>
      <c r="C203" t="s">
        <v>627</v>
      </c>
      <c r="D203" t="s">
        <v>1461</v>
      </c>
      <c r="E203" t="s">
        <v>1073</v>
      </c>
      <c r="F203" t="s">
        <v>1661</v>
      </c>
    </row>
    <row r="204" spans="1:6" x14ac:dyDescent="0.2">
      <c r="A204" t="s">
        <v>1147</v>
      </c>
      <c r="B204">
        <v>75</v>
      </c>
      <c r="C204" t="s">
        <v>627</v>
      </c>
      <c r="D204" t="s">
        <v>1461</v>
      </c>
      <c r="E204" t="s">
        <v>1073</v>
      </c>
      <c r="F204" t="s">
        <v>1661</v>
      </c>
    </row>
    <row r="205" spans="1:6" x14ac:dyDescent="0.2">
      <c r="A205" t="s">
        <v>1756</v>
      </c>
      <c r="B205">
        <v>55</v>
      </c>
      <c r="C205" t="s">
        <v>620</v>
      </c>
      <c r="D205" t="s">
        <v>1657</v>
      </c>
      <c r="E205" t="s">
        <v>1073</v>
      </c>
      <c r="F205" t="s">
        <v>1657</v>
      </c>
    </row>
    <row r="206" spans="1:6" x14ac:dyDescent="0.2">
      <c r="A206" t="s">
        <v>1148</v>
      </c>
      <c r="B206">
        <v>86</v>
      </c>
      <c r="C206" t="s">
        <v>627</v>
      </c>
      <c r="D206" t="s">
        <v>1461</v>
      </c>
      <c r="E206" t="s">
        <v>1073</v>
      </c>
      <c r="F206" t="s">
        <v>1662</v>
      </c>
    </row>
    <row r="207" spans="1:6" x14ac:dyDescent="0.2">
      <c r="A207" t="s">
        <v>1757</v>
      </c>
      <c r="B207">
        <v>88</v>
      </c>
      <c r="C207" t="s">
        <v>620</v>
      </c>
      <c r="D207" t="s">
        <v>1657</v>
      </c>
      <c r="E207" t="s">
        <v>1073</v>
      </c>
      <c r="F207" t="s">
        <v>1657</v>
      </c>
    </row>
    <row r="208" spans="1:6" x14ac:dyDescent="0.2">
      <c r="A208" t="s">
        <v>301</v>
      </c>
      <c r="B208">
        <v>81</v>
      </c>
      <c r="C208" t="s">
        <v>620</v>
      </c>
      <c r="D208" t="s">
        <v>1461</v>
      </c>
      <c r="E208" t="s">
        <v>1072</v>
      </c>
      <c r="F208" t="s">
        <v>1662</v>
      </c>
    </row>
    <row r="209" spans="1:6" x14ac:dyDescent="0.2">
      <c r="A209" t="s">
        <v>302</v>
      </c>
      <c r="B209">
        <v>69</v>
      </c>
      <c r="C209" t="s">
        <v>620</v>
      </c>
      <c r="D209" t="s">
        <v>1461</v>
      </c>
      <c r="E209" t="s">
        <v>1072</v>
      </c>
      <c r="F209" t="s">
        <v>1662</v>
      </c>
    </row>
    <row r="210" spans="1:6" x14ac:dyDescent="0.2">
      <c r="A210" t="s">
        <v>303</v>
      </c>
      <c r="B210">
        <v>64</v>
      </c>
      <c r="C210" t="s">
        <v>627</v>
      </c>
      <c r="D210" t="s">
        <v>1461</v>
      </c>
      <c r="E210" t="s">
        <v>1072</v>
      </c>
      <c r="F210" t="s">
        <v>1661</v>
      </c>
    </row>
    <row r="211" spans="1:6" x14ac:dyDescent="0.2">
      <c r="A211" t="s">
        <v>1149</v>
      </c>
      <c r="B211">
        <v>80</v>
      </c>
      <c r="C211" t="s">
        <v>620</v>
      </c>
      <c r="D211" t="s">
        <v>1461</v>
      </c>
      <c r="E211" t="s">
        <v>1073</v>
      </c>
      <c r="F211" t="s">
        <v>1662</v>
      </c>
    </row>
    <row r="212" spans="1:6" x14ac:dyDescent="0.2">
      <c r="A212" t="s">
        <v>304</v>
      </c>
      <c r="B212">
        <v>72</v>
      </c>
      <c r="C212" t="s">
        <v>620</v>
      </c>
      <c r="D212" t="s">
        <v>1461</v>
      </c>
      <c r="E212" t="s">
        <v>1072</v>
      </c>
      <c r="F212" t="s">
        <v>1662</v>
      </c>
    </row>
    <row r="213" spans="1:6" x14ac:dyDescent="0.2">
      <c r="A213" t="s">
        <v>1779</v>
      </c>
      <c r="B213">
        <v>53</v>
      </c>
      <c r="C213" t="s">
        <v>627</v>
      </c>
      <c r="D213" t="s">
        <v>1657</v>
      </c>
      <c r="E213" t="s">
        <v>1073</v>
      </c>
      <c r="F213" t="s">
        <v>1657</v>
      </c>
    </row>
    <row r="214" spans="1:6" x14ac:dyDescent="0.2">
      <c r="A214" t="s">
        <v>1780</v>
      </c>
      <c r="B214">
        <v>68</v>
      </c>
      <c r="C214" t="s">
        <v>627</v>
      </c>
      <c r="D214" t="s">
        <v>1657</v>
      </c>
      <c r="E214" t="s">
        <v>1073</v>
      </c>
      <c r="F214" t="s">
        <v>1657</v>
      </c>
    </row>
    <row r="215" spans="1:6" x14ac:dyDescent="0.2">
      <c r="A215" t="s">
        <v>305</v>
      </c>
      <c r="B215">
        <v>55</v>
      </c>
      <c r="C215" t="s">
        <v>620</v>
      </c>
      <c r="D215" t="s">
        <v>1461</v>
      </c>
      <c r="E215" t="s">
        <v>1072</v>
      </c>
      <c r="F215" t="s">
        <v>1661</v>
      </c>
    </row>
    <row r="216" spans="1:6" x14ac:dyDescent="0.2">
      <c r="A216" t="s">
        <v>306</v>
      </c>
      <c r="B216">
        <v>73</v>
      </c>
      <c r="C216" t="s">
        <v>620</v>
      </c>
      <c r="D216" t="s">
        <v>1461</v>
      </c>
      <c r="E216" t="s">
        <v>1072</v>
      </c>
      <c r="F216" t="s">
        <v>1661</v>
      </c>
    </row>
    <row r="217" spans="1:6" x14ac:dyDescent="0.2">
      <c r="A217" t="s">
        <v>307</v>
      </c>
      <c r="B217">
        <v>68</v>
      </c>
      <c r="C217" t="s">
        <v>627</v>
      </c>
      <c r="D217" t="s">
        <v>1461</v>
      </c>
      <c r="E217" t="s">
        <v>1072</v>
      </c>
      <c r="F217" t="s">
        <v>1661</v>
      </c>
    </row>
    <row r="218" spans="1:6" x14ac:dyDescent="0.2">
      <c r="A218" t="s">
        <v>1150</v>
      </c>
      <c r="B218">
        <v>75</v>
      </c>
      <c r="C218" t="s">
        <v>620</v>
      </c>
      <c r="D218" t="s">
        <v>1461</v>
      </c>
      <c r="E218" t="s">
        <v>1073</v>
      </c>
      <c r="F218" t="s">
        <v>1662</v>
      </c>
    </row>
    <row r="219" spans="1:6" x14ac:dyDescent="0.2">
      <c r="A219" t="s">
        <v>1151</v>
      </c>
      <c r="B219">
        <v>77</v>
      </c>
      <c r="C219" t="s">
        <v>627</v>
      </c>
      <c r="D219" t="s">
        <v>1461</v>
      </c>
      <c r="E219" t="s">
        <v>1073</v>
      </c>
      <c r="F219" t="s">
        <v>1661</v>
      </c>
    </row>
    <row r="220" spans="1:6" x14ac:dyDescent="0.2">
      <c r="A220" t="s">
        <v>1152</v>
      </c>
      <c r="B220">
        <v>75</v>
      </c>
      <c r="C220" t="s">
        <v>620</v>
      </c>
      <c r="D220" t="s">
        <v>1461</v>
      </c>
      <c r="E220" t="s">
        <v>1073</v>
      </c>
      <c r="F220" t="s">
        <v>1662</v>
      </c>
    </row>
    <row r="221" spans="1:6" x14ac:dyDescent="0.2">
      <c r="A221" t="s">
        <v>1153</v>
      </c>
      <c r="B221">
        <v>74</v>
      </c>
      <c r="C221" t="s">
        <v>620</v>
      </c>
      <c r="D221" t="s">
        <v>1461</v>
      </c>
      <c r="E221" t="s">
        <v>1073</v>
      </c>
      <c r="F221" t="s">
        <v>1661</v>
      </c>
    </row>
    <row r="222" spans="1:6" x14ac:dyDescent="0.2">
      <c r="A222" t="s">
        <v>308</v>
      </c>
      <c r="B222">
        <v>80</v>
      </c>
      <c r="C222" t="s">
        <v>620</v>
      </c>
      <c r="D222" t="s">
        <v>1461</v>
      </c>
      <c r="E222" t="s">
        <v>1072</v>
      </c>
      <c r="F222" t="s">
        <v>1661</v>
      </c>
    </row>
    <row r="223" spans="1:6" x14ac:dyDescent="0.2">
      <c r="A223" t="s">
        <v>309</v>
      </c>
      <c r="B223">
        <v>85</v>
      </c>
      <c r="C223" t="s">
        <v>627</v>
      </c>
      <c r="D223" t="s">
        <v>1461</v>
      </c>
      <c r="E223" t="s">
        <v>1072</v>
      </c>
      <c r="F223" t="s">
        <v>1662</v>
      </c>
    </row>
    <row r="224" spans="1:6" x14ac:dyDescent="0.2">
      <c r="A224" t="s">
        <v>1154</v>
      </c>
      <c r="B224">
        <v>67</v>
      </c>
      <c r="C224" t="s">
        <v>627</v>
      </c>
      <c r="D224" t="s">
        <v>1461</v>
      </c>
      <c r="E224" t="s">
        <v>1073</v>
      </c>
      <c r="F224" t="s">
        <v>1661</v>
      </c>
    </row>
    <row r="225" spans="1:6" x14ac:dyDescent="0.2">
      <c r="A225" t="s">
        <v>310</v>
      </c>
      <c r="B225">
        <v>84</v>
      </c>
      <c r="C225" t="s">
        <v>620</v>
      </c>
      <c r="D225" t="s">
        <v>1461</v>
      </c>
      <c r="E225" t="s">
        <v>1072</v>
      </c>
      <c r="F225" t="s">
        <v>1662</v>
      </c>
    </row>
    <row r="226" spans="1:6" x14ac:dyDescent="0.2">
      <c r="A226" t="s">
        <v>1781</v>
      </c>
      <c r="B226">
        <v>51</v>
      </c>
      <c r="C226" t="s">
        <v>620</v>
      </c>
      <c r="D226" t="s">
        <v>1657</v>
      </c>
      <c r="E226" t="s">
        <v>1073</v>
      </c>
      <c r="F226" t="s">
        <v>1657</v>
      </c>
    </row>
    <row r="227" spans="1:6" x14ac:dyDescent="0.2">
      <c r="A227" t="s">
        <v>1758</v>
      </c>
      <c r="B227">
        <v>76</v>
      </c>
      <c r="C227" t="s">
        <v>620</v>
      </c>
      <c r="D227" t="s">
        <v>1657</v>
      </c>
      <c r="E227" t="s">
        <v>1073</v>
      </c>
      <c r="F227" t="s">
        <v>1657</v>
      </c>
    </row>
    <row r="228" spans="1:6" x14ac:dyDescent="0.2">
      <c r="A228" t="s">
        <v>1155</v>
      </c>
      <c r="B228">
        <v>81</v>
      </c>
      <c r="C228" t="s">
        <v>620</v>
      </c>
      <c r="D228" t="s">
        <v>1461</v>
      </c>
      <c r="E228" t="s">
        <v>1073</v>
      </c>
      <c r="F228" t="s">
        <v>1662</v>
      </c>
    </row>
    <row r="229" spans="1:6" x14ac:dyDescent="0.2">
      <c r="A229" t="s">
        <v>1156</v>
      </c>
      <c r="B229">
        <v>62</v>
      </c>
      <c r="C229" t="s">
        <v>627</v>
      </c>
      <c r="D229" t="s">
        <v>1461</v>
      </c>
      <c r="E229" t="s">
        <v>1073</v>
      </c>
      <c r="F229" t="s">
        <v>1662</v>
      </c>
    </row>
    <row r="230" spans="1:6" x14ac:dyDescent="0.2">
      <c r="A230" t="s">
        <v>1157</v>
      </c>
      <c r="B230">
        <v>78</v>
      </c>
      <c r="C230" t="s">
        <v>627</v>
      </c>
      <c r="D230" t="s">
        <v>1461</v>
      </c>
      <c r="E230" t="s">
        <v>1073</v>
      </c>
      <c r="F230" t="s">
        <v>1662</v>
      </c>
    </row>
    <row r="231" spans="1:6" x14ac:dyDescent="0.2">
      <c r="A231" t="s">
        <v>1158</v>
      </c>
      <c r="B231">
        <v>21</v>
      </c>
      <c r="C231" t="s">
        <v>620</v>
      </c>
      <c r="D231" t="s">
        <v>1461</v>
      </c>
      <c r="E231" t="s">
        <v>1073</v>
      </c>
      <c r="F231" t="s">
        <v>1661</v>
      </c>
    </row>
    <row r="232" spans="1:6" x14ac:dyDescent="0.2">
      <c r="A232" t="s">
        <v>311</v>
      </c>
      <c r="B232">
        <v>73</v>
      </c>
      <c r="C232" t="s">
        <v>627</v>
      </c>
      <c r="D232" t="s">
        <v>1461</v>
      </c>
      <c r="E232" t="s">
        <v>1072</v>
      </c>
      <c r="F232" t="s">
        <v>1662</v>
      </c>
    </row>
    <row r="233" spans="1:6" x14ac:dyDescent="0.2">
      <c r="A233" t="s">
        <v>1816</v>
      </c>
      <c r="B233">
        <v>73</v>
      </c>
      <c r="C233" t="s">
        <v>620</v>
      </c>
      <c r="D233" t="s">
        <v>1657</v>
      </c>
      <c r="E233" t="s">
        <v>1072</v>
      </c>
      <c r="F233" t="s">
        <v>1657</v>
      </c>
    </row>
    <row r="234" spans="1:6" x14ac:dyDescent="0.2">
      <c r="A234" t="s">
        <v>1159</v>
      </c>
      <c r="B234">
        <v>61</v>
      </c>
      <c r="C234" t="s">
        <v>620</v>
      </c>
      <c r="D234" t="s">
        <v>1461</v>
      </c>
      <c r="E234" t="s">
        <v>1073</v>
      </c>
      <c r="F234" t="s">
        <v>1661</v>
      </c>
    </row>
    <row r="235" spans="1:6" x14ac:dyDescent="0.2">
      <c r="A235" t="s">
        <v>1160</v>
      </c>
      <c r="B235">
        <v>77</v>
      </c>
      <c r="C235" t="s">
        <v>620</v>
      </c>
      <c r="D235" t="s">
        <v>1461</v>
      </c>
      <c r="E235" t="s">
        <v>1073</v>
      </c>
      <c r="F235" t="s">
        <v>1661</v>
      </c>
    </row>
    <row r="236" spans="1:6" x14ac:dyDescent="0.2">
      <c r="A236" t="s">
        <v>1161</v>
      </c>
      <c r="B236">
        <v>93</v>
      </c>
      <c r="C236" t="s">
        <v>620</v>
      </c>
      <c r="D236" t="s">
        <v>1461</v>
      </c>
      <c r="E236" t="s">
        <v>1073</v>
      </c>
      <c r="F236" t="s">
        <v>1661</v>
      </c>
    </row>
    <row r="237" spans="1:6" x14ac:dyDescent="0.2">
      <c r="A237" t="s">
        <v>312</v>
      </c>
      <c r="B237">
        <v>82</v>
      </c>
      <c r="C237" t="s">
        <v>620</v>
      </c>
      <c r="D237" t="s">
        <v>1461</v>
      </c>
      <c r="E237" t="s">
        <v>1072</v>
      </c>
      <c r="F237" t="s">
        <v>1662</v>
      </c>
    </row>
    <row r="238" spans="1:6" x14ac:dyDescent="0.2">
      <c r="A238" t="s">
        <v>1162</v>
      </c>
      <c r="B238">
        <v>63</v>
      </c>
      <c r="C238" t="s">
        <v>620</v>
      </c>
      <c r="D238" t="s">
        <v>1461</v>
      </c>
      <c r="E238" t="s">
        <v>1073</v>
      </c>
      <c r="F238" t="s">
        <v>1662</v>
      </c>
    </row>
    <row r="239" spans="1:6" x14ac:dyDescent="0.2">
      <c r="A239" t="s">
        <v>1817</v>
      </c>
      <c r="B239">
        <v>80</v>
      </c>
      <c r="C239" t="s">
        <v>627</v>
      </c>
      <c r="D239" t="s">
        <v>1657</v>
      </c>
      <c r="E239" t="s">
        <v>1072</v>
      </c>
      <c r="F239" t="s">
        <v>1657</v>
      </c>
    </row>
    <row r="240" spans="1:6" x14ac:dyDescent="0.2">
      <c r="A240" t="s">
        <v>313</v>
      </c>
      <c r="B240">
        <v>72</v>
      </c>
      <c r="C240" t="s">
        <v>620</v>
      </c>
      <c r="D240" t="s">
        <v>1461</v>
      </c>
      <c r="E240" t="s">
        <v>1072</v>
      </c>
      <c r="F240" t="s">
        <v>1662</v>
      </c>
    </row>
    <row r="241" spans="1:6" x14ac:dyDescent="0.2">
      <c r="A241" t="s">
        <v>314</v>
      </c>
      <c r="B241">
        <v>80</v>
      </c>
      <c r="C241" t="s">
        <v>620</v>
      </c>
      <c r="D241" t="s">
        <v>1461</v>
      </c>
      <c r="E241" t="s">
        <v>1072</v>
      </c>
      <c r="F241" t="s">
        <v>1662</v>
      </c>
    </row>
    <row r="242" spans="1:6" x14ac:dyDescent="0.2">
      <c r="A242" t="s">
        <v>1163</v>
      </c>
      <c r="B242">
        <v>69</v>
      </c>
      <c r="C242" t="s">
        <v>627</v>
      </c>
      <c r="D242" t="s">
        <v>1461</v>
      </c>
      <c r="E242" t="s">
        <v>1073</v>
      </c>
      <c r="F242" t="s">
        <v>1662</v>
      </c>
    </row>
    <row r="243" spans="1:6" x14ac:dyDescent="0.2">
      <c r="A243" t="s">
        <v>315</v>
      </c>
      <c r="B243">
        <v>77</v>
      </c>
      <c r="C243" t="s">
        <v>627</v>
      </c>
      <c r="D243" t="s">
        <v>1461</v>
      </c>
      <c r="E243" t="s">
        <v>1072</v>
      </c>
      <c r="F243" t="s">
        <v>1661</v>
      </c>
    </row>
    <row r="244" spans="1:6" x14ac:dyDescent="0.2">
      <c r="A244" t="s">
        <v>1164</v>
      </c>
      <c r="B244">
        <v>72</v>
      </c>
      <c r="C244" t="s">
        <v>620</v>
      </c>
      <c r="D244" t="s">
        <v>1461</v>
      </c>
      <c r="E244" t="s">
        <v>1073</v>
      </c>
      <c r="F244" t="s">
        <v>1662</v>
      </c>
    </row>
    <row r="245" spans="1:6" x14ac:dyDescent="0.2">
      <c r="A245" t="s">
        <v>1782</v>
      </c>
      <c r="B245">
        <v>66</v>
      </c>
      <c r="C245" t="s">
        <v>620</v>
      </c>
      <c r="D245" t="s">
        <v>1657</v>
      </c>
      <c r="E245" t="s">
        <v>1073</v>
      </c>
      <c r="F245" t="s">
        <v>1657</v>
      </c>
    </row>
    <row r="246" spans="1:6" x14ac:dyDescent="0.2">
      <c r="A246" t="s">
        <v>316</v>
      </c>
      <c r="B246">
        <v>74</v>
      </c>
      <c r="C246" t="s">
        <v>620</v>
      </c>
      <c r="D246" t="s">
        <v>1461</v>
      </c>
      <c r="E246" t="s">
        <v>1072</v>
      </c>
      <c r="F246" t="s">
        <v>1662</v>
      </c>
    </row>
    <row r="247" spans="1:6" x14ac:dyDescent="0.2">
      <c r="A247" t="s">
        <v>1165</v>
      </c>
      <c r="B247">
        <v>77</v>
      </c>
      <c r="C247" t="s">
        <v>627</v>
      </c>
      <c r="D247" t="s">
        <v>1461</v>
      </c>
      <c r="E247" t="s">
        <v>1073</v>
      </c>
      <c r="F247" t="s">
        <v>1662</v>
      </c>
    </row>
    <row r="248" spans="1:6" x14ac:dyDescent="0.2">
      <c r="A248" t="s">
        <v>317</v>
      </c>
      <c r="B248">
        <v>78</v>
      </c>
      <c r="C248" t="s">
        <v>620</v>
      </c>
      <c r="D248" t="s">
        <v>1461</v>
      </c>
      <c r="E248" t="s">
        <v>1072</v>
      </c>
      <c r="F248" t="s">
        <v>1662</v>
      </c>
    </row>
    <row r="249" spans="1:6" x14ac:dyDescent="0.2">
      <c r="A249" t="s">
        <v>1783</v>
      </c>
      <c r="B249">
        <v>82</v>
      </c>
      <c r="C249" t="s">
        <v>620</v>
      </c>
      <c r="D249" t="s">
        <v>1657</v>
      </c>
      <c r="E249" t="s">
        <v>1073</v>
      </c>
      <c r="F249" t="s">
        <v>1657</v>
      </c>
    </row>
    <row r="250" spans="1:6" x14ac:dyDescent="0.2">
      <c r="A250" t="s">
        <v>1166</v>
      </c>
      <c r="B250">
        <v>77</v>
      </c>
      <c r="C250" t="s">
        <v>620</v>
      </c>
      <c r="D250" t="s">
        <v>1461</v>
      </c>
      <c r="E250" t="s">
        <v>1073</v>
      </c>
      <c r="F250" t="s">
        <v>1662</v>
      </c>
    </row>
    <row r="251" spans="1:6" x14ac:dyDescent="0.2">
      <c r="A251" t="s">
        <v>318</v>
      </c>
      <c r="B251">
        <v>62</v>
      </c>
      <c r="C251" t="s">
        <v>627</v>
      </c>
      <c r="D251" t="s">
        <v>1461</v>
      </c>
      <c r="E251" t="s">
        <v>1072</v>
      </c>
      <c r="F251" t="s">
        <v>1661</v>
      </c>
    </row>
    <row r="252" spans="1:6" x14ac:dyDescent="0.2">
      <c r="A252" t="s">
        <v>1167</v>
      </c>
      <c r="B252">
        <v>92</v>
      </c>
      <c r="C252" t="s">
        <v>620</v>
      </c>
      <c r="D252" t="s">
        <v>1461</v>
      </c>
      <c r="E252" t="s">
        <v>1073</v>
      </c>
      <c r="F252" t="s">
        <v>1662</v>
      </c>
    </row>
    <row r="253" spans="1:6" x14ac:dyDescent="0.2">
      <c r="A253" t="s">
        <v>319</v>
      </c>
      <c r="B253">
        <v>71</v>
      </c>
      <c r="C253" t="s">
        <v>627</v>
      </c>
      <c r="D253" t="s">
        <v>1461</v>
      </c>
      <c r="E253" t="s">
        <v>1072</v>
      </c>
      <c r="F253" t="s">
        <v>1661</v>
      </c>
    </row>
    <row r="254" spans="1:6" x14ac:dyDescent="0.2">
      <c r="A254" t="s">
        <v>1793</v>
      </c>
      <c r="B254">
        <v>76</v>
      </c>
      <c r="C254" t="s">
        <v>620</v>
      </c>
      <c r="D254" t="s">
        <v>1657</v>
      </c>
      <c r="E254" t="s">
        <v>1072</v>
      </c>
      <c r="F254" t="s">
        <v>1657</v>
      </c>
    </row>
    <row r="255" spans="1:6" x14ac:dyDescent="0.2">
      <c r="A255" t="s">
        <v>1168</v>
      </c>
      <c r="B255">
        <v>49</v>
      </c>
      <c r="C255" t="s">
        <v>620</v>
      </c>
      <c r="D255" t="s">
        <v>1461</v>
      </c>
      <c r="E255" t="s">
        <v>1073</v>
      </c>
      <c r="F255" t="s">
        <v>1662</v>
      </c>
    </row>
    <row r="256" spans="1:6" x14ac:dyDescent="0.2">
      <c r="A256" t="s">
        <v>320</v>
      </c>
      <c r="B256">
        <v>66</v>
      </c>
      <c r="C256" t="s">
        <v>620</v>
      </c>
      <c r="D256" t="s">
        <v>1461</v>
      </c>
      <c r="E256" t="s">
        <v>1072</v>
      </c>
      <c r="F256" t="s">
        <v>1661</v>
      </c>
    </row>
    <row r="257" spans="1:6" x14ac:dyDescent="0.2">
      <c r="A257" t="s">
        <v>1169</v>
      </c>
      <c r="B257">
        <v>73</v>
      </c>
      <c r="C257" t="s">
        <v>627</v>
      </c>
      <c r="D257" t="s">
        <v>1461</v>
      </c>
      <c r="E257" t="s">
        <v>1073</v>
      </c>
      <c r="F257" t="s">
        <v>1661</v>
      </c>
    </row>
    <row r="258" spans="1:6" x14ac:dyDescent="0.2">
      <c r="A258" t="s">
        <v>321</v>
      </c>
      <c r="B258">
        <v>70</v>
      </c>
      <c r="C258" t="s">
        <v>627</v>
      </c>
      <c r="D258" t="s">
        <v>1461</v>
      </c>
      <c r="E258" t="s">
        <v>1072</v>
      </c>
      <c r="F258" t="s">
        <v>1661</v>
      </c>
    </row>
    <row r="259" spans="1:6" x14ac:dyDescent="0.2">
      <c r="A259" t="s">
        <v>322</v>
      </c>
      <c r="B259">
        <v>67</v>
      </c>
      <c r="C259" t="s">
        <v>627</v>
      </c>
      <c r="D259" t="s">
        <v>1461</v>
      </c>
      <c r="E259" t="s">
        <v>1072</v>
      </c>
      <c r="F259" t="s">
        <v>1661</v>
      </c>
    </row>
    <row r="260" spans="1:6" x14ac:dyDescent="0.2">
      <c r="A260" t="s">
        <v>1170</v>
      </c>
      <c r="B260">
        <v>67</v>
      </c>
      <c r="C260" t="s">
        <v>627</v>
      </c>
      <c r="D260" t="s">
        <v>1461</v>
      </c>
      <c r="E260" t="s">
        <v>1073</v>
      </c>
      <c r="F260" t="s">
        <v>1661</v>
      </c>
    </row>
    <row r="261" spans="1:6" x14ac:dyDescent="0.2">
      <c r="A261" t="s">
        <v>1818</v>
      </c>
      <c r="B261">
        <v>82</v>
      </c>
      <c r="C261" t="s">
        <v>627</v>
      </c>
      <c r="D261" t="s">
        <v>1657</v>
      </c>
      <c r="E261" t="s">
        <v>1072</v>
      </c>
      <c r="F261" t="s">
        <v>1657</v>
      </c>
    </row>
    <row r="262" spans="1:6" x14ac:dyDescent="0.2">
      <c r="A262" t="s">
        <v>1171</v>
      </c>
      <c r="B262">
        <v>69</v>
      </c>
      <c r="C262" t="s">
        <v>627</v>
      </c>
      <c r="D262" t="s">
        <v>1461</v>
      </c>
      <c r="E262" t="s">
        <v>1073</v>
      </c>
      <c r="F262" t="s">
        <v>1661</v>
      </c>
    </row>
    <row r="263" spans="1:6" x14ac:dyDescent="0.2">
      <c r="A263" t="s">
        <v>1759</v>
      </c>
      <c r="B263">
        <v>70</v>
      </c>
      <c r="C263" t="s">
        <v>620</v>
      </c>
      <c r="D263" t="s">
        <v>1657</v>
      </c>
      <c r="E263" t="s">
        <v>1073</v>
      </c>
      <c r="F263" t="s">
        <v>1657</v>
      </c>
    </row>
    <row r="264" spans="1:6" x14ac:dyDescent="0.2">
      <c r="A264" t="s">
        <v>323</v>
      </c>
      <c r="B264">
        <v>82</v>
      </c>
      <c r="C264" t="s">
        <v>620</v>
      </c>
      <c r="D264" t="s">
        <v>1461</v>
      </c>
      <c r="E264" t="s">
        <v>1072</v>
      </c>
      <c r="F264" t="s">
        <v>1662</v>
      </c>
    </row>
    <row r="265" spans="1:6" x14ac:dyDescent="0.2">
      <c r="A265" t="s">
        <v>324</v>
      </c>
      <c r="B265">
        <v>66</v>
      </c>
      <c r="C265" t="s">
        <v>620</v>
      </c>
      <c r="D265" t="s">
        <v>1461</v>
      </c>
      <c r="E265" t="s">
        <v>1072</v>
      </c>
      <c r="F265" t="s">
        <v>1662</v>
      </c>
    </row>
    <row r="266" spans="1:6" x14ac:dyDescent="0.2">
      <c r="A266" t="s">
        <v>325</v>
      </c>
      <c r="B266">
        <v>69</v>
      </c>
      <c r="C266" t="s">
        <v>627</v>
      </c>
      <c r="D266" t="s">
        <v>1461</v>
      </c>
      <c r="E266" t="s">
        <v>1072</v>
      </c>
      <c r="F266" t="s">
        <v>1661</v>
      </c>
    </row>
    <row r="267" spans="1:6" x14ac:dyDescent="0.2">
      <c r="A267" t="s">
        <v>326</v>
      </c>
      <c r="B267">
        <v>50</v>
      </c>
      <c r="C267" t="s">
        <v>620</v>
      </c>
      <c r="D267" t="s">
        <v>1461</v>
      </c>
      <c r="E267" t="s">
        <v>1072</v>
      </c>
      <c r="F267" t="s">
        <v>1661</v>
      </c>
    </row>
    <row r="268" spans="1:6" x14ac:dyDescent="0.2">
      <c r="A268" t="s">
        <v>327</v>
      </c>
      <c r="B268">
        <v>82</v>
      </c>
      <c r="C268" t="s">
        <v>627</v>
      </c>
      <c r="D268" t="s">
        <v>1461</v>
      </c>
      <c r="E268" t="s">
        <v>1072</v>
      </c>
      <c r="F268" t="s">
        <v>1662</v>
      </c>
    </row>
    <row r="269" spans="1:6" x14ac:dyDescent="0.2">
      <c r="A269" t="s">
        <v>1172</v>
      </c>
      <c r="B269">
        <v>76</v>
      </c>
      <c r="C269" t="s">
        <v>620</v>
      </c>
      <c r="D269" t="s">
        <v>1461</v>
      </c>
      <c r="E269" t="s">
        <v>1073</v>
      </c>
      <c r="F269" t="s">
        <v>1662</v>
      </c>
    </row>
    <row r="270" spans="1:6" x14ac:dyDescent="0.2">
      <c r="A270" t="s">
        <v>328</v>
      </c>
      <c r="B270">
        <v>74</v>
      </c>
      <c r="C270" t="s">
        <v>627</v>
      </c>
      <c r="D270" t="s">
        <v>1461</v>
      </c>
      <c r="E270" t="s">
        <v>1072</v>
      </c>
      <c r="F270" t="s">
        <v>1662</v>
      </c>
    </row>
    <row r="271" spans="1:6" x14ac:dyDescent="0.2">
      <c r="A271" t="s">
        <v>1794</v>
      </c>
      <c r="B271">
        <v>78</v>
      </c>
      <c r="C271" t="s">
        <v>620</v>
      </c>
      <c r="D271" t="s">
        <v>1657</v>
      </c>
      <c r="E271" t="s">
        <v>1072</v>
      </c>
      <c r="F271" t="s">
        <v>1657</v>
      </c>
    </row>
    <row r="272" spans="1:6" x14ac:dyDescent="0.2">
      <c r="A272" t="s">
        <v>1819</v>
      </c>
      <c r="B272">
        <v>75</v>
      </c>
      <c r="C272" t="s">
        <v>620</v>
      </c>
      <c r="D272" t="s">
        <v>1657</v>
      </c>
      <c r="E272" t="s">
        <v>1072</v>
      </c>
      <c r="F272" t="s">
        <v>1657</v>
      </c>
    </row>
    <row r="273" spans="1:6" x14ac:dyDescent="0.2">
      <c r="A273" t="s">
        <v>1820</v>
      </c>
      <c r="B273">
        <v>68</v>
      </c>
      <c r="C273" t="s">
        <v>620</v>
      </c>
      <c r="D273" t="s">
        <v>1657</v>
      </c>
      <c r="E273" t="s">
        <v>1072</v>
      </c>
      <c r="F273" t="s">
        <v>1657</v>
      </c>
    </row>
    <row r="274" spans="1:6" x14ac:dyDescent="0.2">
      <c r="A274" t="s">
        <v>329</v>
      </c>
      <c r="B274">
        <v>71</v>
      </c>
      <c r="C274" t="s">
        <v>620</v>
      </c>
      <c r="D274" t="s">
        <v>1461</v>
      </c>
      <c r="E274" t="s">
        <v>1072</v>
      </c>
      <c r="F274" t="s">
        <v>1662</v>
      </c>
    </row>
    <row r="275" spans="1:6" x14ac:dyDescent="0.2">
      <c r="A275" t="s">
        <v>330</v>
      </c>
      <c r="B275">
        <v>63</v>
      </c>
      <c r="C275" t="s">
        <v>620</v>
      </c>
      <c r="D275" t="s">
        <v>1461</v>
      </c>
      <c r="E275" t="s">
        <v>1072</v>
      </c>
      <c r="F275" t="s">
        <v>1662</v>
      </c>
    </row>
    <row r="276" spans="1:6" x14ac:dyDescent="0.2">
      <c r="A276" t="s">
        <v>1795</v>
      </c>
      <c r="B276">
        <v>77</v>
      </c>
      <c r="C276" t="s">
        <v>620</v>
      </c>
      <c r="D276" t="s">
        <v>1657</v>
      </c>
      <c r="E276" t="s">
        <v>1072</v>
      </c>
      <c r="F276" t="s">
        <v>1657</v>
      </c>
    </row>
    <row r="277" spans="1:6" x14ac:dyDescent="0.2">
      <c r="A277" t="s">
        <v>331</v>
      </c>
      <c r="B277">
        <v>74</v>
      </c>
      <c r="C277" t="s">
        <v>627</v>
      </c>
      <c r="D277" t="s">
        <v>1461</v>
      </c>
      <c r="E277" t="s">
        <v>1072</v>
      </c>
      <c r="F277" t="s">
        <v>1661</v>
      </c>
    </row>
    <row r="278" spans="1:6" x14ac:dyDescent="0.2">
      <c r="A278" t="s">
        <v>332</v>
      </c>
      <c r="B278">
        <v>90</v>
      </c>
      <c r="C278" t="s">
        <v>627</v>
      </c>
      <c r="D278" t="s">
        <v>1461</v>
      </c>
      <c r="E278" t="s">
        <v>1072</v>
      </c>
      <c r="F278" t="s">
        <v>1662</v>
      </c>
    </row>
    <row r="279" spans="1:6" x14ac:dyDescent="0.2">
      <c r="A279" t="s">
        <v>333</v>
      </c>
      <c r="B279">
        <v>54</v>
      </c>
      <c r="C279" t="s">
        <v>627</v>
      </c>
      <c r="D279" t="s">
        <v>1461</v>
      </c>
      <c r="E279" t="s">
        <v>1072</v>
      </c>
      <c r="F279" t="s">
        <v>1662</v>
      </c>
    </row>
    <row r="280" spans="1:6" x14ac:dyDescent="0.2">
      <c r="A280" t="s">
        <v>334</v>
      </c>
      <c r="B280">
        <v>74</v>
      </c>
      <c r="C280" t="s">
        <v>620</v>
      </c>
      <c r="D280" t="s">
        <v>1461</v>
      </c>
      <c r="E280" t="s">
        <v>1072</v>
      </c>
      <c r="F280" t="s">
        <v>1661</v>
      </c>
    </row>
    <row r="281" spans="1:6" x14ac:dyDescent="0.2">
      <c r="A281" t="s">
        <v>1796</v>
      </c>
      <c r="B281">
        <v>68</v>
      </c>
      <c r="C281" t="s">
        <v>627</v>
      </c>
      <c r="D281" t="s">
        <v>1657</v>
      </c>
      <c r="E281" t="s">
        <v>1072</v>
      </c>
      <c r="F281" t="s">
        <v>1657</v>
      </c>
    </row>
    <row r="282" spans="1:6" x14ac:dyDescent="0.2">
      <c r="A282" t="s">
        <v>1797</v>
      </c>
      <c r="B282">
        <v>80</v>
      </c>
      <c r="C282" t="s">
        <v>620</v>
      </c>
      <c r="D282" t="s">
        <v>1657</v>
      </c>
      <c r="E282" t="s">
        <v>1072</v>
      </c>
      <c r="F282" t="s">
        <v>1657</v>
      </c>
    </row>
    <row r="283" spans="1:6" x14ac:dyDescent="0.2">
      <c r="A283" t="s">
        <v>1798</v>
      </c>
      <c r="B283">
        <v>63</v>
      </c>
      <c r="C283" t="s">
        <v>620</v>
      </c>
      <c r="D283" t="s">
        <v>1657</v>
      </c>
      <c r="E283" t="s">
        <v>1072</v>
      </c>
      <c r="F283" t="s">
        <v>1657</v>
      </c>
    </row>
    <row r="284" spans="1:6" x14ac:dyDescent="0.2">
      <c r="A284" t="s">
        <v>1821</v>
      </c>
      <c r="B284">
        <v>64</v>
      </c>
      <c r="C284" t="s">
        <v>627</v>
      </c>
      <c r="D284" t="s">
        <v>1657</v>
      </c>
      <c r="E284" t="s">
        <v>1072</v>
      </c>
      <c r="F284" t="s">
        <v>1657</v>
      </c>
    </row>
    <row r="285" spans="1:6" x14ac:dyDescent="0.2">
      <c r="A285" t="s">
        <v>335</v>
      </c>
      <c r="B285">
        <v>84</v>
      </c>
      <c r="C285" t="s">
        <v>620</v>
      </c>
      <c r="D285" t="s">
        <v>1461</v>
      </c>
      <c r="E285" t="s">
        <v>1072</v>
      </c>
      <c r="F285" t="s">
        <v>1661</v>
      </c>
    </row>
    <row r="286" spans="1:6" x14ac:dyDescent="0.2">
      <c r="A286" t="s">
        <v>1799</v>
      </c>
      <c r="B286">
        <v>79</v>
      </c>
      <c r="C286" t="s">
        <v>627</v>
      </c>
      <c r="D286" t="s">
        <v>1657</v>
      </c>
      <c r="E286" t="s">
        <v>1072</v>
      </c>
      <c r="F286" t="s">
        <v>1657</v>
      </c>
    </row>
    <row r="287" spans="1:6" x14ac:dyDescent="0.2">
      <c r="A287" t="s">
        <v>1822</v>
      </c>
      <c r="B287">
        <v>91</v>
      </c>
      <c r="C287" t="s">
        <v>627</v>
      </c>
      <c r="D287" t="s">
        <v>1657</v>
      </c>
      <c r="E287" t="s">
        <v>1072</v>
      </c>
      <c r="F287" t="s">
        <v>1657</v>
      </c>
    </row>
    <row r="288" spans="1:6" x14ac:dyDescent="0.2">
      <c r="A288" t="s">
        <v>336</v>
      </c>
      <c r="B288">
        <v>51</v>
      </c>
      <c r="C288" t="s">
        <v>627</v>
      </c>
      <c r="D288" t="s">
        <v>1461</v>
      </c>
      <c r="E288" t="s">
        <v>1072</v>
      </c>
      <c r="F288" t="s">
        <v>1662</v>
      </c>
    </row>
    <row r="289" spans="1:9" x14ac:dyDescent="0.2">
      <c r="A289" t="s">
        <v>337</v>
      </c>
      <c r="B289">
        <v>71</v>
      </c>
      <c r="C289" t="s">
        <v>620</v>
      </c>
      <c r="D289" t="s">
        <v>1461</v>
      </c>
      <c r="E289" t="s">
        <v>1072</v>
      </c>
      <c r="F289" t="s">
        <v>1662</v>
      </c>
    </row>
    <row r="290" spans="1:9" x14ac:dyDescent="0.2">
      <c r="A290" t="s">
        <v>338</v>
      </c>
      <c r="B290">
        <v>76</v>
      </c>
      <c r="C290" t="s">
        <v>620</v>
      </c>
      <c r="D290" t="s">
        <v>1461</v>
      </c>
      <c r="E290" t="s">
        <v>1072</v>
      </c>
      <c r="F290" t="s">
        <v>1662</v>
      </c>
    </row>
    <row r="291" spans="1:9" x14ac:dyDescent="0.2">
      <c r="A291" t="s">
        <v>339</v>
      </c>
      <c r="B291">
        <v>56</v>
      </c>
      <c r="C291" t="s">
        <v>620</v>
      </c>
      <c r="D291" t="s">
        <v>1461</v>
      </c>
      <c r="E291" t="s">
        <v>1072</v>
      </c>
      <c r="F291" t="s">
        <v>1661</v>
      </c>
    </row>
    <row r="292" spans="1:9" x14ac:dyDescent="0.2">
      <c r="A292" t="s">
        <v>340</v>
      </c>
      <c r="B292">
        <v>92</v>
      </c>
      <c r="C292" t="s">
        <v>620</v>
      </c>
      <c r="D292" t="s">
        <v>1461</v>
      </c>
      <c r="E292" t="s">
        <v>1072</v>
      </c>
      <c r="F292" t="s">
        <v>1662</v>
      </c>
    </row>
    <row r="293" spans="1:9" x14ac:dyDescent="0.2">
      <c r="A293" t="s">
        <v>1823</v>
      </c>
      <c r="B293">
        <v>80</v>
      </c>
      <c r="C293" t="s">
        <v>620</v>
      </c>
      <c r="D293" t="s">
        <v>1657</v>
      </c>
      <c r="E293" t="s">
        <v>1072</v>
      </c>
      <c r="F293" t="s">
        <v>1657</v>
      </c>
    </row>
    <row r="294" spans="1:9" x14ac:dyDescent="0.2">
      <c r="A294" t="s">
        <v>341</v>
      </c>
      <c r="B294">
        <v>86</v>
      </c>
      <c r="C294" t="s">
        <v>627</v>
      </c>
      <c r="D294" t="s">
        <v>1461</v>
      </c>
      <c r="E294" t="s">
        <v>1072</v>
      </c>
      <c r="F294" t="s">
        <v>1661</v>
      </c>
    </row>
    <row r="295" spans="1:9" x14ac:dyDescent="0.2">
      <c r="A295" t="s">
        <v>1800</v>
      </c>
      <c r="B295">
        <v>77</v>
      </c>
      <c r="C295" t="s">
        <v>620</v>
      </c>
      <c r="D295" t="s">
        <v>1657</v>
      </c>
      <c r="E295" t="s">
        <v>1072</v>
      </c>
      <c r="F295" t="s">
        <v>1657</v>
      </c>
    </row>
    <row r="296" spans="1:9" x14ac:dyDescent="0.2">
      <c r="A296" t="s">
        <v>1801</v>
      </c>
      <c r="B296">
        <v>87</v>
      </c>
      <c r="C296" t="s">
        <v>627</v>
      </c>
      <c r="D296" t="s">
        <v>1657</v>
      </c>
      <c r="E296" t="s">
        <v>1072</v>
      </c>
      <c r="F296" t="s">
        <v>1657</v>
      </c>
    </row>
    <row r="297" spans="1:9" x14ac:dyDescent="0.2">
      <c r="A297" t="s">
        <v>342</v>
      </c>
      <c r="B297">
        <v>75</v>
      </c>
      <c r="C297" t="s">
        <v>620</v>
      </c>
      <c r="D297" t="s">
        <v>1461</v>
      </c>
      <c r="E297" t="s">
        <v>1072</v>
      </c>
      <c r="F297" t="s">
        <v>1662</v>
      </c>
    </row>
    <row r="298" spans="1:9" x14ac:dyDescent="0.2">
      <c r="A298" t="s">
        <v>343</v>
      </c>
      <c r="B298">
        <v>70</v>
      </c>
      <c r="C298" t="s">
        <v>620</v>
      </c>
      <c r="D298" t="s">
        <v>1461</v>
      </c>
      <c r="E298" t="s">
        <v>1072</v>
      </c>
      <c r="F298" t="s">
        <v>1662</v>
      </c>
    </row>
    <row r="299" spans="1:9" x14ac:dyDescent="0.2">
      <c r="A299" t="s">
        <v>344</v>
      </c>
      <c r="B299">
        <v>71</v>
      </c>
      <c r="C299" t="s">
        <v>620</v>
      </c>
      <c r="D299" t="s">
        <v>1461</v>
      </c>
      <c r="E299" t="s">
        <v>1072</v>
      </c>
      <c r="F299" t="s">
        <v>1662</v>
      </c>
    </row>
    <row r="300" spans="1:9" x14ac:dyDescent="0.2">
      <c r="A300" t="s">
        <v>345</v>
      </c>
      <c r="B300">
        <v>63</v>
      </c>
      <c r="C300" t="s">
        <v>620</v>
      </c>
      <c r="D300" t="s">
        <v>1461</v>
      </c>
      <c r="E300" t="s">
        <v>1072</v>
      </c>
      <c r="F300" t="s">
        <v>1662</v>
      </c>
    </row>
    <row r="301" spans="1:9" x14ac:dyDescent="0.2">
      <c r="A301" t="s">
        <v>1824</v>
      </c>
      <c r="B301">
        <v>46</v>
      </c>
      <c r="C301" t="s">
        <v>627</v>
      </c>
      <c r="D301" t="s">
        <v>1657</v>
      </c>
      <c r="E301" t="s">
        <v>1072</v>
      </c>
      <c r="F301" t="s">
        <v>1657</v>
      </c>
      <c r="I301" t="s">
        <v>1654</v>
      </c>
    </row>
  </sheetData>
  <sortState xmlns:xlrd2="http://schemas.microsoft.com/office/spreadsheetml/2017/richdata2" ref="A2:E302">
    <sortCondition ref="A1"/>
  </sortState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395DD-579B-6847-9B3D-BEFC06809399}">
  <dimension ref="A1:M169"/>
  <sheetViews>
    <sheetView zoomScale="119" workbookViewId="0">
      <selection activeCell="B1" sqref="B1:B1048576"/>
    </sheetView>
  </sheetViews>
  <sheetFormatPr baseColWidth="10" defaultRowHeight="16" x14ac:dyDescent="0.2"/>
  <cols>
    <col min="1" max="1" width="19.5" customWidth="1"/>
    <col min="2" max="2" width="9.33203125" customWidth="1"/>
    <col min="3" max="3" width="9.5" customWidth="1"/>
    <col min="4" max="4" width="10" customWidth="1"/>
    <col min="5" max="5" width="18.6640625" customWidth="1"/>
    <col min="6" max="6" width="17.1640625" customWidth="1"/>
    <col min="11" max="11" width="28.1640625" customWidth="1"/>
  </cols>
  <sheetData>
    <row r="1" spans="1:13" x14ac:dyDescent="0.2">
      <c r="A1" t="s">
        <v>1663</v>
      </c>
      <c r="B1" t="s">
        <v>1654</v>
      </c>
      <c r="C1" t="s">
        <v>1183</v>
      </c>
      <c r="D1" t="s">
        <v>1620</v>
      </c>
      <c r="E1" t="s">
        <v>1620</v>
      </c>
      <c r="F1" t="s">
        <v>1620</v>
      </c>
      <c r="G1" t="s">
        <v>1664</v>
      </c>
      <c r="H1" t="s">
        <v>1620</v>
      </c>
      <c r="I1" t="s">
        <v>1620</v>
      </c>
      <c r="J1" t="s">
        <v>1620</v>
      </c>
      <c r="K1" t="s">
        <v>1620</v>
      </c>
      <c r="L1" t="s">
        <v>1620</v>
      </c>
      <c r="M1" t="s">
        <v>1065</v>
      </c>
    </row>
    <row r="2" spans="1:13" x14ac:dyDescent="0.2">
      <c r="A2" t="s">
        <v>1696</v>
      </c>
      <c r="B2" t="s">
        <v>1657</v>
      </c>
      <c r="C2" t="s">
        <v>1657</v>
      </c>
      <c r="D2" t="s">
        <v>1679</v>
      </c>
      <c r="E2" t="s">
        <v>1666</v>
      </c>
      <c r="F2" t="s">
        <v>1674</v>
      </c>
      <c r="G2" t="s">
        <v>1656</v>
      </c>
      <c r="H2" t="s">
        <v>1675</v>
      </c>
      <c r="I2" t="s">
        <v>1680</v>
      </c>
      <c r="J2" t="s">
        <v>1679</v>
      </c>
      <c r="K2" t="s">
        <v>1682</v>
      </c>
    </row>
    <row r="3" spans="1:13" x14ac:dyDescent="0.2">
      <c r="A3" t="s">
        <v>453</v>
      </c>
      <c r="B3" t="s">
        <v>1662</v>
      </c>
      <c r="C3" t="s">
        <v>52</v>
      </c>
      <c r="D3" t="s">
        <v>1681</v>
      </c>
      <c r="E3" t="s">
        <v>1678</v>
      </c>
      <c r="F3" t="s">
        <v>1674</v>
      </c>
      <c r="G3" t="s">
        <v>1656</v>
      </c>
      <c r="H3" t="s">
        <v>1669</v>
      </c>
      <c r="I3" t="s">
        <v>1670</v>
      </c>
      <c r="J3" t="s">
        <v>1681</v>
      </c>
      <c r="K3" t="s">
        <v>1671</v>
      </c>
      <c r="L3" t="s">
        <v>1693</v>
      </c>
    </row>
    <row r="4" spans="1:13" x14ac:dyDescent="0.2">
      <c r="A4" t="s">
        <v>454</v>
      </c>
      <c r="B4" t="s">
        <v>1661</v>
      </c>
      <c r="C4" t="s">
        <v>52</v>
      </c>
      <c r="D4" t="s">
        <v>1673</v>
      </c>
      <c r="E4" t="s">
        <v>1666</v>
      </c>
      <c r="F4" t="s">
        <v>1667</v>
      </c>
      <c r="G4" t="s">
        <v>1656</v>
      </c>
      <c r="H4" t="s">
        <v>1675</v>
      </c>
      <c r="I4" t="s">
        <v>1670</v>
      </c>
      <c r="J4" t="s">
        <v>1673</v>
      </c>
      <c r="K4" t="s">
        <v>1677</v>
      </c>
      <c r="L4" t="s">
        <v>1687</v>
      </c>
      <c r="M4" t="s">
        <v>1660</v>
      </c>
    </row>
    <row r="5" spans="1:13" x14ac:dyDescent="0.2">
      <c r="A5" t="s">
        <v>455</v>
      </c>
      <c r="B5" t="s">
        <v>1661</v>
      </c>
      <c r="C5" t="s">
        <v>52</v>
      </c>
      <c r="D5" t="s">
        <v>1679</v>
      </c>
      <c r="E5" t="s">
        <v>1678</v>
      </c>
      <c r="F5" t="s">
        <v>1674</v>
      </c>
      <c r="G5" t="s">
        <v>1656</v>
      </c>
      <c r="H5" t="s">
        <v>1669</v>
      </c>
      <c r="I5" t="s">
        <v>1680</v>
      </c>
      <c r="J5" t="s">
        <v>1679</v>
      </c>
      <c r="K5" t="s">
        <v>1677</v>
      </c>
      <c r="L5" t="s">
        <v>1687</v>
      </c>
      <c r="M5" t="s">
        <v>1660</v>
      </c>
    </row>
    <row r="6" spans="1:13" x14ac:dyDescent="0.2">
      <c r="A6" t="s">
        <v>456</v>
      </c>
      <c r="B6" t="s">
        <v>1662</v>
      </c>
      <c r="C6" t="s">
        <v>52</v>
      </c>
      <c r="D6" t="s">
        <v>1665</v>
      </c>
      <c r="E6" t="s">
        <v>1666</v>
      </c>
      <c r="F6" t="s">
        <v>1667</v>
      </c>
      <c r="G6" t="s">
        <v>1668</v>
      </c>
      <c r="H6" t="s">
        <v>1669</v>
      </c>
      <c r="I6" t="s">
        <v>1670</v>
      </c>
      <c r="J6" t="s">
        <v>1665</v>
      </c>
      <c r="K6" t="s">
        <v>1671</v>
      </c>
      <c r="L6" t="s">
        <v>1672</v>
      </c>
      <c r="M6" t="s">
        <v>1655</v>
      </c>
    </row>
    <row r="7" spans="1:13" x14ac:dyDescent="0.2">
      <c r="A7" t="s">
        <v>457</v>
      </c>
      <c r="B7" t="s">
        <v>1661</v>
      </c>
      <c r="C7" t="s">
        <v>52</v>
      </c>
      <c r="D7" t="s">
        <v>1673</v>
      </c>
      <c r="E7" t="s">
        <v>1666</v>
      </c>
      <c r="F7" t="s">
        <v>1674</v>
      </c>
      <c r="G7" t="s">
        <v>1656</v>
      </c>
      <c r="H7" t="s">
        <v>1675</v>
      </c>
      <c r="I7" t="s">
        <v>1670</v>
      </c>
      <c r="J7" t="s">
        <v>1673</v>
      </c>
      <c r="K7" t="s">
        <v>1671</v>
      </c>
      <c r="L7" t="s">
        <v>1672</v>
      </c>
      <c r="M7" t="s">
        <v>1655</v>
      </c>
    </row>
    <row r="8" spans="1:13" x14ac:dyDescent="0.2">
      <c r="A8" t="s">
        <v>458</v>
      </c>
      <c r="B8" t="s">
        <v>1662</v>
      </c>
      <c r="C8" t="s">
        <v>52</v>
      </c>
      <c r="D8" t="s">
        <v>1665</v>
      </c>
      <c r="E8" t="s">
        <v>1666</v>
      </c>
      <c r="F8" t="s">
        <v>1674</v>
      </c>
      <c r="G8" t="s">
        <v>1668</v>
      </c>
      <c r="H8" t="s">
        <v>1669</v>
      </c>
      <c r="I8" t="s">
        <v>1670</v>
      </c>
      <c r="J8" t="s">
        <v>1665</v>
      </c>
      <c r="K8" t="s">
        <v>1671</v>
      </c>
      <c r="L8" t="s">
        <v>1687</v>
      </c>
      <c r="M8" t="s">
        <v>1660</v>
      </c>
    </row>
    <row r="9" spans="1:13" x14ac:dyDescent="0.2">
      <c r="A9" t="s">
        <v>459</v>
      </c>
      <c r="B9" t="s">
        <v>1661</v>
      </c>
      <c r="C9" t="s">
        <v>52</v>
      </c>
      <c r="D9" t="s">
        <v>1673</v>
      </c>
      <c r="E9" t="s">
        <v>1678</v>
      </c>
      <c r="F9" t="s">
        <v>1667</v>
      </c>
      <c r="G9" t="s">
        <v>1656</v>
      </c>
      <c r="H9" t="s">
        <v>1676</v>
      </c>
      <c r="I9" t="s">
        <v>1670</v>
      </c>
      <c r="J9" t="s">
        <v>1673</v>
      </c>
      <c r="K9" t="s">
        <v>1671</v>
      </c>
      <c r="L9" t="s">
        <v>1685</v>
      </c>
      <c r="M9" t="s">
        <v>1655</v>
      </c>
    </row>
    <row r="10" spans="1:13" x14ac:dyDescent="0.2">
      <c r="A10" t="s">
        <v>460</v>
      </c>
      <c r="B10" t="s">
        <v>1661</v>
      </c>
      <c r="C10" t="s">
        <v>52</v>
      </c>
      <c r="D10" t="s">
        <v>1679</v>
      </c>
      <c r="E10" t="s">
        <v>1666</v>
      </c>
      <c r="F10" t="s">
        <v>1667</v>
      </c>
      <c r="G10" t="s">
        <v>1656</v>
      </c>
      <c r="H10" t="s">
        <v>1675</v>
      </c>
      <c r="I10" t="s">
        <v>1680</v>
      </c>
      <c r="J10" t="s">
        <v>1679</v>
      </c>
      <c r="K10" t="s">
        <v>1677</v>
      </c>
      <c r="L10" t="s">
        <v>1685</v>
      </c>
      <c r="M10" t="s">
        <v>1655</v>
      </c>
    </row>
    <row r="11" spans="1:13" x14ac:dyDescent="0.2">
      <c r="A11" t="s">
        <v>461</v>
      </c>
      <c r="B11" t="s">
        <v>1661</v>
      </c>
      <c r="C11" t="s">
        <v>52</v>
      </c>
      <c r="D11" t="s">
        <v>1679</v>
      </c>
      <c r="E11" t="s">
        <v>1678</v>
      </c>
      <c r="F11" t="s">
        <v>1674</v>
      </c>
      <c r="G11" t="s">
        <v>1656</v>
      </c>
      <c r="H11" t="s">
        <v>1676</v>
      </c>
      <c r="I11" t="s">
        <v>1680</v>
      </c>
      <c r="J11" t="s">
        <v>1679</v>
      </c>
      <c r="K11" t="s">
        <v>1671</v>
      </c>
      <c r="L11" t="s">
        <v>1685</v>
      </c>
      <c r="M11" t="s">
        <v>1655</v>
      </c>
    </row>
    <row r="12" spans="1:13" x14ac:dyDescent="0.2">
      <c r="A12" t="s">
        <v>462</v>
      </c>
      <c r="B12" t="s">
        <v>1662</v>
      </c>
      <c r="C12" t="s">
        <v>52</v>
      </c>
      <c r="D12" t="s">
        <v>1665</v>
      </c>
      <c r="E12" t="s">
        <v>1666</v>
      </c>
      <c r="F12" t="s">
        <v>1667</v>
      </c>
      <c r="G12" t="s">
        <v>1668</v>
      </c>
      <c r="H12" t="s">
        <v>1669</v>
      </c>
      <c r="I12" t="s">
        <v>1670</v>
      </c>
      <c r="J12" t="s">
        <v>1665</v>
      </c>
      <c r="K12" t="s">
        <v>1677</v>
      </c>
      <c r="L12" t="s">
        <v>1690</v>
      </c>
      <c r="M12" t="s">
        <v>1660</v>
      </c>
    </row>
    <row r="13" spans="1:13" x14ac:dyDescent="0.2">
      <c r="A13" t="s">
        <v>463</v>
      </c>
      <c r="B13" t="s">
        <v>1662</v>
      </c>
      <c r="C13" t="s">
        <v>52</v>
      </c>
      <c r="D13" t="s">
        <v>1673</v>
      </c>
      <c r="E13" t="s">
        <v>1666</v>
      </c>
      <c r="F13" t="s">
        <v>1674</v>
      </c>
      <c r="G13" t="s">
        <v>1656</v>
      </c>
      <c r="H13" t="s">
        <v>1676</v>
      </c>
      <c r="I13" t="s">
        <v>1670</v>
      </c>
      <c r="J13" t="s">
        <v>1673</v>
      </c>
      <c r="K13" t="s">
        <v>1677</v>
      </c>
      <c r="L13" t="s">
        <v>1672</v>
      </c>
      <c r="M13" t="s">
        <v>1655</v>
      </c>
    </row>
    <row r="14" spans="1:13" x14ac:dyDescent="0.2">
      <c r="A14" t="s">
        <v>464</v>
      </c>
      <c r="B14" t="s">
        <v>1661</v>
      </c>
      <c r="C14" t="s">
        <v>52</v>
      </c>
      <c r="D14" t="s">
        <v>1665</v>
      </c>
      <c r="E14" t="s">
        <v>1666</v>
      </c>
      <c r="F14" t="s">
        <v>1674</v>
      </c>
      <c r="G14" t="s">
        <v>1668</v>
      </c>
      <c r="H14" t="s">
        <v>1669</v>
      </c>
      <c r="I14" t="s">
        <v>1670</v>
      </c>
      <c r="J14" t="s">
        <v>1665</v>
      </c>
      <c r="K14" t="s">
        <v>1677</v>
      </c>
      <c r="L14" t="s">
        <v>1685</v>
      </c>
      <c r="M14" t="s">
        <v>1655</v>
      </c>
    </row>
    <row r="15" spans="1:13" x14ac:dyDescent="0.2">
      <c r="A15" t="s">
        <v>1697</v>
      </c>
      <c r="B15" t="s">
        <v>1657</v>
      </c>
      <c r="C15" t="s">
        <v>1657</v>
      </c>
      <c r="D15" t="s">
        <v>1679</v>
      </c>
      <c r="E15" t="s">
        <v>1666</v>
      </c>
      <c r="F15" t="s">
        <v>1667</v>
      </c>
      <c r="G15" t="s">
        <v>1656</v>
      </c>
      <c r="H15" t="s">
        <v>1676</v>
      </c>
      <c r="I15" t="s">
        <v>1680</v>
      </c>
      <c r="J15" t="s">
        <v>1679</v>
      </c>
      <c r="K15" t="s">
        <v>1677</v>
      </c>
    </row>
    <row r="16" spans="1:13" x14ac:dyDescent="0.2">
      <c r="A16" t="s">
        <v>1698</v>
      </c>
      <c r="B16" t="s">
        <v>1657</v>
      </c>
      <c r="C16" t="s">
        <v>1657</v>
      </c>
      <c r="D16" t="s">
        <v>1681</v>
      </c>
      <c r="E16" t="s">
        <v>1678</v>
      </c>
      <c r="F16" t="s">
        <v>1667</v>
      </c>
      <c r="G16" t="s">
        <v>1656</v>
      </c>
      <c r="H16" t="s">
        <v>1669</v>
      </c>
      <c r="I16" t="s">
        <v>1670</v>
      </c>
      <c r="J16" t="s">
        <v>1681</v>
      </c>
      <c r="K16" t="s">
        <v>1682</v>
      </c>
    </row>
    <row r="17" spans="1:13" x14ac:dyDescent="0.2">
      <c r="A17" t="s">
        <v>465</v>
      </c>
      <c r="B17" t="s">
        <v>1661</v>
      </c>
      <c r="C17" t="s">
        <v>52</v>
      </c>
      <c r="D17" t="s">
        <v>1679</v>
      </c>
      <c r="E17" t="s">
        <v>1666</v>
      </c>
      <c r="F17" t="s">
        <v>1667</v>
      </c>
      <c r="G17" t="s">
        <v>1656</v>
      </c>
      <c r="H17" t="s">
        <v>1675</v>
      </c>
      <c r="I17" t="s">
        <v>1680</v>
      </c>
      <c r="J17" t="s">
        <v>1679</v>
      </c>
      <c r="K17" t="s">
        <v>1677</v>
      </c>
      <c r="L17" t="s">
        <v>1689</v>
      </c>
      <c r="M17" t="s">
        <v>1660</v>
      </c>
    </row>
    <row r="18" spans="1:13" x14ac:dyDescent="0.2">
      <c r="A18" t="s">
        <v>1699</v>
      </c>
      <c r="B18" t="s">
        <v>1657</v>
      </c>
      <c r="C18" t="s">
        <v>1657</v>
      </c>
      <c r="D18" t="s">
        <v>1679</v>
      </c>
      <c r="E18" t="s">
        <v>1678</v>
      </c>
      <c r="F18" t="s">
        <v>1667</v>
      </c>
      <c r="G18" t="s">
        <v>1656</v>
      </c>
      <c r="H18" t="s">
        <v>1676</v>
      </c>
      <c r="I18" t="s">
        <v>1680</v>
      </c>
      <c r="J18" t="s">
        <v>1679</v>
      </c>
      <c r="K18" t="s">
        <v>1671</v>
      </c>
    </row>
    <row r="19" spans="1:13" x14ac:dyDescent="0.2">
      <c r="A19" t="s">
        <v>466</v>
      </c>
      <c r="B19" t="s">
        <v>1661</v>
      </c>
      <c r="C19" t="s">
        <v>52</v>
      </c>
      <c r="D19" t="s">
        <v>1679</v>
      </c>
      <c r="E19" t="s">
        <v>1666</v>
      </c>
      <c r="F19" t="s">
        <v>1674</v>
      </c>
      <c r="G19" t="s">
        <v>1656</v>
      </c>
      <c r="H19" t="s">
        <v>1675</v>
      </c>
      <c r="I19" t="s">
        <v>1680</v>
      </c>
      <c r="J19" t="s">
        <v>1679</v>
      </c>
      <c r="K19" t="s">
        <v>1677</v>
      </c>
      <c r="L19" t="s">
        <v>1687</v>
      </c>
      <c r="M19" t="s">
        <v>1660</v>
      </c>
    </row>
    <row r="20" spans="1:13" x14ac:dyDescent="0.2">
      <c r="A20" t="s">
        <v>467</v>
      </c>
      <c r="B20" t="s">
        <v>1661</v>
      </c>
      <c r="C20" t="s">
        <v>52</v>
      </c>
      <c r="D20" t="s">
        <v>1673</v>
      </c>
      <c r="E20" t="s">
        <v>1678</v>
      </c>
      <c r="F20" t="s">
        <v>1674</v>
      </c>
      <c r="G20" t="s">
        <v>1656</v>
      </c>
      <c r="H20" t="s">
        <v>1676</v>
      </c>
      <c r="I20" t="s">
        <v>1670</v>
      </c>
      <c r="J20" t="s">
        <v>1673</v>
      </c>
      <c r="K20" t="s">
        <v>1677</v>
      </c>
      <c r="L20" t="s">
        <v>1672</v>
      </c>
      <c r="M20" t="s">
        <v>1655</v>
      </c>
    </row>
    <row r="21" spans="1:13" x14ac:dyDescent="0.2">
      <c r="A21" t="s">
        <v>468</v>
      </c>
      <c r="B21" t="s">
        <v>1661</v>
      </c>
      <c r="C21" t="s">
        <v>52</v>
      </c>
      <c r="D21" t="s">
        <v>1679</v>
      </c>
      <c r="E21" t="s">
        <v>1678</v>
      </c>
      <c r="F21" t="s">
        <v>1667</v>
      </c>
      <c r="G21" t="s">
        <v>1656</v>
      </c>
      <c r="H21" t="s">
        <v>1669</v>
      </c>
      <c r="I21" t="s">
        <v>1680</v>
      </c>
      <c r="J21" t="s">
        <v>1679</v>
      </c>
      <c r="K21" t="s">
        <v>1677</v>
      </c>
      <c r="L21" t="s">
        <v>1685</v>
      </c>
      <c r="M21" t="s">
        <v>1655</v>
      </c>
    </row>
    <row r="22" spans="1:13" x14ac:dyDescent="0.2">
      <c r="A22" t="s">
        <v>469</v>
      </c>
      <c r="B22" t="s">
        <v>1662</v>
      </c>
      <c r="C22" t="s">
        <v>52</v>
      </c>
      <c r="D22" t="s">
        <v>1665</v>
      </c>
      <c r="E22" t="s">
        <v>1678</v>
      </c>
      <c r="F22" t="s">
        <v>1667</v>
      </c>
      <c r="G22" t="s">
        <v>1668</v>
      </c>
      <c r="H22" t="s">
        <v>1669</v>
      </c>
      <c r="I22" t="s">
        <v>1670</v>
      </c>
      <c r="J22" t="s">
        <v>1665</v>
      </c>
      <c r="K22" t="s">
        <v>1677</v>
      </c>
      <c r="L22" t="s">
        <v>1690</v>
      </c>
      <c r="M22" t="s">
        <v>1660</v>
      </c>
    </row>
    <row r="23" spans="1:13" x14ac:dyDescent="0.2">
      <c r="A23" t="s">
        <v>1700</v>
      </c>
      <c r="B23" t="s">
        <v>1657</v>
      </c>
      <c r="C23" t="s">
        <v>1657</v>
      </c>
      <c r="D23" t="s">
        <v>1665</v>
      </c>
      <c r="E23" t="s">
        <v>1666</v>
      </c>
      <c r="F23" t="s">
        <v>1667</v>
      </c>
      <c r="G23" t="s">
        <v>1668</v>
      </c>
      <c r="H23" t="s">
        <v>1669</v>
      </c>
      <c r="I23" t="s">
        <v>1670</v>
      </c>
      <c r="J23" t="s">
        <v>1665</v>
      </c>
      <c r="K23" t="s">
        <v>1671</v>
      </c>
    </row>
    <row r="24" spans="1:13" x14ac:dyDescent="0.2">
      <c r="A24" t="s">
        <v>470</v>
      </c>
      <c r="B24" t="s">
        <v>1662</v>
      </c>
      <c r="C24" t="s">
        <v>52</v>
      </c>
      <c r="D24" t="s">
        <v>1679</v>
      </c>
      <c r="E24" t="s">
        <v>1666</v>
      </c>
      <c r="F24" t="s">
        <v>1674</v>
      </c>
      <c r="G24" t="s">
        <v>1656</v>
      </c>
      <c r="H24" t="s">
        <v>1675</v>
      </c>
      <c r="I24" t="s">
        <v>1680</v>
      </c>
      <c r="J24" t="s">
        <v>1679</v>
      </c>
      <c r="K24" t="s">
        <v>1677</v>
      </c>
      <c r="L24" t="s">
        <v>1690</v>
      </c>
      <c r="M24" t="s">
        <v>1660</v>
      </c>
    </row>
    <row r="25" spans="1:13" x14ac:dyDescent="0.2">
      <c r="A25" t="s">
        <v>471</v>
      </c>
      <c r="B25" t="s">
        <v>1661</v>
      </c>
      <c r="C25" t="s">
        <v>52</v>
      </c>
      <c r="D25" t="s">
        <v>1673</v>
      </c>
      <c r="E25" t="s">
        <v>1666</v>
      </c>
      <c r="F25" t="s">
        <v>1667</v>
      </c>
      <c r="G25" t="s">
        <v>1656</v>
      </c>
      <c r="H25" t="s">
        <v>1676</v>
      </c>
      <c r="I25" t="s">
        <v>1670</v>
      </c>
      <c r="J25" t="s">
        <v>1673</v>
      </c>
      <c r="K25" t="s">
        <v>1671</v>
      </c>
      <c r="L25" t="s">
        <v>1687</v>
      </c>
      <c r="M25" t="s">
        <v>1660</v>
      </c>
    </row>
    <row r="26" spans="1:13" x14ac:dyDescent="0.2">
      <c r="A26" t="s">
        <v>472</v>
      </c>
      <c r="B26" t="s">
        <v>1661</v>
      </c>
      <c r="C26" t="s">
        <v>52</v>
      </c>
      <c r="D26" t="s">
        <v>1679</v>
      </c>
      <c r="E26" t="s">
        <v>1678</v>
      </c>
      <c r="F26" t="s">
        <v>1674</v>
      </c>
      <c r="G26" t="s">
        <v>1656</v>
      </c>
      <c r="H26" t="s">
        <v>1675</v>
      </c>
      <c r="I26" t="s">
        <v>1680</v>
      </c>
      <c r="J26" t="s">
        <v>1679</v>
      </c>
      <c r="K26" t="s">
        <v>1671</v>
      </c>
      <c r="L26" t="s">
        <v>1685</v>
      </c>
      <c r="M26" t="s">
        <v>1655</v>
      </c>
    </row>
    <row r="27" spans="1:13" x14ac:dyDescent="0.2">
      <c r="A27" t="s">
        <v>473</v>
      </c>
      <c r="B27" t="s">
        <v>1662</v>
      </c>
      <c r="C27" t="s">
        <v>52</v>
      </c>
      <c r="D27" t="s">
        <v>1673</v>
      </c>
      <c r="E27" t="s">
        <v>1678</v>
      </c>
      <c r="F27" t="s">
        <v>1667</v>
      </c>
      <c r="G27" t="s">
        <v>1656</v>
      </c>
      <c r="H27" t="s">
        <v>1676</v>
      </c>
      <c r="I27" t="s">
        <v>1670</v>
      </c>
      <c r="J27" t="s">
        <v>1673</v>
      </c>
      <c r="K27" t="s">
        <v>1677</v>
      </c>
      <c r="L27" t="s">
        <v>1687</v>
      </c>
      <c r="M27" t="s">
        <v>1660</v>
      </c>
    </row>
    <row r="28" spans="1:13" x14ac:dyDescent="0.2">
      <c r="A28" t="s">
        <v>474</v>
      </c>
      <c r="B28" t="s">
        <v>1662</v>
      </c>
      <c r="C28" t="s">
        <v>52</v>
      </c>
      <c r="D28" t="s">
        <v>1673</v>
      </c>
      <c r="E28" t="s">
        <v>1666</v>
      </c>
      <c r="F28" t="s">
        <v>1674</v>
      </c>
      <c r="G28" t="s">
        <v>1668</v>
      </c>
      <c r="H28" t="s">
        <v>1675</v>
      </c>
      <c r="I28" t="s">
        <v>1670</v>
      </c>
      <c r="J28" t="s">
        <v>1673</v>
      </c>
      <c r="K28" t="s">
        <v>1677</v>
      </c>
      <c r="L28" t="s">
        <v>1691</v>
      </c>
      <c r="M28" t="s">
        <v>1660</v>
      </c>
    </row>
    <row r="29" spans="1:13" x14ac:dyDescent="0.2">
      <c r="A29" t="s">
        <v>475</v>
      </c>
      <c r="B29" t="s">
        <v>1661</v>
      </c>
      <c r="C29" t="s">
        <v>52</v>
      </c>
      <c r="D29" t="s">
        <v>1679</v>
      </c>
      <c r="E29" t="s">
        <v>1666</v>
      </c>
      <c r="F29" t="s">
        <v>1667</v>
      </c>
      <c r="G29" t="s">
        <v>1656</v>
      </c>
      <c r="H29" t="s">
        <v>1669</v>
      </c>
      <c r="I29" t="s">
        <v>1680</v>
      </c>
      <c r="J29" t="s">
        <v>1679</v>
      </c>
      <c r="K29" t="s">
        <v>1677</v>
      </c>
      <c r="L29" t="s">
        <v>1691</v>
      </c>
      <c r="M29" t="s">
        <v>1660</v>
      </c>
    </row>
    <row r="30" spans="1:13" x14ac:dyDescent="0.2">
      <c r="A30" t="s">
        <v>476</v>
      </c>
      <c r="B30" t="s">
        <v>1661</v>
      </c>
      <c r="C30" t="s">
        <v>52</v>
      </c>
      <c r="D30" t="s">
        <v>1679</v>
      </c>
      <c r="E30" t="s">
        <v>1678</v>
      </c>
      <c r="F30" t="s">
        <v>1667</v>
      </c>
      <c r="G30" t="s">
        <v>1656</v>
      </c>
      <c r="H30" t="s">
        <v>1676</v>
      </c>
      <c r="I30" t="s">
        <v>1680</v>
      </c>
      <c r="J30" t="s">
        <v>1679</v>
      </c>
      <c r="K30" t="s">
        <v>1677</v>
      </c>
      <c r="L30" t="s">
        <v>1689</v>
      </c>
      <c r="M30" t="s">
        <v>1660</v>
      </c>
    </row>
    <row r="31" spans="1:13" x14ac:dyDescent="0.2">
      <c r="A31" t="s">
        <v>477</v>
      </c>
      <c r="B31" t="s">
        <v>1662</v>
      </c>
      <c r="C31" t="s">
        <v>52</v>
      </c>
      <c r="D31" t="s">
        <v>1673</v>
      </c>
      <c r="E31" t="s">
        <v>1666</v>
      </c>
      <c r="F31" t="s">
        <v>1674</v>
      </c>
      <c r="G31" t="s">
        <v>1656</v>
      </c>
      <c r="H31" t="s">
        <v>1676</v>
      </c>
      <c r="I31" t="s">
        <v>1670</v>
      </c>
      <c r="J31" t="s">
        <v>1673</v>
      </c>
      <c r="K31" t="s">
        <v>1677</v>
      </c>
      <c r="L31" t="s">
        <v>1691</v>
      </c>
      <c r="M31" t="s">
        <v>1660</v>
      </c>
    </row>
    <row r="32" spans="1:13" x14ac:dyDescent="0.2">
      <c r="A32" t="s">
        <v>478</v>
      </c>
      <c r="B32" t="s">
        <v>1661</v>
      </c>
      <c r="C32" t="s">
        <v>52</v>
      </c>
      <c r="D32" t="s">
        <v>1665</v>
      </c>
      <c r="E32" t="s">
        <v>1666</v>
      </c>
      <c r="F32" t="s">
        <v>1667</v>
      </c>
      <c r="G32" t="s">
        <v>1668</v>
      </c>
      <c r="H32" t="s">
        <v>1669</v>
      </c>
      <c r="I32" t="s">
        <v>1670</v>
      </c>
      <c r="J32" t="s">
        <v>1665</v>
      </c>
      <c r="K32" t="s">
        <v>1677</v>
      </c>
      <c r="L32" t="s">
        <v>1672</v>
      </c>
      <c r="M32" t="s">
        <v>1655</v>
      </c>
    </row>
    <row r="33" spans="1:13" x14ac:dyDescent="0.2">
      <c r="A33" t="s">
        <v>1701</v>
      </c>
      <c r="B33" t="s">
        <v>1657</v>
      </c>
      <c r="C33" t="s">
        <v>1657</v>
      </c>
      <c r="D33" t="s">
        <v>1673</v>
      </c>
      <c r="E33" t="s">
        <v>1666</v>
      </c>
      <c r="F33" t="s">
        <v>1667</v>
      </c>
      <c r="G33" t="s">
        <v>1656</v>
      </c>
      <c r="H33" t="s">
        <v>1675</v>
      </c>
      <c r="I33" t="s">
        <v>1670</v>
      </c>
      <c r="J33" t="s">
        <v>1673</v>
      </c>
      <c r="K33" t="s">
        <v>1671</v>
      </c>
    </row>
    <row r="34" spans="1:13" x14ac:dyDescent="0.2">
      <c r="A34" t="s">
        <v>479</v>
      </c>
      <c r="B34" t="s">
        <v>1661</v>
      </c>
      <c r="C34" t="s">
        <v>52</v>
      </c>
      <c r="D34" t="s">
        <v>1679</v>
      </c>
      <c r="E34" t="s">
        <v>1678</v>
      </c>
      <c r="F34" t="s">
        <v>1667</v>
      </c>
      <c r="G34" t="s">
        <v>1656</v>
      </c>
      <c r="H34" t="s">
        <v>1676</v>
      </c>
      <c r="I34" t="s">
        <v>1680</v>
      </c>
      <c r="J34" t="s">
        <v>1679</v>
      </c>
      <c r="K34" t="s">
        <v>1677</v>
      </c>
      <c r="L34" t="s">
        <v>1672</v>
      </c>
      <c r="M34" t="s">
        <v>1655</v>
      </c>
    </row>
    <row r="35" spans="1:13" x14ac:dyDescent="0.2">
      <c r="A35" t="s">
        <v>1702</v>
      </c>
      <c r="B35" t="s">
        <v>1657</v>
      </c>
      <c r="C35" t="s">
        <v>1657</v>
      </c>
      <c r="D35" t="s">
        <v>1665</v>
      </c>
      <c r="E35" t="s">
        <v>1666</v>
      </c>
      <c r="F35" t="s">
        <v>1667</v>
      </c>
      <c r="G35" t="s">
        <v>1668</v>
      </c>
      <c r="H35" t="s">
        <v>1669</v>
      </c>
      <c r="I35" t="s">
        <v>1670</v>
      </c>
      <c r="J35" t="s">
        <v>1665</v>
      </c>
      <c r="K35" t="s">
        <v>1671</v>
      </c>
    </row>
    <row r="36" spans="1:13" x14ac:dyDescent="0.2">
      <c r="A36" t="s">
        <v>480</v>
      </c>
      <c r="B36" t="s">
        <v>1662</v>
      </c>
      <c r="C36" t="s">
        <v>52</v>
      </c>
      <c r="D36" t="s">
        <v>1665</v>
      </c>
      <c r="E36" t="s">
        <v>1666</v>
      </c>
      <c r="F36" t="s">
        <v>1674</v>
      </c>
      <c r="G36" t="s">
        <v>1668</v>
      </c>
      <c r="H36" t="s">
        <v>1669</v>
      </c>
      <c r="I36" t="s">
        <v>1670</v>
      </c>
      <c r="J36" t="s">
        <v>1665</v>
      </c>
      <c r="K36" t="s">
        <v>1677</v>
      </c>
      <c r="L36" t="s">
        <v>1672</v>
      </c>
      <c r="M36" t="s">
        <v>1655</v>
      </c>
    </row>
    <row r="37" spans="1:13" x14ac:dyDescent="0.2">
      <c r="A37" t="s">
        <v>481</v>
      </c>
      <c r="B37" t="s">
        <v>1661</v>
      </c>
      <c r="C37" t="s">
        <v>52</v>
      </c>
      <c r="D37" t="s">
        <v>1679</v>
      </c>
      <c r="E37" t="s">
        <v>1678</v>
      </c>
      <c r="F37" t="s">
        <v>1667</v>
      </c>
      <c r="G37" t="s">
        <v>1656</v>
      </c>
      <c r="H37" t="s">
        <v>1675</v>
      </c>
      <c r="I37" t="s">
        <v>1680</v>
      </c>
      <c r="J37" t="s">
        <v>1679</v>
      </c>
      <c r="K37" t="s">
        <v>1671</v>
      </c>
      <c r="L37" t="s">
        <v>1672</v>
      </c>
      <c r="M37" t="s">
        <v>1655</v>
      </c>
    </row>
    <row r="38" spans="1:13" x14ac:dyDescent="0.2">
      <c r="A38" t="s">
        <v>1703</v>
      </c>
      <c r="B38" t="s">
        <v>1657</v>
      </c>
      <c r="C38" t="s">
        <v>1657</v>
      </c>
      <c r="D38" t="s">
        <v>1679</v>
      </c>
      <c r="E38" t="s">
        <v>1666</v>
      </c>
      <c r="F38" t="s">
        <v>1667</v>
      </c>
      <c r="G38" t="s">
        <v>1656</v>
      </c>
      <c r="H38" t="s">
        <v>1669</v>
      </c>
      <c r="I38" t="s">
        <v>1680</v>
      </c>
      <c r="J38" t="s">
        <v>1679</v>
      </c>
      <c r="K38" t="s">
        <v>1671</v>
      </c>
    </row>
    <row r="39" spans="1:13" x14ac:dyDescent="0.2">
      <c r="A39" t="s">
        <v>482</v>
      </c>
      <c r="B39" t="s">
        <v>1661</v>
      </c>
      <c r="C39" t="s">
        <v>52</v>
      </c>
      <c r="D39" t="s">
        <v>1673</v>
      </c>
      <c r="E39" t="s">
        <v>1666</v>
      </c>
      <c r="F39" t="s">
        <v>1674</v>
      </c>
      <c r="G39" t="s">
        <v>1656</v>
      </c>
      <c r="H39" t="s">
        <v>1675</v>
      </c>
      <c r="I39" t="s">
        <v>1670</v>
      </c>
      <c r="J39" t="s">
        <v>1673</v>
      </c>
      <c r="K39" t="s">
        <v>1677</v>
      </c>
      <c r="L39" t="s">
        <v>1685</v>
      </c>
      <c r="M39" t="s">
        <v>1655</v>
      </c>
    </row>
    <row r="40" spans="1:13" x14ac:dyDescent="0.2">
      <c r="A40" t="s">
        <v>483</v>
      </c>
      <c r="B40" t="s">
        <v>1662</v>
      </c>
      <c r="C40" t="s">
        <v>52</v>
      </c>
      <c r="D40" t="s">
        <v>1681</v>
      </c>
      <c r="E40" t="s">
        <v>1666</v>
      </c>
      <c r="F40" t="s">
        <v>1674</v>
      </c>
      <c r="G40" t="s">
        <v>1656</v>
      </c>
      <c r="H40" t="s">
        <v>1669</v>
      </c>
      <c r="I40" t="s">
        <v>1670</v>
      </c>
      <c r="J40" t="s">
        <v>1681</v>
      </c>
      <c r="K40" t="s">
        <v>1671</v>
      </c>
      <c r="L40" t="s">
        <v>1685</v>
      </c>
      <c r="M40" t="s">
        <v>1655</v>
      </c>
    </row>
    <row r="41" spans="1:13" x14ac:dyDescent="0.2">
      <c r="A41" t="s">
        <v>484</v>
      </c>
      <c r="B41" t="s">
        <v>1661</v>
      </c>
      <c r="C41" t="s">
        <v>52</v>
      </c>
      <c r="D41" t="s">
        <v>1673</v>
      </c>
      <c r="E41" t="s">
        <v>1678</v>
      </c>
      <c r="F41" t="s">
        <v>1667</v>
      </c>
      <c r="G41" t="s">
        <v>1656</v>
      </c>
      <c r="H41" t="s">
        <v>1676</v>
      </c>
      <c r="I41" t="s">
        <v>1670</v>
      </c>
      <c r="J41" t="s">
        <v>1673</v>
      </c>
      <c r="K41" t="s">
        <v>1671</v>
      </c>
      <c r="L41" t="s">
        <v>1685</v>
      </c>
      <c r="M41" t="s">
        <v>1655</v>
      </c>
    </row>
    <row r="42" spans="1:13" x14ac:dyDescent="0.2">
      <c r="A42" t="s">
        <v>485</v>
      </c>
      <c r="B42" t="s">
        <v>1662</v>
      </c>
      <c r="C42" t="s">
        <v>52</v>
      </c>
      <c r="D42" t="s">
        <v>1665</v>
      </c>
      <c r="E42" t="s">
        <v>1666</v>
      </c>
      <c r="F42" t="s">
        <v>1674</v>
      </c>
      <c r="G42" t="s">
        <v>1668</v>
      </c>
      <c r="H42" t="s">
        <v>1669</v>
      </c>
      <c r="I42" t="s">
        <v>1670</v>
      </c>
      <c r="J42" t="s">
        <v>1665</v>
      </c>
      <c r="K42" t="s">
        <v>1671</v>
      </c>
      <c r="L42" t="s">
        <v>1691</v>
      </c>
      <c r="M42" t="s">
        <v>1660</v>
      </c>
    </row>
    <row r="43" spans="1:13" x14ac:dyDescent="0.2">
      <c r="A43" t="s">
        <v>1704</v>
      </c>
      <c r="B43" t="s">
        <v>1657</v>
      </c>
      <c r="C43" t="s">
        <v>1657</v>
      </c>
      <c r="D43" t="s">
        <v>1673</v>
      </c>
      <c r="E43" t="s">
        <v>1678</v>
      </c>
      <c r="F43" t="s">
        <v>1674</v>
      </c>
      <c r="G43" t="s">
        <v>1656</v>
      </c>
      <c r="H43" t="s">
        <v>1676</v>
      </c>
      <c r="I43" t="s">
        <v>1670</v>
      </c>
      <c r="J43" t="s">
        <v>1673</v>
      </c>
      <c r="K43" t="s">
        <v>1677</v>
      </c>
    </row>
    <row r="44" spans="1:13" x14ac:dyDescent="0.2">
      <c r="A44" t="s">
        <v>486</v>
      </c>
      <c r="B44" t="s">
        <v>1662</v>
      </c>
      <c r="C44" t="s">
        <v>52</v>
      </c>
      <c r="D44" t="s">
        <v>1681</v>
      </c>
      <c r="E44" t="s">
        <v>1678</v>
      </c>
      <c r="F44" t="s">
        <v>1667</v>
      </c>
      <c r="G44" t="s">
        <v>1656</v>
      </c>
      <c r="H44" t="s">
        <v>1669</v>
      </c>
      <c r="I44" t="s">
        <v>1670</v>
      </c>
      <c r="J44" t="s">
        <v>1681</v>
      </c>
      <c r="K44" t="s">
        <v>1677</v>
      </c>
      <c r="L44" t="s">
        <v>1687</v>
      </c>
      <c r="M44" t="s">
        <v>1660</v>
      </c>
    </row>
    <row r="45" spans="1:13" x14ac:dyDescent="0.2">
      <c r="A45" t="s">
        <v>1705</v>
      </c>
      <c r="B45" t="s">
        <v>1657</v>
      </c>
      <c r="C45" t="s">
        <v>1657</v>
      </c>
      <c r="D45" t="s">
        <v>1681</v>
      </c>
      <c r="E45" t="s">
        <v>1666</v>
      </c>
      <c r="F45" t="s">
        <v>1674</v>
      </c>
      <c r="G45" t="s">
        <v>1656</v>
      </c>
      <c r="H45" t="s">
        <v>1669</v>
      </c>
      <c r="I45" t="s">
        <v>1670</v>
      </c>
      <c r="J45" t="s">
        <v>1681</v>
      </c>
      <c r="K45" t="s">
        <v>1682</v>
      </c>
    </row>
    <row r="46" spans="1:13" x14ac:dyDescent="0.2">
      <c r="A46" t="s">
        <v>487</v>
      </c>
      <c r="B46" t="s">
        <v>1662</v>
      </c>
      <c r="C46" t="s">
        <v>52</v>
      </c>
      <c r="D46" t="s">
        <v>1673</v>
      </c>
      <c r="E46" t="s">
        <v>1678</v>
      </c>
      <c r="F46" t="s">
        <v>1674</v>
      </c>
      <c r="G46" t="s">
        <v>1668</v>
      </c>
      <c r="H46" t="s">
        <v>1675</v>
      </c>
      <c r="I46" t="s">
        <v>1670</v>
      </c>
      <c r="J46" t="s">
        <v>1673</v>
      </c>
      <c r="K46" t="s">
        <v>1677</v>
      </c>
      <c r="L46" t="s">
        <v>1691</v>
      </c>
      <c r="M46" t="s">
        <v>1660</v>
      </c>
    </row>
    <row r="47" spans="1:13" x14ac:dyDescent="0.2">
      <c r="A47" t="s">
        <v>1706</v>
      </c>
      <c r="B47" t="s">
        <v>1657</v>
      </c>
      <c r="C47" t="s">
        <v>1657</v>
      </c>
      <c r="D47" t="s">
        <v>1665</v>
      </c>
      <c r="E47" t="s">
        <v>1666</v>
      </c>
      <c r="F47" t="s">
        <v>1674</v>
      </c>
      <c r="G47" t="s">
        <v>1668</v>
      </c>
      <c r="H47" t="s">
        <v>1669</v>
      </c>
      <c r="I47" t="s">
        <v>1670</v>
      </c>
      <c r="J47" t="s">
        <v>1665</v>
      </c>
      <c r="K47" t="s">
        <v>1677</v>
      </c>
    </row>
    <row r="48" spans="1:13" x14ac:dyDescent="0.2">
      <c r="A48" t="s">
        <v>488</v>
      </c>
      <c r="B48" t="s">
        <v>1662</v>
      </c>
      <c r="C48" t="s">
        <v>52</v>
      </c>
      <c r="D48" t="s">
        <v>1673</v>
      </c>
      <c r="E48" t="s">
        <v>1678</v>
      </c>
      <c r="F48" t="s">
        <v>1667</v>
      </c>
      <c r="G48" t="s">
        <v>1656</v>
      </c>
      <c r="H48" t="s">
        <v>1675</v>
      </c>
      <c r="I48" t="s">
        <v>1670</v>
      </c>
      <c r="J48" t="s">
        <v>1673</v>
      </c>
      <c r="K48" t="s">
        <v>1671</v>
      </c>
      <c r="L48" t="s">
        <v>1691</v>
      </c>
      <c r="M48" t="s">
        <v>1660</v>
      </c>
    </row>
    <row r="49" spans="1:13" x14ac:dyDescent="0.2">
      <c r="A49" t="s">
        <v>489</v>
      </c>
      <c r="B49" t="s">
        <v>1662</v>
      </c>
      <c r="C49" t="s">
        <v>52</v>
      </c>
      <c r="D49" t="s">
        <v>1681</v>
      </c>
      <c r="E49" t="s">
        <v>1666</v>
      </c>
      <c r="F49" t="s">
        <v>1667</v>
      </c>
      <c r="G49" t="s">
        <v>1656</v>
      </c>
      <c r="H49" t="s">
        <v>1669</v>
      </c>
      <c r="I49" t="s">
        <v>1670</v>
      </c>
      <c r="J49" t="s">
        <v>1681</v>
      </c>
      <c r="K49" t="s">
        <v>1677</v>
      </c>
      <c r="L49" t="s">
        <v>1685</v>
      </c>
      <c r="M49" t="s">
        <v>1655</v>
      </c>
    </row>
    <row r="50" spans="1:13" x14ac:dyDescent="0.2">
      <c r="A50" t="s">
        <v>490</v>
      </c>
      <c r="B50" t="s">
        <v>1662</v>
      </c>
      <c r="C50" t="s">
        <v>52</v>
      </c>
      <c r="D50" t="s">
        <v>1673</v>
      </c>
      <c r="E50" t="s">
        <v>1678</v>
      </c>
      <c r="F50" t="s">
        <v>1667</v>
      </c>
      <c r="G50" t="s">
        <v>1668</v>
      </c>
      <c r="H50" t="s">
        <v>1675</v>
      </c>
      <c r="I50" t="s">
        <v>1670</v>
      </c>
      <c r="J50" t="s">
        <v>1673</v>
      </c>
      <c r="K50" t="s">
        <v>1677</v>
      </c>
      <c r="L50" t="s">
        <v>1691</v>
      </c>
      <c r="M50" t="s">
        <v>1660</v>
      </c>
    </row>
    <row r="51" spans="1:13" x14ac:dyDescent="0.2">
      <c r="A51" t="s">
        <v>491</v>
      </c>
      <c r="B51" t="s">
        <v>1662</v>
      </c>
      <c r="C51" t="s">
        <v>52</v>
      </c>
      <c r="D51" t="s">
        <v>1679</v>
      </c>
      <c r="E51" t="s">
        <v>1666</v>
      </c>
      <c r="F51" t="s">
        <v>1674</v>
      </c>
      <c r="G51" t="s">
        <v>1656</v>
      </c>
      <c r="H51" t="s">
        <v>1676</v>
      </c>
      <c r="I51" t="s">
        <v>1680</v>
      </c>
      <c r="J51" t="s">
        <v>1679</v>
      </c>
      <c r="K51" t="s">
        <v>1677</v>
      </c>
      <c r="L51" t="s">
        <v>1687</v>
      </c>
      <c r="M51" t="s">
        <v>1660</v>
      </c>
    </row>
    <row r="52" spans="1:13" x14ac:dyDescent="0.2">
      <c r="A52" t="s">
        <v>492</v>
      </c>
      <c r="B52" t="s">
        <v>1661</v>
      </c>
      <c r="C52" t="s">
        <v>52</v>
      </c>
      <c r="D52" t="s">
        <v>1673</v>
      </c>
      <c r="E52" t="s">
        <v>1666</v>
      </c>
      <c r="F52" t="s">
        <v>1667</v>
      </c>
      <c r="G52" t="s">
        <v>1656</v>
      </c>
      <c r="H52" t="s">
        <v>1675</v>
      </c>
      <c r="I52" t="s">
        <v>1670</v>
      </c>
      <c r="J52" t="s">
        <v>1673</v>
      </c>
      <c r="K52" t="s">
        <v>1677</v>
      </c>
      <c r="L52" t="s">
        <v>1685</v>
      </c>
      <c r="M52" t="s">
        <v>1655</v>
      </c>
    </row>
    <row r="53" spans="1:13" x14ac:dyDescent="0.2">
      <c r="A53" t="s">
        <v>1707</v>
      </c>
      <c r="B53" t="s">
        <v>1657</v>
      </c>
      <c r="C53" t="s">
        <v>1657</v>
      </c>
      <c r="D53" t="s">
        <v>1679</v>
      </c>
      <c r="E53" t="s">
        <v>1666</v>
      </c>
      <c r="F53" t="s">
        <v>1667</v>
      </c>
      <c r="G53" t="s">
        <v>1656</v>
      </c>
      <c r="H53" t="s">
        <v>1669</v>
      </c>
      <c r="I53" t="s">
        <v>1680</v>
      </c>
      <c r="J53" t="s">
        <v>1679</v>
      </c>
      <c r="K53" t="s">
        <v>1677</v>
      </c>
    </row>
    <row r="54" spans="1:13" x14ac:dyDescent="0.2">
      <c r="A54" t="s">
        <v>493</v>
      </c>
      <c r="B54" t="s">
        <v>1662</v>
      </c>
      <c r="C54" t="s">
        <v>52</v>
      </c>
      <c r="D54" t="s">
        <v>1679</v>
      </c>
      <c r="E54" t="s">
        <v>1678</v>
      </c>
      <c r="F54" t="s">
        <v>1674</v>
      </c>
      <c r="G54" t="s">
        <v>1656</v>
      </c>
      <c r="H54" t="s">
        <v>1676</v>
      </c>
      <c r="I54" t="s">
        <v>1680</v>
      </c>
      <c r="J54" t="s">
        <v>1679</v>
      </c>
      <c r="K54" t="s">
        <v>1677</v>
      </c>
      <c r="L54" t="s">
        <v>1691</v>
      </c>
      <c r="M54" t="s">
        <v>1660</v>
      </c>
    </row>
    <row r="55" spans="1:13" x14ac:dyDescent="0.2">
      <c r="A55" t="s">
        <v>494</v>
      </c>
      <c r="B55" t="s">
        <v>1662</v>
      </c>
      <c r="C55" t="s">
        <v>52</v>
      </c>
      <c r="D55" t="s">
        <v>1673</v>
      </c>
      <c r="E55" t="s">
        <v>1678</v>
      </c>
      <c r="F55" t="s">
        <v>1667</v>
      </c>
      <c r="G55" t="s">
        <v>1668</v>
      </c>
      <c r="H55" t="s">
        <v>1675</v>
      </c>
      <c r="I55" t="s">
        <v>1670</v>
      </c>
      <c r="J55" t="s">
        <v>1673</v>
      </c>
      <c r="K55" t="s">
        <v>1677</v>
      </c>
      <c r="L55" t="s">
        <v>1693</v>
      </c>
    </row>
    <row r="56" spans="1:13" x14ac:dyDescent="0.2">
      <c r="A56" t="s">
        <v>495</v>
      </c>
      <c r="B56" t="s">
        <v>1661</v>
      </c>
      <c r="C56" t="s">
        <v>52</v>
      </c>
      <c r="D56" t="s">
        <v>1679</v>
      </c>
      <c r="E56" t="s">
        <v>1666</v>
      </c>
      <c r="F56" t="s">
        <v>1667</v>
      </c>
      <c r="G56" t="s">
        <v>1656</v>
      </c>
      <c r="H56" t="s">
        <v>1669</v>
      </c>
      <c r="I56" t="s">
        <v>1680</v>
      </c>
      <c r="J56" t="s">
        <v>1679</v>
      </c>
      <c r="K56" t="s">
        <v>1677</v>
      </c>
      <c r="L56" t="s">
        <v>1691</v>
      </c>
      <c r="M56" t="s">
        <v>1660</v>
      </c>
    </row>
    <row r="57" spans="1:13" x14ac:dyDescent="0.2">
      <c r="A57" t="s">
        <v>496</v>
      </c>
      <c r="B57" t="s">
        <v>1662</v>
      </c>
      <c r="C57" t="s">
        <v>52</v>
      </c>
      <c r="D57" t="s">
        <v>1673</v>
      </c>
      <c r="E57" t="s">
        <v>1666</v>
      </c>
      <c r="F57" t="s">
        <v>1667</v>
      </c>
      <c r="G57" t="s">
        <v>1656</v>
      </c>
      <c r="H57" t="s">
        <v>1676</v>
      </c>
      <c r="I57" t="s">
        <v>1670</v>
      </c>
      <c r="J57" t="s">
        <v>1673</v>
      </c>
      <c r="K57" t="s">
        <v>1677</v>
      </c>
      <c r="L57" t="s">
        <v>1691</v>
      </c>
      <c r="M57" t="s">
        <v>1660</v>
      </c>
    </row>
    <row r="58" spans="1:13" x14ac:dyDescent="0.2">
      <c r="A58" t="s">
        <v>497</v>
      </c>
      <c r="B58" t="s">
        <v>1662</v>
      </c>
      <c r="C58" t="s">
        <v>52</v>
      </c>
      <c r="D58" t="s">
        <v>1665</v>
      </c>
      <c r="E58" t="s">
        <v>1678</v>
      </c>
      <c r="F58" t="s">
        <v>1667</v>
      </c>
      <c r="G58" t="s">
        <v>1668</v>
      </c>
      <c r="H58" t="s">
        <v>1669</v>
      </c>
      <c r="I58" t="s">
        <v>1670</v>
      </c>
      <c r="J58" t="s">
        <v>1665</v>
      </c>
      <c r="K58" t="s">
        <v>1677</v>
      </c>
      <c r="L58" t="s">
        <v>1672</v>
      </c>
      <c r="M58" t="s">
        <v>1655</v>
      </c>
    </row>
    <row r="59" spans="1:13" x14ac:dyDescent="0.2">
      <c r="A59" t="s">
        <v>498</v>
      </c>
      <c r="B59" t="s">
        <v>1662</v>
      </c>
      <c r="C59" t="s">
        <v>52</v>
      </c>
      <c r="D59" t="s">
        <v>1673</v>
      </c>
      <c r="E59" t="s">
        <v>1666</v>
      </c>
      <c r="F59" t="s">
        <v>1674</v>
      </c>
      <c r="G59" t="s">
        <v>1656</v>
      </c>
      <c r="H59" t="s">
        <v>1676</v>
      </c>
      <c r="I59" t="s">
        <v>1670</v>
      </c>
      <c r="J59" t="s">
        <v>1673</v>
      </c>
      <c r="K59" t="s">
        <v>1671</v>
      </c>
      <c r="L59" t="s">
        <v>1691</v>
      </c>
      <c r="M59" t="s">
        <v>1660</v>
      </c>
    </row>
    <row r="60" spans="1:13" x14ac:dyDescent="0.2">
      <c r="A60" t="s">
        <v>499</v>
      </c>
      <c r="B60" t="s">
        <v>1662</v>
      </c>
      <c r="C60" t="s">
        <v>52</v>
      </c>
      <c r="D60" t="s">
        <v>1681</v>
      </c>
      <c r="E60" t="s">
        <v>1666</v>
      </c>
      <c r="F60" t="s">
        <v>1674</v>
      </c>
      <c r="G60" t="s">
        <v>1656</v>
      </c>
      <c r="H60" t="s">
        <v>1669</v>
      </c>
      <c r="I60" t="s">
        <v>1670</v>
      </c>
      <c r="J60" t="s">
        <v>1681</v>
      </c>
      <c r="K60" t="s">
        <v>1677</v>
      </c>
      <c r="L60" t="s">
        <v>1689</v>
      </c>
      <c r="M60" t="s">
        <v>1660</v>
      </c>
    </row>
    <row r="61" spans="1:13" x14ac:dyDescent="0.2">
      <c r="A61" t="s">
        <v>500</v>
      </c>
      <c r="B61" t="s">
        <v>1662</v>
      </c>
      <c r="C61" t="s">
        <v>52</v>
      </c>
      <c r="D61" t="s">
        <v>1681</v>
      </c>
      <c r="E61" t="s">
        <v>1666</v>
      </c>
      <c r="F61" t="s">
        <v>1667</v>
      </c>
      <c r="G61" t="s">
        <v>1656</v>
      </c>
      <c r="H61" t="s">
        <v>1669</v>
      </c>
      <c r="I61" t="s">
        <v>1670</v>
      </c>
      <c r="J61" t="s">
        <v>1681</v>
      </c>
      <c r="K61" t="s">
        <v>1677</v>
      </c>
      <c r="L61" t="s">
        <v>1687</v>
      </c>
      <c r="M61" t="s">
        <v>1660</v>
      </c>
    </row>
    <row r="62" spans="1:13" x14ac:dyDescent="0.2">
      <c r="A62" t="s">
        <v>1708</v>
      </c>
      <c r="B62" t="s">
        <v>1657</v>
      </c>
      <c r="C62" t="s">
        <v>1657</v>
      </c>
      <c r="D62" t="s">
        <v>1681</v>
      </c>
      <c r="E62" t="s">
        <v>1666</v>
      </c>
      <c r="F62" t="s">
        <v>1667</v>
      </c>
      <c r="G62" t="s">
        <v>1656</v>
      </c>
      <c r="H62" t="s">
        <v>1669</v>
      </c>
      <c r="I62" t="s">
        <v>1670</v>
      </c>
      <c r="J62" t="s">
        <v>1681</v>
      </c>
      <c r="K62" t="s">
        <v>1671</v>
      </c>
    </row>
    <row r="63" spans="1:13" x14ac:dyDescent="0.2">
      <c r="A63" t="s">
        <v>1709</v>
      </c>
      <c r="B63" t="s">
        <v>1657</v>
      </c>
      <c r="C63" t="s">
        <v>1657</v>
      </c>
      <c r="D63" t="s">
        <v>1679</v>
      </c>
      <c r="E63" t="s">
        <v>1666</v>
      </c>
      <c r="F63" t="s">
        <v>1674</v>
      </c>
      <c r="G63" t="s">
        <v>1656</v>
      </c>
      <c r="H63" t="s">
        <v>1675</v>
      </c>
      <c r="I63" t="s">
        <v>1680</v>
      </c>
      <c r="J63" t="s">
        <v>1679</v>
      </c>
      <c r="K63" t="s">
        <v>1677</v>
      </c>
    </row>
    <row r="64" spans="1:13" x14ac:dyDescent="0.2">
      <c r="A64" t="s">
        <v>501</v>
      </c>
      <c r="B64" t="s">
        <v>1662</v>
      </c>
      <c r="C64" t="s">
        <v>52</v>
      </c>
      <c r="D64" t="s">
        <v>1673</v>
      </c>
      <c r="E64" t="s">
        <v>1678</v>
      </c>
      <c r="F64" t="s">
        <v>1667</v>
      </c>
      <c r="G64" t="s">
        <v>1668</v>
      </c>
      <c r="H64" t="s">
        <v>1675</v>
      </c>
      <c r="I64" t="s">
        <v>1670</v>
      </c>
      <c r="J64" t="s">
        <v>1673</v>
      </c>
      <c r="K64" t="s">
        <v>1677</v>
      </c>
      <c r="L64" t="s">
        <v>1672</v>
      </c>
      <c r="M64" t="s">
        <v>1655</v>
      </c>
    </row>
    <row r="65" spans="1:13" x14ac:dyDescent="0.2">
      <c r="A65" t="s">
        <v>502</v>
      </c>
      <c r="B65" t="s">
        <v>1661</v>
      </c>
      <c r="C65" t="s">
        <v>52</v>
      </c>
      <c r="D65" t="s">
        <v>1679</v>
      </c>
      <c r="E65" t="s">
        <v>1678</v>
      </c>
      <c r="F65" t="s">
        <v>1674</v>
      </c>
      <c r="G65" t="s">
        <v>1656</v>
      </c>
      <c r="H65" t="s">
        <v>1676</v>
      </c>
      <c r="I65" t="s">
        <v>1680</v>
      </c>
      <c r="J65" t="s">
        <v>1679</v>
      </c>
      <c r="K65" t="s">
        <v>1677</v>
      </c>
      <c r="L65" t="s">
        <v>1691</v>
      </c>
      <c r="M65" t="s">
        <v>1660</v>
      </c>
    </row>
    <row r="66" spans="1:13" x14ac:dyDescent="0.2">
      <c r="A66" t="s">
        <v>503</v>
      </c>
      <c r="B66" t="s">
        <v>1661</v>
      </c>
      <c r="C66" t="s">
        <v>52</v>
      </c>
      <c r="D66" t="s">
        <v>1679</v>
      </c>
      <c r="E66" t="s">
        <v>1678</v>
      </c>
      <c r="F66" t="s">
        <v>1674</v>
      </c>
      <c r="G66" t="s">
        <v>1656</v>
      </c>
      <c r="H66" t="s">
        <v>1676</v>
      </c>
      <c r="I66" t="s">
        <v>1680</v>
      </c>
      <c r="J66" t="s">
        <v>1679</v>
      </c>
      <c r="K66" t="s">
        <v>1671</v>
      </c>
      <c r="L66" t="s">
        <v>1689</v>
      </c>
      <c r="M66" t="s">
        <v>1660</v>
      </c>
    </row>
    <row r="67" spans="1:13" x14ac:dyDescent="0.2">
      <c r="A67" t="s">
        <v>504</v>
      </c>
      <c r="B67" t="s">
        <v>1662</v>
      </c>
      <c r="C67" t="s">
        <v>52</v>
      </c>
      <c r="D67" t="s">
        <v>1681</v>
      </c>
      <c r="E67" t="s">
        <v>1666</v>
      </c>
      <c r="F67" t="s">
        <v>1667</v>
      </c>
      <c r="G67" t="s">
        <v>1656</v>
      </c>
      <c r="H67" t="s">
        <v>1669</v>
      </c>
      <c r="I67" t="s">
        <v>1670</v>
      </c>
      <c r="J67" t="s">
        <v>1681</v>
      </c>
      <c r="K67" t="s">
        <v>1671</v>
      </c>
      <c r="L67" t="s">
        <v>1691</v>
      </c>
      <c r="M67" t="s">
        <v>1660</v>
      </c>
    </row>
    <row r="68" spans="1:13" x14ac:dyDescent="0.2">
      <c r="A68" t="s">
        <v>505</v>
      </c>
      <c r="B68" t="s">
        <v>1662</v>
      </c>
      <c r="C68" t="s">
        <v>52</v>
      </c>
      <c r="D68" t="s">
        <v>1681</v>
      </c>
      <c r="E68" t="s">
        <v>1666</v>
      </c>
      <c r="F68" t="s">
        <v>1667</v>
      </c>
      <c r="G68" t="s">
        <v>1656</v>
      </c>
      <c r="H68" t="s">
        <v>1669</v>
      </c>
      <c r="I68" t="s">
        <v>1670</v>
      </c>
      <c r="J68" t="s">
        <v>1681</v>
      </c>
      <c r="K68" t="s">
        <v>1677</v>
      </c>
      <c r="L68" t="s">
        <v>1693</v>
      </c>
    </row>
    <row r="69" spans="1:13" x14ac:dyDescent="0.2">
      <c r="A69" t="s">
        <v>506</v>
      </c>
      <c r="B69" t="s">
        <v>1661</v>
      </c>
      <c r="C69" t="s">
        <v>52</v>
      </c>
      <c r="D69" t="s">
        <v>1679</v>
      </c>
      <c r="E69" t="s">
        <v>1678</v>
      </c>
      <c r="F69" t="s">
        <v>1667</v>
      </c>
      <c r="G69" t="s">
        <v>1656</v>
      </c>
      <c r="H69" t="s">
        <v>1676</v>
      </c>
      <c r="I69" t="s">
        <v>1680</v>
      </c>
      <c r="J69" t="s">
        <v>1679</v>
      </c>
      <c r="K69" t="s">
        <v>1677</v>
      </c>
      <c r="L69" t="s">
        <v>1691</v>
      </c>
      <c r="M69" t="s">
        <v>1660</v>
      </c>
    </row>
    <row r="70" spans="1:13" x14ac:dyDescent="0.2">
      <c r="A70" t="s">
        <v>507</v>
      </c>
      <c r="B70" t="s">
        <v>1661</v>
      </c>
      <c r="C70" t="s">
        <v>52</v>
      </c>
      <c r="D70" t="s">
        <v>1681</v>
      </c>
      <c r="E70" t="s">
        <v>1666</v>
      </c>
      <c r="F70" t="s">
        <v>1674</v>
      </c>
      <c r="G70" t="s">
        <v>1656</v>
      </c>
      <c r="H70" t="s">
        <v>1669</v>
      </c>
      <c r="I70" t="s">
        <v>1670</v>
      </c>
      <c r="J70" t="s">
        <v>1681</v>
      </c>
      <c r="K70" t="s">
        <v>1671</v>
      </c>
      <c r="L70" t="s">
        <v>1691</v>
      </c>
      <c r="M70" t="s">
        <v>1660</v>
      </c>
    </row>
    <row r="71" spans="1:13" x14ac:dyDescent="0.2">
      <c r="A71" t="s">
        <v>508</v>
      </c>
      <c r="B71" t="s">
        <v>1661</v>
      </c>
      <c r="C71" t="s">
        <v>52</v>
      </c>
      <c r="D71" t="s">
        <v>1681</v>
      </c>
      <c r="E71" t="s">
        <v>1666</v>
      </c>
      <c r="F71" t="s">
        <v>1667</v>
      </c>
      <c r="G71" t="s">
        <v>1656</v>
      </c>
      <c r="H71" t="s">
        <v>1669</v>
      </c>
      <c r="I71" t="s">
        <v>1670</v>
      </c>
      <c r="J71" t="s">
        <v>1681</v>
      </c>
      <c r="K71" t="s">
        <v>1682</v>
      </c>
      <c r="L71" t="s">
        <v>1672</v>
      </c>
      <c r="M71" t="s">
        <v>1655</v>
      </c>
    </row>
    <row r="72" spans="1:13" x14ac:dyDescent="0.2">
      <c r="A72" t="s">
        <v>509</v>
      </c>
      <c r="B72" t="s">
        <v>1662</v>
      </c>
      <c r="C72" t="s">
        <v>52</v>
      </c>
      <c r="D72" t="s">
        <v>1665</v>
      </c>
      <c r="E72" t="s">
        <v>1678</v>
      </c>
      <c r="F72" t="s">
        <v>1674</v>
      </c>
      <c r="G72" t="s">
        <v>1668</v>
      </c>
      <c r="H72" t="s">
        <v>1669</v>
      </c>
      <c r="I72" t="s">
        <v>1670</v>
      </c>
      <c r="J72" t="s">
        <v>1665</v>
      </c>
      <c r="K72" t="s">
        <v>1677</v>
      </c>
      <c r="L72" t="s">
        <v>1690</v>
      </c>
      <c r="M72" t="s">
        <v>1660</v>
      </c>
    </row>
    <row r="73" spans="1:13" x14ac:dyDescent="0.2">
      <c r="A73" t="s">
        <v>1710</v>
      </c>
      <c r="B73" t="s">
        <v>1657</v>
      </c>
      <c r="C73" t="s">
        <v>1657</v>
      </c>
      <c r="D73" t="s">
        <v>1665</v>
      </c>
      <c r="E73" t="s">
        <v>1678</v>
      </c>
      <c r="F73" t="s">
        <v>1667</v>
      </c>
      <c r="G73" t="s">
        <v>1668</v>
      </c>
      <c r="H73" t="s">
        <v>1669</v>
      </c>
      <c r="I73" t="s">
        <v>1670</v>
      </c>
      <c r="J73" t="s">
        <v>1665</v>
      </c>
      <c r="K73" t="s">
        <v>1671</v>
      </c>
    </row>
    <row r="74" spans="1:13" x14ac:dyDescent="0.2">
      <c r="A74" t="s">
        <v>510</v>
      </c>
      <c r="B74" t="s">
        <v>1662</v>
      </c>
      <c r="C74" t="s">
        <v>52</v>
      </c>
      <c r="D74" t="s">
        <v>1681</v>
      </c>
      <c r="E74" t="s">
        <v>1666</v>
      </c>
      <c r="F74" t="s">
        <v>1674</v>
      </c>
      <c r="G74" t="s">
        <v>1656</v>
      </c>
      <c r="H74" t="s">
        <v>1669</v>
      </c>
      <c r="I74" t="s">
        <v>1670</v>
      </c>
      <c r="J74" t="s">
        <v>1681</v>
      </c>
      <c r="K74" t="s">
        <v>1682</v>
      </c>
      <c r="L74" t="s">
        <v>1672</v>
      </c>
      <c r="M74" t="s">
        <v>1655</v>
      </c>
    </row>
    <row r="75" spans="1:13" x14ac:dyDescent="0.2">
      <c r="A75" t="s">
        <v>511</v>
      </c>
      <c r="B75" t="s">
        <v>1661</v>
      </c>
      <c r="C75" t="s">
        <v>52</v>
      </c>
      <c r="D75" t="s">
        <v>1679</v>
      </c>
      <c r="E75" t="s">
        <v>1678</v>
      </c>
      <c r="F75" t="s">
        <v>1674</v>
      </c>
      <c r="G75" t="s">
        <v>1656</v>
      </c>
      <c r="H75" t="s">
        <v>1676</v>
      </c>
      <c r="I75" t="s">
        <v>1680</v>
      </c>
      <c r="J75" t="s">
        <v>1679</v>
      </c>
      <c r="K75" t="s">
        <v>1682</v>
      </c>
      <c r="L75" t="s">
        <v>1689</v>
      </c>
      <c r="M75" t="s">
        <v>1660</v>
      </c>
    </row>
    <row r="76" spans="1:13" x14ac:dyDescent="0.2">
      <c r="A76" t="s">
        <v>512</v>
      </c>
      <c r="B76" t="s">
        <v>1662</v>
      </c>
      <c r="C76" t="s">
        <v>52</v>
      </c>
      <c r="D76" t="s">
        <v>1681</v>
      </c>
      <c r="E76" t="s">
        <v>1678</v>
      </c>
      <c r="F76" t="s">
        <v>1674</v>
      </c>
      <c r="G76" t="s">
        <v>1656</v>
      </c>
      <c r="H76" t="s">
        <v>1669</v>
      </c>
      <c r="I76" t="s">
        <v>1670</v>
      </c>
      <c r="J76" t="s">
        <v>1681</v>
      </c>
      <c r="K76" t="s">
        <v>1677</v>
      </c>
      <c r="L76" t="s">
        <v>1693</v>
      </c>
    </row>
    <row r="77" spans="1:13" x14ac:dyDescent="0.2">
      <c r="A77" t="s">
        <v>513</v>
      </c>
      <c r="B77" t="s">
        <v>1661</v>
      </c>
      <c r="C77" t="s">
        <v>52</v>
      </c>
      <c r="D77" t="s">
        <v>1679</v>
      </c>
      <c r="E77" t="s">
        <v>1678</v>
      </c>
      <c r="F77" t="s">
        <v>1667</v>
      </c>
      <c r="G77" t="s">
        <v>1656</v>
      </c>
      <c r="H77" t="s">
        <v>1669</v>
      </c>
      <c r="I77" t="s">
        <v>1680</v>
      </c>
      <c r="J77" t="s">
        <v>1679</v>
      </c>
      <c r="K77" t="s">
        <v>1682</v>
      </c>
      <c r="L77" t="s">
        <v>1687</v>
      </c>
      <c r="M77" t="s">
        <v>1660</v>
      </c>
    </row>
    <row r="78" spans="1:13" x14ac:dyDescent="0.2">
      <c r="A78" t="s">
        <v>514</v>
      </c>
      <c r="B78" t="s">
        <v>1661</v>
      </c>
      <c r="C78" t="s">
        <v>52</v>
      </c>
      <c r="D78" t="s">
        <v>1681</v>
      </c>
      <c r="E78" t="s">
        <v>1678</v>
      </c>
      <c r="F78" t="s">
        <v>1667</v>
      </c>
      <c r="G78" t="s">
        <v>1656</v>
      </c>
      <c r="H78" t="s">
        <v>1669</v>
      </c>
      <c r="I78" t="s">
        <v>1670</v>
      </c>
      <c r="J78" t="s">
        <v>1681</v>
      </c>
      <c r="K78" t="s">
        <v>1671</v>
      </c>
      <c r="L78" t="s">
        <v>1689</v>
      </c>
      <c r="M78" t="s">
        <v>1660</v>
      </c>
    </row>
    <row r="79" spans="1:13" x14ac:dyDescent="0.2">
      <c r="A79" t="s">
        <v>515</v>
      </c>
      <c r="B79" t="s">
        <v>1662</v>
      </c>
      <c r="C79" t="s">
        <v>52</v>
      </c>
      <c r="D79" t="s">
        <v>1665</v>
      </c>
      <c r="E79" t="s">
        <v>1666</v>
      </c>
      <c r="F79" t="s">
        <v>1674</v>
      </c>
      <c r="G79" t="s">
        <v>1668</v>
      </c>
      <c r="H79" t="s">
        <v>1669</v>
      </c>
      <c r="I79" t="s">
        <v>1670</v>
      </c>
      <c r="J79" t="s">
        <v>1665</v>
      </c>
      <c r="K79" t="s">
        <v>1682</v>
      </c>
      <c r="L79" t="s">
        <v>1689</v>
      </c>
      <c r="M79" t="s">
        <v>1660</v>
      </c>
    </row>
    <row r="80" spans="1:13" x14ac:dyDescent="0.2">
      <c r="A80" t="s">
        <v>516</v>
      </c>
      <c r="B80" t="s">
        <v>1662</v>
      </c>
      <c r="C80" t="s">
        <v>52</v>
      </c>
      <c r="D80" t="s">
        <v>1665</v>
      </c>
      <c r="E80" t="s">
        <v>1666</v>
      </c>
      <c r="F80" t="s">
        <v>1667</v>
      </c>
      <c r="G80" t="s">
        <v>1668</v>
      </c>
      <c r="H80" t="s">
        <v>1669</v>
      </c>
      <c r="I80" t="s">
        <v>1670</v>
      </c>
      <c r="J80" t="s">
        <v>1665</v>
      </c>
      <c r="K80" t="s">
        <v>1682</v>
      </c>
      <c r="L80" t="s">
        <v>1693</v>
      </c>
    </row>
    <row r="81" spans="1:13" x14ac:dyDescent="0.2">
      <c r="A81" t="s">
        <v>517</v>
      </c>
      <c r="B81" t="s">
        <v>1662</v>
      </c>
      <c r="C81" t="s">
        <v>52</v>
      </c>
      <c r="D81" t="s">
        <v>1665</v>
      </c>
      <c r="E81" t="s">
        <v>1678</v>
      </c>
      <c r="F81" t="s">
        <v>1667</v>
      </c>
      <c r="G81" t="s">
        <v>1668</v>
      </c>
      <c r="H81" t="s">
        <v>1669</v>
      </c>
      <c r="I81" t="s">
        <v>1670</v>
      </c>
      <c r="J81" t="s">
        <v>1665</v>
      </c>
      <c r="K81" t="s">
        <v>1682</v>
      </c>
      <c r="L81" t="s">
        <v>1687</v>
      </c>
      <c r="M81" t="s">
        <v>1660</v>
      </c>
    </row>
    <row r="82" spans="1:13" x14ac:dyDescent="0.2">
      <c r="A82" t="s">
        <v>1711</v>
      </c>
      <c r="B82" t="s">
        <v>1657</v>
      </c>
      <c r="C82" t="s">
        <v>1657</v>
      </c>
      <c r="D82" t="s">
        <v>1681</v>
      </c>
      <c r="E82" t="s">
        <v>1678</v>
      </c>
      <c r="F82" t="s">
        <v>1674</v>
      </c>
      <c r="G82" t="s">
        <v>1656</v>
      </c>
      <c r="H82" t="s">
        <v>1669</v>
      </c>
      <c r="I82" t="s">
        <v>1670</v>
      </c>
      <c r="J82" t="s">
        <v>1681</v>
      </c>
      <c r="K82" t="s">
        <v>1671</v>
      </c>
    </row>
    <row r="83" spans="1:13" x14ac:dyDescent="0.2">
      <c r="A83" t="s">
        <v>518</v>
      </c>
      <c r="B83" t="s">
        <v>1661</v>
      </c>
      <c r="C83" t="s">
        <v>52</v>
      </c>
      <c r="D83" t="s">
        <v>1679</v>
      </c>
      <c r="E83" t="s">
        <v>1678</v>
      </c>
      <c r="F83" t="s">
        <v>1674</v>
      </c>
      <c r="G83" t="s">
        <v>1656</v>
      </c>
      <c r="H83" t="s">
        <v>1676</v>
      </c>
      <c r="I83" t="s">
        <v>1680</v>
      </c>
      <c r="J83" t="s">
        <v>1679</v>
      </c>
      <c r="K83" t="s">
        <v>1682</v>
      </c>
      <c r="L83" t="s">
        <v>1672</v>
      </c>
      <c r="M83" t="s">
        <v>1655</v>
      </c>
    </row>
    <row r="84" spans="1:13" x14ac:dyDescent="0.2">
      <c r="A84" t="s">
        <v>1712</v>
      </c>
      <c r="B84" t="s">
        <v>1657</v>
      </c>
      <c r="C84" t="s">
        <v>1657</v>
      </c>
      <c r="D84" t="s">
        <v>1681</v>
      </c>
      <c r="E84" t="s">
        <v>1666</v>
      </c>
      <c r="F84" t="s">
        <v>1674</v>
      </c>
      <c r="G84" t="s">
        <v>1656</v>
      </c>
      <c r="H84" t="s">
        <v>1669</v>
      </c>
      <c r="I84" t="s">
        <v>1670</v>
      </c>
      <c r="J84" t="s">
        <v>1681</v>
      </c>
      <c r="K84" t="s">
        <v>1682</v>
      </c>
    </row>
    <row r="85" spans="1:13" x14ac:dyDescent="0.2">
      <c r="A85" t="s">
        <v>519</v>
      </c>
      <c r="B85" t="s">
        <v>1661</v>
      </c>
      <c r="C85" t="s">
        <v>52</v>
      </c>
      <c r="D85" t="s">
        <v>1679</v>
      </c>
      <c r="E85" t="s">
        <v>1666</v>
      </c>
      <c r="F85" t="s">
        <v>1674</v>
      </c>
      <c r="G85" t="s">
        <v>1656</v>
      </c>
      <c r="H85" t="s">
        <v>1669</v>
      </c>
      <c r="I85" t="s">
        <v>1680</v>
      </c>
      <c r="J85" t="s">
        <v>1679</v>
      </c>
      <c r="K85" t="s">
        <v>1682</v>
      </c>
      <c r="L85" t="s">
        <v>1693</v>
      </c>
    </row>
    <row r="86" spans="1:13" x14ac:dyDescent="0.2">
      <c r="A86" t="s">
        <v>1713</v>
      </c>
      <c r="B86" t="s">
        <v>1657</v>
      </c>
      <c r="C86" t="s">
        <v>1657</v>
      </c>
      <c r="D86" t="s">
        <v>1673</v>
      </c>
      <c r="E86" t="s">
        <v>1666</v>
      </c>
      <c r="F86" t="s">
        <v>1667</v>
      </c>
      <c r="G86" t="s">
        <v>1656</v>
      </c>
      <c r="H86" t="s">
        <v>1675</v>
      </c>
      <c r="I86" t="s">
        <v>1670</v>
      </c>
      <c r="J86" t="s">
        <v>1673</v>
      </c>
      <c r="K86" t="s">
        <v>1682</v>
      </c>
    </row>
    <row r="87" spans="1:13" x14ac:dyDescent="0.2">
      <c r="A87" t="s">
        <v>1714</v>
      </c>
      <c r="B87" t="s">
        <v>1657</v>
      </c>
      <c r="C87" t="s">
        <v>1657</v>
      </c>
      <c r="D87" t="s">
        <v>1679</v>
      </c>
      <c r="E87" t="s">
        <v>1678</v>
      </c>
      <c r="F87" t="s">
        <v>1667</v>
      </c>
      <c r="G87" t="s">
        <v>1656</v>
      </c>
      <c r="H87" t="s">
        <v>1676</v>
      </c>
      <c r="I87" t="s">
        <v>1680</v>
      </c>
      <c r="J87" t="s">
        <v>1679</v>
      </c>
      <c r="K87" t="s">
        <v>1682</v>
      </c>
    </row>
    <row r="88" spans="1:13" x14ac:dyDescent="0.2">
      <c r="A88" t="s">
        <v>1715</v>
      </c>
      <c r="B88" t="s">
        <v>1657</v>
      </c>
      <c r="C88" t="s">
        <v>1657</v>
      </c>
      <c r="D88" t="s">
        <v>1681</v>
      </c>
      <c r="E88" t="s">
        <v>1666</v>
      </c>
      <c r="F88" t="s">
        <v>1674</v>
      </c>
      <c r="G88" t="s">
        <v>1656</v>
      </c>
      <c r="H88" t="s">
        <v>1669</v>
      </c>
      <c r="I88" t="s">
        <v>1670</v>
      </c>
      <c r="J88" t="s">
        <v>1681</v>
      </c>
      <c r="K88" t="s">
        <v>1671</v>
      </c>
    </row>
    <row r="89" spans="1:13" x14ac:dyDescent="0.2">
      <c r="A89" t="s">
        <v>520</v>
      </c>
      <c r="B89" t="s">
        <v>1662</v>
      </c>
      <c r="C89" t="s">
        <v>52</v>
      </c>
      <c r="D89" t="s">
        <v>1681</v>
      </c>
      <c r="E89" t="s">
        <v>1666</v>
      </c>
      <c r="F89" t="s">
        <v>1674</v>
      </c>
      <c r="G89" t="s">
        <v>1656</v>
      </c>
      <c r="H89" t="s">
        <v>1669</v>
      </c>
      <c r="I89" t="s">
        <v>1670</v>
      </c>
      <c r="J89" t="s">
        <v>1681</v>
      </c>
      <c r="K89" t="s">
        <v>1677</v>
      </c>
      <c r="L89" t="s">
        <v>1691</v>
      </c>
      <c r="M89" t="s">
        <v>1660</v>
      </c>
    </row>
    <row r="90" spans="1:13" x14ac:dyDescent="0.2">
      <c r="A90" t="s">
        <v>521</v>
      </c>
      <c r="B90" t="s">
        <v>1661</v>
      </c>
      <c r="C90" t="s">
        <v>52</v>
      </c>
      <c r="D90" t="s">
        <v>1673</v>
      </c>
      <c r="E90" t="s">
        <v>1666</v>
      </c>
      <c r="F90" t="s">
        <v>1674</v>
      </c>
      <c r="G90" t="s">
        <v>1656</v>
      </c>
      <c r="H90" t="s">
        <v>1675</v>
      </c>
      <c r="I90" t="s">
        <v>1670</v>
      </c>
      <c r="J90" t="s">
        <v>1673</v>
      </c>
      <c r="K90" t="s">
        <v>1677</v>
      </c>
      <c r="L90" t="s">
        <v>1685</v>
      </c>
      <c r="M90" t="s">
        <v>1655</v>
      </c>
    </row>
    <row r="91" spans="1:13" x14ac:dyDescent="0.2">
      <c r="A91" t="s">
        <v>522</v>
      </c>
      <c r="B91" t="s">
        <v>1661</v>
      </c>
      <c r="C91" t="s">
        <v>52</v>
      </c>
      <c r="D91" t="s">
        <v>1679</v>
      </c>
      <c r="E91" t="s">
        <v>1666</v>
      </c>
      <c r="F91" t="s">
        <v>1667</v>
      </c>
      <c r="G91" t="s">
        <v>1656</v>
      </c>
      <c r="H91" t="s">
        <v>1669</v>
      </c>
      <c r="I91" t="s">
        <v>1680</v>
      </c>
      <c r="J91" t="s">
        <v>1679</v>
      </c>
      <c r="K91" t="s">
        <v>1677</v>
      </c>
      <c r="L91" t="s">
        <v>1672</v>
      </c>
      <c r="M91" t="s">
        <v>1655</v>
      </c>
    </row>
    <row r="92" spans="1:13" x14ac:dyDescent="0.2">
      <c r="A92" t="s">
        <v>523</v>
      </c>
      <c r="B92" t="s">
        <v>1661</v>
      </c>
      <c r="C92" t="s">
        <v>52</v>
      </c>
      <c r="D92" t="s">
        <v>1679</v>
      </c>
      <c r="E92" t="s">
        <v>1678</v>
      </c>
      <c r="F92" t="s">
        <v>1667</v>
      </c>
      <c r="G92" t="s">
        <v>1656</v>
      </c>
      <c r="H92" t="s">
        <v>1669</v>
      </c>
      <c r="I92" t="s">
        <v>1680</v>
      </c>
      <c r="J92" t="s">
        <v>1679</v>
      </c>
      <c r="K92" t="s">
        <v>1682</v>
      </c>
      <c r="L92" t="s">
        <v>1672</v>
      </c>
      <c r="M92" t="s">
        <v>1655</v>
      </c>
    </row>
    <row r="93" spans="1:13" x14ac:dyDescent="0.2">
      <c r="A93" t="s">
        <v>1716</v>
      </c>
      <c r="B93" t="s">
        <v>1657</v>
      </c>
      <c r="C93" t="s">
        <v>1657</v>
      </c>
      <c r="D93" t="s">
        <v>1673</v>
      </c>
      <c r="E93" t="s">
        <v>1678</v>
      </c>
      <c r="F93" t="s">
        <v>1674</v>
      </c>
      <c r="G93" t="s">
        <v>1656</v>
      </c>
      <c r="H93" t="s">
        <v>1675</v>
      </c>
      <c r="I93" t="s">
        <v>1670</v>
      </c>
      <c r="J93" t="s">
        <v>1673</v>
      </c>
      <c r="K93" t="s">
        <v>1682</v>
      </c>
    </row>
    <row r="94" spans="1:13" x14ac:dyDescent="0.2">
      <c r="A94" t="s">
        <v>1717</v>
      </c>
      <c r="B94" t="s">
        <v>1657</v>
      </c>
      <c r="C94" t="s">
        <v>1657</v>
      </c>
      <c r="D94" t="s">
        <v>1681</v>
      </c>
      <c r="E94" t="s">
        <v>1678</v>
      </c>
      <c r="F94" t="s">
        <v>1674</v>
      </c>
      <c r="G94" t="s">
        <v>1656</v>
      </c>
      <c r="H94" t="s">
        <v>1669</v>
      </c>
      <c r="I94" t="s">
        <v>1670</v>
      </c>
      <c r="J94" t="s">
        <v>1681</v>
      </c>
      <c r="K94" t="s">
        <v>1682</v>
      </c>
    </row>
    <row r="95" spans="1:13" x14ac:dyDescent="0.2">
      <c r="A95" t="s">
        <v>1683</v>
      </c>
      <c r="B95" t="s">
        <v>1657</v>
      </c>
      <c r="C95" t="s">
        <v>1657</v>
      </c>
      <c r="D95" t="s">
        <v>1673</v>
      </c>
      <c r="E95" t="s">
        <v>1678</v>
      </c>
      <c r="F95" t="s">
        <v>1667</v>
      </c>
      <c r="G95" t="s">
        <v>1668</v>
      </c>
      <c r="H95" t="s">
        <v>1675</v>
      </c>
      <c r="I95" t="s">
        <v>1670</v>
      </c>
      <c r="J95" t="s">
        <v>1673</v>
      </c>
      <c r="K95" t="s">
        <v>1671</v>
      </c>
      <c r="L95" t="s">
        <v>1672</v>
      </c>
      <c r="M95" t="s">
        <v>1655</v>
      </c>
    </row>
    <row r="96" spans="1:13" x14ac:dyDescent="0.2">
      <c r="A96" t="s">
        <v>524</v>
      </c>
      <c r="B96" t="s">
        <v>1662</v>
      </c>
      <c r="C96" t="s">
        <v>52</v>
      </c>
      <c r="D96" t="s">
        <v>1681</v>
      </c>
      <c r="E96" t="s">
        <v>1666</v>
      </c>
      <c r="F96" t="s">
        <v>1667</v>
      </c>
      <c r="G96" t="s">
        <v>1656</v>
      </c>
      <c r="H96" t="s">
        <v>1669</v>
      </c>
      <c r="I96" t="s">
        <v>1670</v>
      </c>
      <c r="J96" t="s">
        <v>1681</v>
      </c>
      <c r="K96" t="s">
        <v>1682</v>
      </c>
      <c r="L96" t="s">
        <v>1693</v>
      </c>
    </row>
    <row r="97" spans="1:13" x14ac:dyDescent="0.2">
      <c r="A97" t="s">
        <v>525</v>
      </c>
      <c r="B97" t="s">
        <v>1661</v>
      </c>
      <c r="C97" t="s">
        <v>52</v>
      </c>
      <c r="D97" t="s">
        <v>1673</v>
      </c>
      <c r="E97" t="s">
        <v>1678</v>
      </c>
      <c r="F97" t="s">
        <v>1674</v>
      </c>
      <c r="G97" t="s">
        <v>1656</v>
      </c>
      <c r="H97" t="s">
        <v>1676</v>
      </c>
      <c r="I97" t="s">
        <v>1670</v>
      </c>
      <c r="J97" t="s">
        <v>1673</v>
      </c>
      <c r="K97" t="s">
        <v>1682</v>
      </c>
      <c r="L97" t="s">
        <v>1691</v>
      </c>
      <c r="M97" t="s">
        <v>1660</v>
      </c>
    </row>
    <row r="98" spans="1:13" x14ac:dyDescent="0.2">
      <c r="A98" t="s">
        <v>1688</v>
      </c>
      <c r="B98" t="s">
        <v>1657</v>
      </c>
      <c r="C98" t="s">
        <v>1657</v>
      </c>
      <c r="D98" t="s">
        <v>1681</v>
      </c>
      <c r="E98" t="s">
        <v>1678</v>
      </c>
      <c r="F98" t="s">
        <v>1667</v>
      </c>
      <c r="G98" t="s">
        <v>1656</v>
      </c>
      <c r="H98" t="s">
        <v>1669</v>
      </c>
      <c r="I98" t="s">
        <v>1670</v>
      </c>
      <c r="J98" t="s">
        <v>1681</v>
      </c>
      <c r="K98" t="s">
        <v>1671</v>
      </c>
      <c r="L98" t="s">
        <v>1687</v>
      </c>
      <c r="M98" t="s">
        <v>1660</v>
      </c>
    </row>
    <row r="99" spans="1:13" x14ac:dyDescent="0.2">
      <c r="A99" t="s">
        <v>526</v>
      </c>
      <c r="B99" t="s">
        <v>1662</v>
      </c>
      <c r="C99" t="s">
        <v>52</v>
      </c>
      <c r="D99" t="s">
        <v>1673</v>
      </c>
      <c r="E99" t="s">
        <v>1678</v>
      </c>
      <c r="F99" t="s">
        <v>1674</v>
      </c>
      <c r="G99" t="s">
        <v>1656</v>
      </c>
      <c r="H99" t="s">
        <v>1676</v>
      </c>
      <c r="I99" t="s">
        <v>1670</v>
      </c>
      <c r="J99" t="s">
        <v>1673</v>
      </c>
      <c r="K99" t="s">
        <v>1677</v>
      </c>
      <c r="L99" t="s">
        <v>1672</v>
      </c>
      <c r="M99" t="s">
        <v>1655</v>
      </c>
    </row>
    <row r="100" spans="1:13" x14ac:dyDescent="0.2">
      <c r="A100" t="s">
        <v>527</v>
      </c>
      <c r="B100" t="s">
        <v>1661</v>
      </c>
      <c r="C100" t="s">
        <v>52</v>
      </c>
      <c r="D100" t="s">
        <v>1673</v>
      </c>
      <c r="E100" t="s">
        <v>1666</v>
      </c>
      <c r="F100" t="s">
        <v>1674</v>
      </c>
      <c r="G100" t="s">
        <v>1656</v>
      </c>
      <c r="H100" t="s">
        <v>1675</v>
      </c>
      <c r="I100" t="s">
        <v>1670</v>
      </c>
      <c r="J100" t="s">
        <v>1673</v>
      </c>
      <c r="K100" t="s">
        <v>1682</v>
      </c>
      <c r="L100" t="s">
        <v>1672</v>
      </c>
      <c r="M100" t="s">
        <v>1655</v>
      </c>
    </row>
    <row r="101" spans="1:13" x14ac:dyDescent="0.2">
      <c r="A101" t="s">
        <v>528</v>
      </c>
      <c r="B101" t="s">
        <v>1661</v>
      </c>
      <c r="C101" t="s">
        <v>52</v>
      </c>
      <c r="D101" t="s">
        <v>1673</v>
      </c>
      <c r="E101" t="s">
        <v>1678</v>
      </c>
      <c r="F101" t="s">
        <v>1667</v>
      </c>
      <c r="G101" t="s">
        <v>1656</v>
      </c>
      <c r="H101" t="s">
        <v>1675</v>
      </c>
      <c r="I101" t="s">
        <v>1670</v>
      </c>
      <c r="J101" t="s">
        <v>1673</v>
      </c>
      <c r="K101" t="s">
        <v>1682</v>
      </c>
      <c r="L101" t="s">
        <v>1685</v>
      </c>
      <c r="M101" t="s">
        <v>1655</v>
      </c>
    </row>
    <row r="102" spans="1:13" x14ac:dyDescent="0.2">
      <c r="A102" t="s">
        <v>1718</v>
      </c>
      <c r="B102" t="s">
        <v>1657</v>
      </c>
      <c r="C102" t="s">
        <v>1657</v>
      </c>
      <c r="D102" t="s">
        <v>1665</v>
      </c>
      <c r="E102" t="s">
        <v>1666</v>
      </c>
      <c r="F102" t="s">
        <v>1674</v>
      </c>
      <c r="G102" t="s">
        <v>1668</v>
      </c>
      <c r="H102" t="s">
        <v>1669</v>
      </c>
      <c r="I102" t="s">
        <v>1670</v>
      </c>
      <c r="J102" t="s">
        <v>1665</v>
      </c>
      <c r="K102" t="s">
        <v>1682</v>
      </c>
    </row>
    <row r="103" spans="1:13" x14ac:dyDescent="0.2">
      <c r="A103" t="s">
        <v>1719</v>
      </c>
      <c r="B103" t="s">
        <v>1657</v>
      </c>
      <c r="C103" t="s">
        <v>1657</v>
      </c>
      <c r="D103" t="s">
        <v>1681</v>
      </c>
      <c r="E103" t="s">
        <v>1666</v>
      </c>
      <c r="F103" t="s">
        <v>1674</v>
      </c>
      <c r="G103" t="s">
        <v>1656</v>
      </c>
      <c r="H103" t="s">
        <v>1669</v>
      </c>
      <c r="I103" t="s">
        <v>1670</v>
      </c>
      <c r="J103" t="s">
        <v>1681</v>
      </c>
      <c r="K103" t="s">
        <v>1682</v>
      </c>
    </row>
    <row r="104" spans="1:13" x14ac:dyDescent="0.2">
      <c r="A104" t="s">
        <v>529</v>
      </c>
      <c r="B104" t="s">
        <v>1661</v>
      </c>
      <c r="C104" t="s">
        <v>52</v>
      </c>
      <c r="D104" t="s">
        <v>1679</v>
      </c>
      <c r="E104" t="s">
        <v>1666</v>
      </c>
      <c r="F104" t="s">
        <v>1674</v>
      </c>
      <c r="G104" t="s">
        <v>1656</v>
      </c>
      <c r="H104" t="s">
        <v>1676</v>
      </c>
      <c r="I104" t="s">
        <v>1680</v>
      </c>
      <c r="J104" t="s">
        <v>1679</v>
      </c>
      <c r="K104" t="s">
        <v>1682</v>
      </c>
      <c r="L104" t="s">
        <v>1687</v>
      </c>
      <c r="M104" t="s">
        <v>1660</v>
      </c>
    </row>
    <row r="105" spans="1:13" x14ac:dyDescent="0.2">
      <c r="A105" t="s">
        <v>530</v>
      </c>
      <c r="B105" t="s">
        <v>1661</v>
      </c>
      <c r="C105" t="s">
        <v>52</v>
      </c>
      <c r="D105" t="s">
        <v>1673</v>
      </c>
      <c r="E105" t="s">
        <v>1678</v>
      </c>
      <c r="F105" t="s">
        <v>1667</v>
      </c>
      <c r="G105" t="s">
        <v>1656</v>
      </c>
      <c r="H105" t="s">
        <v>1675</v>
      </c>
      <c r="I105" t="s">
        <v>1670</v>
      </c>
      <c r="J105" t="s">
        <v>1673</v>
      </c>
      <c r="K105" t="s">
        <v>1682</v>
      </c>
      <c r="L105" t="s">
        <v>1690</v>
      </c>
      <c r="M105" t="s">
        <v>1660</v>
      </c>
    </row>
    <row r="106" spans="1:13" x14ac:dyDescent="0.2">
      <c r="A106" t="s">
        <v>531</v>
      </c>
      <c r="B106" t="s">
        <v>1661</v>
      </c>
      <c r="C106" t="s">
        <v>52</v>
      </c>
      <c r="D106" t="s">
        <v>1679</v>
      </c>
      <c r="E106" t="s">
        <v>1678</v>
      </c>
      <c r="F106" t="s">
        <v>1674</v>
      </c>
      <c r="G106" t="s">
        <v>1656</v>
      </c>
      <c r="H106" t="s">
        <v>1675</v>
      </c>
      <c r="I106" t="s">
        <v>1680</v>
      </c>
      <c r="J106" t="s">
        <v>1679</v>
      </c>
      <c r="K106" t="s">
        <v>1677</v>
      </c>
      <c r="L106" t="s">
        <v>1687</v>
      </c>
      <c r="M106" t="s">
        <v>1660</v>
      </c>
    </row>
    <row r="107" spans="1:13" x14ac:dyDescent="0.2">
      <c r="A107" t="s">
        <v>532</v>
      </c>
      <c r="B107" t="s">
        <v>1661</v>
      </c>
      <c r="C107" t="s">
        <v>52</v>
      </c>
      <c r="D107" t="s">
        <v>1679</v>
      </c>
      <c r="E107" t="s">
        <v>1666</v>
      </c>
      <c r="F107" t="s">
        <v>1674</v>
      </c>
      <c r="G107" t="s">
        <v>1656</v>
      </c>
      <c r="H107" t="s">
        <v>1669</v>
      </c>
      <c r="I107" t="s">
        <v>1680</v>
      </c>
      <c r="J107" t="s">
        <v>1679</v>
      </c>
      <c r="K107" t="s">
        <v>1677</v>
      </c>
      <c r="L107" t="s">
        <v>1691</v>
      </c>
      <c r="M107" t="s">
        <v>1660</v>
      </c>
    </row>
    <row r="108" spans="1:13" x14ac:dyDescent="0.2">
      <c r="A108" t="s">
        <v>533</v>
      </c>
      <c r="B108" t="s">
        <v>1662</v>
      </c>
      <c r="C108" t="s">
        <v>52</v>
      </c>
      <c r="D108" t="s">
        <v>1679</v>
      </c>
      <c r="E108" t="s">
        <v>1678</v>
      </c>
      <c r="F108" t="s">
        <v>1674</v>
      </c>
      <c r="G108" t="s">
        <v>1656</v>
      </c>
      <c r="H108" t="s">
        <v>1676</v>
      </c>
      <c r="I108" t="s">
        <v>1680</v>
      </c>
      <c r="J108" t="s">
        <v>1679</v>
      </c>
      <c r="K108" t="s">
        <v>1671</v>
      </c>
      <c r="L108" t="s">
        <v>1687</v>
      </c>
      <c r="M108" t="s">
        <v>1660</v>
      </c>
    </row>
    <row r="109" spans="1:13" x14ac:dyDescent="0.2">
      <c r="A109" t="s">
        <v>1720</v>
      </c>
      <c r="B109" t="s">
        <v>1657</v>
      </c>
      <c r="C109" t="s">
        <v>1657</v>
      </c>
      <c r="D109" t="s">
        <v>1665</v>
      </c>
      <c r="E109" t="s">
        <v>1666</v>
      </c>
      <c r="F109" t="s">
        <v>1674</v>
      </c>
      <c r="G109" t="s">
        <v>1668</v>
      </c>
      <c r="H109" t="s">
        <v>1669</v>
      </c>
      <c r="I109" t="s">
        <v>1670</v>
      </c>
      <c r="J109" t="s">
        <v>1665</v>
      </c>
      <c r="K109" t="s">
        <v>1671</v>
      </c>
    </row>
    <row r="110" spans="1:13" x14ac:dyDescent="0.2">
      <c r="A110" t="s">
        <v>1694</v>
      </c>
      <c r="B110" t="s">
        <v>1657</v>
      </c>
      <c r="C110" t="s">
        <v>1657</v>
      </c>
      <c r="D110" t="s">
        <v>1681</v>
      </c>
      <c r="E110" t="s">
        <v>1678</v>
      </c>
      <c r="F110" t="s">
        <v>1667</v>
      </c>
      <c r="G110" t="s">
        <v>1656</v>
      </c>
      <c r="H110" t="s">
        <v>1669</v>
      </c>
      <c r="I110" t="s">
        <v>1670</v>
      </c>
      <c r="J110" t="s">
        <v>1681</v>
      </c>
      <c r="K110" t="s">
        <v>1677</v>
      </c>
      <c r="L110" t="s">
        <v>1693</v>
      </c>
    </row>
    <row r="111" spans="1:13" x14ac:dyDescent="0.2">
      <c r="A111" t="s">
        <v>1686</v>
      </c>
      <c r="B111" t="s">
        <v>1657</v>
      </c>
      <c r="C111" t="s">
        <v>1657</v>
      </c>
      <c r="D111" t="s">
        <v>1681</v>
      </c>
      <c r="E111" t="s">
        <v>1666</v>
      </c>
      <c r="F111" t="s">
        <v>1667</v>
      </c>
      <c r="G111" t="s">
        <v>1656</v>
      </c>
      <c r="H111" t="s">
        <v>1669</v>
      </c>
      <c r="I111" t="s">
        <v>1670</v>
      </c>
      <c r="J111" t="s">
        <v>1681</v>
      </c>
      <c r="K111" t="s">
        <v>1671</v>
      </c>
      <c r="L111" t="s">
        <v>1685</v>
      </c>
      <c r="M111" t="s">
        <v>1655</v>
      </c>
    </row>
    <row r="112" spans="1:13" x14ac:dyDescent="0.2">
      <c r="A112" t="s">
        <v>534</v>
      </c>
      <c r="B112" t="s">
        <v>1662</v>
      </c>
      <c r="C112" t="s">
        <v>52</v>
      </c>
      <c r="D112" t="s">
        <v>1665</v>
      </c>
      <c r="E112" t="s">
        <v>1678</v>
      </c>
      <c r="F112" t="s">
        <v>1674</v>
      </c>
      <c r="G112" t="s">
        <v>1668</v>
      </c>
      <c r="H112" t="s">
        <v>1669</v>
      </c>
      <c r="I112" t="s">
        <v>1670</v>
      </c>
      <c r="J112" t="s">
        <v>1665</v>
      </c>
      <c r="K112" t="s">
        <v>1677</v>
      </c>
      <c r="L112" t="s">
        <v>1685</v>
      </c>
      <c r="M112" t="s">
        <v>1655</v>
      </c>
    </row>
    <row r="113" spans="1:13" x14ac:dyDescent="0.2">
      <c r="A113" t="s">
        <v>535</v>
      </c>
      <c r="B113" t="s">
        <v>1662</v>
      </c>
      <c r="C113" t="s">
        <v>52</v>
      </c>
      <c r="D113" t="s">
        <v>1673</v>
      </c>
      <c r="E113" t="s">
        <v>1678</v>
      </c>
      <c r="F113" t="s">
        <v>1674</v>
      </c>
      <c r="G113" t="s">
        <v>1656</v>
      </c>
      <c r="H113" t="s">
        <v>1676</v>
      </c>
      <c r="I113" t="s">
        <v>1670</v>
      </c>
      <c r="J113" t="s">
        <v>1673</v>
      </c>
      <c r="K113" t="s">
        <v>1677</v>
      </c>
      <c r="L113" t="s">
        <v>1693</v>
      </c>
    </row>
    <row r="114" spans="1:13" x14ac:dyDescent="0.2">
      <c r="A114" t="s">
        <v>1684</v>
      </c>
      <c r="B114" t="s">
        <v>1657</v>
      </c>
      <c r="C114" t="s">
        <v>1657</v>
      </c>
      <c r="D114" t="s">
        <v>1679</v>
      </c>
      <c r="E114" t="s">
        <v>1678</v>
      </c>
      <c r="F114" t="s">
        <v>1667</v>
      </c>
      <c r="G114" t="s">
        <v>1656</v>
      </c>
      <c r="H114" t="s">
        <v>1675</v>
      </c>
      <c r="I114" t="s">
        <v>1680</v>
      </c>
      <c r="J114" t="s">
        <v>1679</v>
      </c>
      <c r="K114" t="s">
        <v>1677</v>
      </c>
      <c r="L114" t="s">
        <v>1672</v>
      </c>
      <c r="M114" t="s">
        <v>1655</v>
      </c>
    </row>
    <row r="115" spans="1:13" x14ac:dyDescent="0.2">
      <c r="A115" t="s">
        <v>536</v>
      </c>
      <c r="B115" t="s">
        <v>1662</v>
      </c>
      <c r="C115" t="s">
        <v>52</v>
      </c>
      <c r="D115" t="s">
        <v>1679</v>
      </c>
      <c r="E115" t="s">
        <v>1666</v>
      </c>
      <c r="F115" t="s">
        <v>1674</v>
      </c>
      <c r="G115" t="s">
        <v>1668</v>
      </c>
      <c r="H115" t="s">
        <v>1669</v>
      </c>
      <c r="I115" t="s">
        <v>1680</v>
      </c>
      <c r="J115" t="s">
        <v>1679</v>
      </c>
      <c r="K115" t="s">
        <v>1671</v>
      </c>
      <c r="L115" t="s">
        <v>1693</v>
      </c>
    </row>
    <row r="116" spans="1:13" x14ac:dyDescent="0.2">
      <c r="A116" t="s">
        <v>537</v>
      </c>
      <c r="B116" t="s">
        <v>1662</v>
      </c>
      <c r="C116" t="s">
        <v>52</v>
      </c>
      <c r="D116" t="s">
        <v>1679</v>
      </c>
      <c r="E116" t="s">
        <v>1678</v>
      </c>
      <c r="F116" t="s">
        <v>1674</v>
      </c>
      <c r="G116" t="s">
        <v>1656</v>
      </c>
      <c r="H116" t="s">
        <v>1669</v>
      </c>
      <c r="I116" t="s">
        <v>1680</v>
      </c>
      <c r="J116" t="s">
        <v>1679</v>
      </c>
      <c r="K116" t="s">
        <v>1677</v>
      </c>
      <c r="L116" t="s">
        <v>1685</v>
      </c>
      <c r="M116" t="s">
        <v>1655</v>
      </c>
    </row>
    <row r="117" spans="1:13" x14ac:dyDescent="0.2">
      <c r="A117" t="s">
        <v>538</v>
      </c>
      <c r="B117" t="s">
        <v>1662</v>
      </c>
      <c r="C117" t="s">
        <v>52</v>
      </c>
      <c r="D117" t="s">
        <v>1673</v>
      </c>
      <c r="E117" t="s">
        <v>1666</v>
      </c>
      <c r="F117" t="s">
        <v>1667</v>
      </c>
      <c r="G117" t="s">
        <v>1656</v>
      </c>
      <c r="H117" t="s">
        <v>1676</v>
      </c>
      <c r="I117" t="s">
        <v>1670</v>
      </c>
      <c r="J117" t="s">
        <v>1673</v>
      </c>
      <c r="K117" t="s">
        <v>1677</v>
      </c>
      <c r="L117" t="s">
        <v>1691</v>
      </c>
      <c r="M117" t="s">
        <v>1660</v>
      </c>
    </row>
    <row r="118" spans="1:13" x14ac:dyDescent="0.2">
      <c r="A118" t="s">
        <v>539</v>
      </c>
      <c r="B118" t="s">
        <v>1661</v>
      </c>
      <c r="C118" t="s">
        <v>52</v>
      </c>
      <c r="D118" t="s">
        <v>1681</v>
      </c>
      <c r="E118" t="s">
        <v>1678</v>
      </c>
      <c r="F118" t="s">
        <v>1674</v>
      </c>
      <c r="G118" t="s">
        <v>1656</v>
      </c>
      <c r="H118" t="s">
        <v>1669</v>
      </c>
      <c r="I118" t="s">
        <v>1670</v>
      </c>
      <c r="J118" t="s">
        <v>1681</v>
      </c>
      <c r="K118" t="s">
        <v>1677</v>
      </c>
      <c r="L118" t="s">
        <v>1689</v>
      </c>
      <c r="M118" t="s">
        <v>1660</v>
      </c>
    </row>
    <row r="119" spans="1:13" x14ac:dyDescent="0.2">
      <c r="A119" t="s">
        <v>540</v>
      </c>
      <c r="B119" t="s">
        <v>1661</v>
      </c>
      <c r="C119" t="s">
        <v>52</v>
      </c>
      <c r="D119" t="s">
        <v>1673</v>
      </c>
      <c r="E119" t="s">
        <v>1666</v>
      </c>
      <c r="F119" t="s">
        <v>1674</v>
      </c>
      <c r="G119" t="s">
        <v>1656</v>
      </c>
      <c r="H119" t="s">
        <v>1676</v>
      </c>
      <c r="I119" t="s">
        <v>1670</v>
      </c>
      <c r="J119" t="s">
        <v>1673</v>
      </c>
      <c r="K119" t="s">
        <v>1677</v>
      </c>
      <c r="L119" t="s">
        <v>1672</v>
      </c>
      <c r="M119" t="s">
        <v>1655</v>
      </c>
    </row>
    <row r="120" spans="1:13" x14ac:dyDescent="0.2">
      <c r="A120" t="s">
        <v>1721</v>
      </c>
      <c r="B120" t="s">
        <v>1657</v>
      </c>
      <c r="C120" t="s">
        <v>1657</v>
      </c>
      <c r="D120" t="s">
        <v>1665</v>
      </c>
      <c r="E120" t="s">
        <v>1666</v>
      </c>
      <c r="F120" t="s">
        <v>1674</v>
      </c>
      <c r="G120" t="s">
        <v>1668</v>
      </c>
      <c r="H120" t="s">
        <v>1669</v>
      </c>
      <c r="I120" t="s">
        <v>1670</v>
      </c>
      <c r="J120" t="s">
        <v>1665</v>
      </c>
      <c r="K120" t="s">
        <v>1677</v>
      </c>
    </row>
    <row r="121" spans="1:13" x14ac:dyDescent="0.2">
      <c r="A121" t="s">
        <v>1722</v>
      </c>
      <c r="B121" t="s">
        <v>1657</v>
      </c>
      <c r="C121" t="s">
        <v>1657</v>
      </c>
      <c r="D121" t="s">
        <v>1665</v>
      </c>
      <c r="E121" t="s">
        <v>1666</v>
      </c>
      <c r="F121" t="s">
        <v>1674</v>
      </c>
      <c r="G121" t="s">
        <v>1668</v>
      </c>
      <c r="H121" t="s">
        <v>1669</v>
      </c>
      <c r="I121" t="s">
        <v>1670</v>
      </c>
      <c r="J121" t="s">
        <v>1665</v>
      </c>
      <c r="K121" t="s">
        <v>1671</v>
      </c>
    </row>
    <row r="122" spans="1:13" x14ac:dyDescent="0.2">
      <c r="A122" t="s">
        <v>1695</v>
      </c>
      <c r="B122" t="s">
        <v>1657</v>
      </c>
      <c r="C122" t="s">
        <v>1657</v>
      </c>
      <c r="D122" t="s">
        <v>1679</v>
      </c>
      <c r="E122" t="s">
        <v>1666</v>
      </c>
      <c r="F122" t="s">
        <v>1674</v>
      </c>
      <c r="G122" t="s">
        <v>1656</v>
      </c>
      <c r="H122" t="s">
        <v>1676</v>
      </c>
      <c r="I122" t="s">
        <v>1680</v>
      </c>
      <c r="J122" t="s">
        <v>1679</v>
      </c>
      <c r="K122" t="s">
        <v>1677</v>
      </c>
      <c r="L122" t="s">
        <v>1693</v>
      </c>
    </row>
    <row r="123" spans="1:13" x14ac:dyDescent="0.2">
      <c r="A123" t="s">
        <v>541</v>
      </c>
      <c r="B123" t="s">
        <v>1662</v>
      </c>
      <c r="C123" t="s">
        <v>52</v>
      </c>
      <c r="D123" t="s">
        <v>1681</v>
      </c>
      <c r="E123" t="s">
        <v>1666</v>
      </c>
      <c r="F123" t="s">
        <v>1674</v>
      </c>
      <c r="G123" t="s">
        <v>1656</v>
      </c>
      <c r="H123" t="s">
        <v>1669</v>
      </c>
      <c r="I123" t="s">
        <v>1670</v>
      </c>
      <c r="J123" t="s">
        <v>1681</v>
      </c>
      <c r="K123" t="s">
        <v>1677</v>
      </c>
      <c r="L123" t="s">
        <v>1689</v>
      </c>
      <c r="M123" t="s">
        <v>1660</v>
      </c>
    </row>
    <row r="124" spans="1:13" x14ac:dyDescent="0.2">
      <c r="A124" t="s">
        <v>1723</v>
      </c>
      <c r="B124" t="s">
        <v>1657</v>
      </c>
      <c r="C124" t="s">
        <v>1657</v>
      </c>
      <c r="D124" t="s">
        <v>1681</v>
      </c>
      <c r="E124" t="s">
        <v>1678</v>
      </c>
      <c r="F124" t="s">
        <v>1674</v>
      </c>
      <c r="G124" t="s">
        <v>1656</v>
      </c>
      <c r="H124" t="s">
        <v>1669</v>
      </c>
      <c r="I124" t="s">
        <v>1670</v>
      </c>
      <c r="J124" t="s">
        <v>1681</v>
      </c>
      <c r="K124" t="s">
        <v>1671</v>
      </c>
    </row>
    <row r="125" spans="1:13" x14ac:dyDescent="0.2">
      <c r="A125" t="s">
        <v>542</v>
      </c>
      <c r="B125" t="s">
        <v>1661</v>
      </c>
      <c r="C125" t="s">
        <v>52</v>
      </c>
      <c r="D125" t="s">
        <v>1681</v>
      </c>
      <c r="E125" t="s">
        <v>1666</v>
      </c>
      <c r="F125" t="s">
        <v>1674</v>
      </c>
      <c r="G125" t="s">
        <v>1656</v>
      </c>
      <c r="H125" t="s">
        <v>1669</v>
      </c>
      <c r="I125" t="s">
        <v>1670</v>
      </c>
      <c r="J125" t="s">
        <v>1681</v>
      </c>
      <c r="K125" t="s">
        <v>1677</v>
      </c>
      <c r="L125" t="s">
        <v>1691</v>
      </c>
      <c r="M125" t="s">
        <v>1660</v>
      </c>
    </row>
    <row r="126" spans="1:13" x14ac:dyDescent="0.2">
      <c r="A126" t="s">
        <v>543</v>
      </c>
      <c r="B126" t="s">
        <v>1661</v>
      </c>
      <c r="C126" t="s">
        <v>52</v>
      </c>
      <c r="D126" t="s">
        <v>1681</v>
      </c>
      <c r="E126" t="s">
        <v>1666</v>
      </c>
      <c r="F126" t="s">
        <v>1674</v>
      </c>
      <c r="G126" t="s">
        <v>1656</v>
      </c>
      <c r="H126" t="s">
        <v>1669</v>
      </c>
      <c r="I126" t="s">
        <v>1670</v>
      </c>
      <c r="J126" t="s">
        <v>1681</v>
      </c>
      <c r="K126" t="s">
        <v>1677</v>
      </c>
      <c r="L126" t="s">
        <v>1691</v>
      </c>
      <c r="M126" t="s">
        <v>1660</v>
      </c>
    </row>
    <row r="127" spans="1:13" x14ac:dyDescent="0.2">
      <c r="A127" t="s">
        <v>544</v>
      </c>
      <c r="B127" t="s">
        <v>1662</v>
      </c>
      <c r="C127" t="s">
        <v>52</v>
      </c>
      <c r="D127" t="s">
        <v>1681</v>
      </c>
      <c r="E127" t="s">
        <v>1666</v>
      </c>
      <c r="F127" t="s">
        <v>1667</v>
      </c>
      <c r="G127" t="s">
        <v>1656</v>
      </c>
      <c r="H127" t="s">
        <v>1669</v>
      </c>
      <c r="I127" t="s">
        <v>1670</v>
      </c>
      <c r="J127" t="s">
        <v>1681</v>
      </c>
      <c r="K127" t="s">
        <v>1671</v>
      </c>
      <c r="L127" t="s">
        <v>1687</v>
      </c>
      <c r="M127" t="s">
        <v>1660</v>
      </c>
    </row>
    <row r="128" spans="1:13" x14ac:dyDescent="0.2">
      <c r="A128" t="s">
        <v>545</v>
      </c>
      <c r="B128" t="s">
        <v>1661</v>
      </c>
      <c r="C128" t="s">
        <v>52</v>
      </c>
      <c r="D128" t="s">
        <v>1673</v>
      </c>
      <c r="E128" t="s">
        <v>1666</v>
      </c>
      <c r="F128" t="s">
        <v>1674</v>
      </c>
      <c r="G128" t="s">
        <v>1656</v>
      </c>
      <c r="H128" t="s">
        <v>1675</v>
      </c>
      <c r="I128" t="s">
        <v>1670</v>
      </c>
      <c r="J128" t="s">
        <v>1673</v>
      </c>
      <c r="K128" t="s">
        <v>1671</v>
      </c>
      <c r="L128" t="s">
        <v>1691</v>
      </c>
      <c r="M128" t="s">
        <v>1660</v>
      </c>
    </row>
    <row r="129" spans="1:13" x14ac:dyDescent="0.2">
      <c r="A129" t="s">
        <v>546</v>
      </c>
      <c r="B129" t="s">
        <v>1661</v>
      </c>
      <c r="C129" t="s">
        <v>52</v>
      </c>
      <c r="D129" t="s">
        <v>1673</v>
      </c>
      <c r="E129" t="s">
        <v>1666</v>
      </c>
      <c r="F129" t="s">
        <v>1674</v>
      </c>
      <c r="G129" t="s">
        <v>1656</v>
      </c>
      <c r="H129" t="s">
        <v>1675</v>
      </c>
      <c r="I129" t="s">
        <v>1670</v>
      </c>
      <c r="J129" t="s">
        <v>1673</v>
      </c>
      <c r="K129" t="s">
        <v>1677</v>
      </c>
      <c r="L129" t="s">
        <v>1691</v>
      </c>
      <c r="M129" t="s">
        <v>1660</v>
      </c>
    </row>
    <row r="130" spans="1:13" x14ac:dyDescent="0.2">
      <c r="A130" t="s">
        <v>547</v>
      </c>
      <c r="B130" t="s">
        <v>1661</v>
      </c>
      <c r="C130" t="s">
        <v>52</v>
      </c>
      <c r="D130" t="s">
        <v>1681</v>
      </c>
      <c r="E130" t="s">
        <v>1678</v>
      </c>
      <c r="F130" t="s">
        <v>1667</v>
      </c>
      <c r="G130" t="s">
        <v>1656</v>
      </c>
      <c r="H130" t="s">
        <v>1669</v>
      </c>
      <c r="I130" t="s">
        <v>1670</v>
      </c>
      <c r="J130" t="s">
        <v>1681</v>
      </c>
      <c r="K130" t="s">
        <v>1677</v>
      </c>
      <c r="L130" t="s">
        <v>1690</v>
      </c>
      <c r="M130" t="s">
        <v>1660</v>
      </c>
    </row>
    <row r="131" spans="1:13" x14ac:dyDescent="0.2">
      <c r="A131" t="s">
        <v>548</v>
      </c>
      <c r="B131" t="s">
        <v>1661</v>
      </c>
      <c r="C131" t="s">
        <v>52</v>
      </c>
      <c r="D131" t="s">
        <v>1679</v>
      </c>
      <c r="E131" t="s">
        <v>1666</v>
      </c>
      <c r="F131" t="s">
        <v>1667</v>
      </c>
      <c r="G131" t="s">
        <v>1656</v>
      </c>
      <c r="H131" t="s">
        <v>1669</v>
      </c>
      <c r="I131" t="s">
        <v>1680</v>
      </c>
      <c r="J131" t="s">
        <v>1679</v>
      </c>
      <c r="K131" t="s">
        <v>1671</v>
      </c>
      <c r="L131" t="s">
        <v>1672</v>
      </c>
      <c r="M131" t="s">
        <v>1655</v>
      </c>
    </row>
    <row r="132" spans="1:13" x14ac:dyDescent="0.2">
      <c r="A132" t="s">
        <v>1724</v>
      </c>
      <c r="B132" t="s">
        <v>1657</v>
      </c>
      <c r="C132" t="s">
        <v>1657</v>
      </c>
      <c r="D132" t="s">
        <v>1681</v>
      </c>
      <c r="E132" t="s">
        <v>1678</v>
      </c>
      <c r="F132" t="s">
        <v>1667</v>
      </c>
      <c r="G132" t="s">
        <v>1656</v>
      </c>
      <c r="H132" t="s">
        <v>1669</v>
      </c>
      <c r="I132" t="s">
        <v>1670</v>
      </c>
      <c r="J132" t="s">
        <v>1681</v>
      </c>
      <c r="K132" t="s">
        <v>1677</v>
      </c>
    </row>
    <row r="133" spans="1:13" x14ac:dyDescent="0.2">
      <c r="A133" t="s">
        <v>549</v>
      </c>
      <c r="B133" t="s">
        <v>1662</v>
      </c>
      <c r="C133" t="s">
        <v>52</v>
      </c>
      <c r="D133" t="s">
        <v>1681</v>
      </c>
      <c r="E133" t="s">
        <v>1666</v>
      </c>
      <c r="F133" t="s">
        <v>1667</v>
      </c>
      <c r="G133" t="s">
        <v>1656</v>
      </c>
      <c r="H133" t="s">
        <v>1669</v>
      </c>
      <c r="I133" t="s">
        <v>1670</v>
      </c>
      <c r="J133" t="s">
        <v>1681</v>
      </c>
      <c r="K133" t="s">
        <v>1677</v>
      </c>
      <c r="L133" t="s">
        <v>1685</v>
      </c>
      <c r="M133" t="s">
        <v>1655</v>
      </c>
    </row>
    <row r="134" spans="1:13" x14ac:dyDescent="0.2">
      <c r="A134" t="s">
        <v>550</v>
      </c>
      <c r="B134" t="s">
        <v>1662</v>
      </c>
      <c r="C134" t="s">
        <v>52</v>
      </c>
      <c r="D134" t="s">
        <v>1673</v>
      </c>
      <c r="E134" t="s">
        <v>1678</v>
      </c>
      <c r="F134" t="s">
        <v>1667</v>
      </c>
      <c r="G134" t="s">
        <v>1668</v>
      </c>
      <c r="H134" t="s">
        <v>1676</v>
      </c>
      <c r="I134" t="s">
        <v>1670</v>
      </c>
      <c r="J134" t="s">
        <v>1673</v>
      </c>
      <c r="K134" t="s">
        <v>1677</v>
      </c>
      <c r="L134" t="s">
        <v>1687</v>
      </c>
      <c r="M134" t="s">
        <v>1660</v>
      </c>
    </row>
    <row r="135" spans="1:13" x14ac:dyDescent="0.2">
      <c r="A135" t="s">
        <v>551</v>
      </c>
      <c r="B135" t="s">
        <v>1662</v>
      </c>
      <c r="C135" t="s">
        <v>52</v>
      </c>
      <c r="D135" t="s">
        <v>1679</v>
      </c>
      <c r="E135" t="s">
        <v>1678</v>
      </c>
      <c r="F135" t="s">
        <v>1667</v>
      </c>
      <c r="G135" t="s">
        <v>1656</v>
      </c>
      <c r="H135" t="s">
        <v>1676</v>
      </c>
      <c r="I135" t="s">
        <v>1680</v>
      </c>
      <c r="J135" t="s">
        <v>1679</v>
      </c>
      <c r="K135" t="s">
        <v>1677</v>
      </c>
      <c r="L135" t="s">
        <v>1672</v>
      </c>
      <c r="M135" t="s">
        <v>1655</v>
      </c>
    </row>
    <row r="136" spans="1:13" x14ac:dyDescent="0.2">
      <c r="A136" t="s">
        <v>1725</v>
      </c>
      <c r="B136" t="s">
        <v>1657</v>
      </c>
      <c r="C136" t="s">
        <v>1657</v>
      </c>
      <c r="D136" t="s">
        <v>1679</v>
      </c>
      <c r="E136" t="s">
        <v>1666</v>
      </c>
      <c r="F136" t="s">
        <v>1667</v>
      </c>
      <c r="G136" t="s">
        <v>1656</v>
      </c>
      <c r="H136" t="s">
        <v>1675</v>
      </c>
      <c r="I136" t="s">
        <v>1680</v>
      </c>
      <c r="J136" t="s">
        <v>1679</v>
      </c>
      <c r="K136" t="s">
        <v>1671</v>
      </c>
    </row>
    <row r="137" spans="1:13" x14ac:dyDescent="0.2">
      <c r="A137" t="s">
        <v>552</v>
      </c>
      <c r="B137" t="s">
        <v>1661</v>
      </c>
      <c r="C137" t="s">
        <v>52</v>
      </c>
      <c r="D137" t="s">
        <v>1681</v>
      </c>
      <c r="E137" t="s">
        <v>1666</v>
      </c>
      <c r="F137" t="s">
        <v>1674</v>
      </c>
      <c r="G137" t="s">
        <v>1656</v>
      </c>
      <c r="H137" t="s">
        <v>1669</v>
      </c>
      <c r="I137" t="s">
        <v>1670</v>
      </c>
      <c r="J137" t="s">
        <v>1681</v>
      </c>
      <c r="K137" t="s">
        <v>1677</v>
      </c>
      <c r="L137" t="s">
        <v>1691</v>
      </c>
      <c r="M137" t="s">
        <v>1660</v>
      </c>
    </row>
    <row r="138" spans="1:13" x14ac:dyDescent="0.2">
      <c r="A138" t="s">
        <v>553</v>
      </c>
      <c r="B138" t="s">
        <v>1662</v>
      </c>
      <c r="C138" t="s">
        <v>52</v>
      </c>
      <c r="D138" t="s">
        <v>1665</v>
      </c>
      <c r="E138" t="s">
        <v>1678</v>
      </c>
      <c r="F138" t="s">
        <v>1674</v>
      </c>
      <c r="G138" t="s">
        <v>1668</v>
      </c>
      <c r="H138" t="s">
        <v>1669</v>
      </c>
      <c r="I138" t="s">
        <v>1670</v>
      </c>
      <c r="J138" t="s">
        <v>1665</v>
      </c>
      <c r="K138" t="s">
        <v>1671</v>
      </c>
      <c r="L138" t="s">
        <v>1672</v>
      </c>
      <c r="M138" t="s">
        <v>1655</v>
      </c>
    </row>
    <row r="139" spans="1:13" x14ac:dyDescent="0.2">
      <c r="A139" t="s">
        <v>554</v>
      </c>
      <c r="B139" t="s">
        <v>1662</v>
      </c>
      <c r="C139" t="s">
        <v>52</v>
      </c>
      <c r="D139" t="s">
        <v>1681</v>
      </c>
      <c r="E139" t="s">
        <v>1666</v>
      </c>
      <c r="F139" t="s">
        <v>1674</v>
      </c>
      <c r="G139" t="s">
        <v>1656</v>
      </c>
      <c r="H139" t="s">
        <v>1669</v>
      </c>
      <c r="I139" t="s">
        <v>1670</v>
      </c>
      <c r="J139" t="s">
        <v>1681</v>
      </c>
      <c r="K139" t="s">
        <v>1677</v>
      </c>
      <c r="L139" t="s">
        <v>1691</v>
      </c>
      <c r="M139" t="s">
        <v>1660</v>
      </c>
    </row>
    <row r="140" spans="1:13" x14ac:dyDescent="0.2">
      <c r="A140" t="s">
        <v>555</v>
      </c>
      <c r="B140" t="s">
        <v>1662</v>
      </c>
      <c r="C140" t="s">
        <v>52</v>
      </c>
      <c r="D140" t="s">
        <v>1665</v>
      </c>
      <c r="E140" t="s">
        <v>1666</v>
      </c>
      <c r="F140" t="s">
        <v>1667</v>
      </c>
      <c r="G140" t="s">
        <v>1668</v>
      </c>
      <c r="H140" t="s">
        <v>1669</v>
      </c>
      <c r="I140" t="s">
        <v>1670</v>
      </c>
      <c r="J140" t="s">
        <v>1665</v>
      </c>
      <c r="K140" t="s">
        <v>1671</v>
      </c>
      <c r="L140" t="s">
        <v>1689</v>
      </c>
      <c r="M140" t="s">
        <v>1660</v>
      </c>
    </row>
    <row r="141" spans="1:13" x14ac:dyDescent="0.2">
      <c r="A141" t="s">
        <v>556</v>
      </c>
      <c r="B141" t="s">
        <v>1662</v>
      </c>
      <c r="C141" t="s">
        <v>52</v>
      </c>
      <c r="D141" t="s">
        <v>1681</v>
      </c>
      <c r="E141" t="s">
        <v>1666</v>
      </c>
      <c r="F141" t="s">
        <v>1674</v>
      </c>
      <c r="G141" t="s">
        <v>1656</v>
      </c>
      <c r="H141" t="s">
        <v>1669</v>
      </c>
      <c r="I141" t="s">
        <v>1670</v>
      </c>
      <c r="J141" t="s">
        <v>1681</v>
      </c>
      <c r="K141" t="s">
        <v>1671</v>
      </c>
      <c r="L141" t="s">
        <v>1685</v>
      </c>
      <c r="M141" t="s">
        <v>1655</v>
      </c>
    </row>
    <row r="142" spans="1:13" x14ac:dyDescent="0.2">
      <c r="A142" t="s">
        <v>557</v>
      </c>
      <c r="B142" t="s">
        <v>1662</v>
      </c>
      <c r="C142" t="s">
        <v>52</v>
      </c>
      <c r="D142" t="s">
        <v>1679</v>
      </c>
      <c r="E142" t="s">
        <v>1678</v>
      </c>
      <c r="F142" t="s">
        <v>1674</v>
      </c>
      <c r="G142" t="s">
        <v>1656</v>
      </c>
      <c r="H142" t="s">
        <v>1675</v>
      </c>
      <c r="I142" t="s">
        <v>1680</v>
      </c>
      <c r="J142" t="s">
        <v>1679</v>
      </c>
      <c r="K142" t="s">
        <v>1671</v>
      </c>
      <c r="L142" t="s">
        <v>1693</v>
      </c>
    </row>
    <row r="143" spans="1:13" x14ac:dyDescent="0.2">
      <c r="A143" t="s">
        <v>558</v>
      </c>
      <c r="B143" t="s">
        <v>1662</v>
      </c>
      <c r="C143" t="s">
        <v>52</v>
      </c>
      <c r="D143" t="s">
        <v>1665</v>
      </c>
      <c r="E143" t="s">
        <v>1678</v>
      </c>
      <c r="F143" t="s">
        <v>1667</v>
      </c>
      <c r="G143" t="s">
        <v>1668</v>
      </c>
      <c r="H143" t="s">
        <v>1669</v>
      </c>
      <c r="I143" t="s">
        <v>1670</v>
      </c>
      <c r="J143" t="s">
        <v>1665</v>
      </c>
      <c r="K143" t="s">
        <v>1677</v>
      </c>
      <c r="L143" t="s">
        <v>1691</v>
      </c>
      <c r="M143" t="s">
        <v>1660</v>
      </c>
    </row>
    <row r="144" spans="1:13" x14ac:dyDescent="0.2">
      <c r="A144" t="s">
        <v>1726</v>
      </c>
      <c r="B144" t="s">
        <v>1657</v>
      </c>
      <c r="C144" t="s">
        <v>1657</v>
      </c>
      <c r="D144" t="s">
        <v>1679</v>
      </c>
      <c r="E144" t="s">
        <v>1678</v>
      </c>
      <c r="F144" t="s">
        <v>1667</v>
      </c>
      <c r="G144" t="s">
        <v>1656</v>
      </c>
      <c r="H144" t="s">
        <v>1676</v>
      </c>
      <c r="I144" t="s">
        <v>1680</v>
      </c>
      <c r="J144" t="s">
        <v>1679</v>
      </c>
      <c r="K144" t="s">
        <v>1671</v>
      </c>
    </row>
    <row r="145" spans="1:13" x14ac:dyDescent="0.2">
      <c r="A145" t="s">
        <v>559</v>
      </c>
      <c r="B145" t="s">
        <v>1661</v>
      </c>
      <c r="C145" t="s">
        <v>52</v>
      </c>
      <c r="D145" t="s">
        <v>1673</v>
      </c>
      <c r="E145" t="s">
        <v>1666</v>
      </c>
      <c r="F145" t="s">
        <v>1667</v>
      </c>
      <c r="G145" t="s">
        <v>1656</v>
      </c>
      <c r="H145" t="s">
        <v>1676</v>
      </c>
      <c r="I145" t="s">
        <v>1670</v>
      </c>
      <c r="J145" t="s">
        <v>1673</v>
      </c>
      <c r="K145" t="s">
        <v>1677</v>
      </c>
      <c r="L145" t="s">
        <v>1692</v>
      </c>
      <c r="M145" t="s">
        <v>1660</v>
      </c>
    </row>
    <row r="146" spans="1:13" x14ac:dyDescent="0.2">
      <c r="A146" t="s">
        <v>560</v>
      </c>
      <c r="B146" t="s">
        <v>1661</v>
      </c>
      <c r="C146" t="s">
        <v>52</v>
      </c>
      <c r="D146" t="s">
        <v>1665</v>
      </c>
      <c r="E146" t="s">
        <v>1678</v>
      </c>
      <c r="F146" t="s">
        <v>1667</v>
      </c>
      <c r="G146" t="s">
        <v>1668</v>
      </c>
      <c r="H146" t="s">
        <v>1669</v>
      </c>
      <c r="I146" t="s">
        <v>1670</v>
      </c>
      <c r="J146" t="s">
        <v>1665</v>
      </c>
      <c r="K146" t="s">
        <v>1677</v>
      </c>
      <c r="L146" t="s">
        <v>1689</v>
      </c>
      <c r="M146" t="s">
        <v>1660</v>
      </c>
    </row>
    <row r="147" spans="1:13" x14ac:dyDescent="0.2">
      <c r="A147" t="s">
        <v>1727</v>
      </c>
      <c r="B147" t="s">
        <v>1657</v>
      </c>
      <c r="C147" t="s">
        <v>1657</v>
      </c>
      <c r="D147" t="s">
        <v>1673</v>
      </c>
      <c r="E147" t="s">
        <v>1666</v>
      </c>
      <c r="F147" t="s">
        <v>1674</v>
      </c>
      <c r="G147" t="s">
        <v>1656</v>
      </c>
      <c r="H147" t="s">
        <v>1676</v>
      </c>
      <c r="I147" t="s">
        <v>1670</v>
      </c>
      <c r="J147" t="s">
        <v>1673</v>
      </c>
      <c r="K147" t="s">
        <v>1677</v>
      </c>
    </row>
    <row r="148" spans="1:13" x14ac:dyDescent="0.2">
      <c r="A148" t="s">
        <v>561</v>
      </c>
      <c r="B148" t="s">
        <v>1661</v>
      </c>
      <c r="C148" t="s">
        <v>52</v>
      </c>
      <c r="D148" t="s">
        <v>1673</v>
      </c>
      <c r="E148" t="s">
        <v>1666</v>
      </c>
      <c r="F148" t="s">
        <v>1674</v>
      </c>
      <c r="G148" t="s">
        <v>1656</v>
      </c>
      <c r="H148" t="s">
        <v>1676</v>
      </c>
      <c r="I148" t="s">
        <v>1670</v>
      </c>
      <c r="J148" t="s">
        <v>1673</v>
      </c>
      <c r="K148" t="s">
        <v>1677</v>
      </c>
      <c r="L148" t="s">
        <v>1691</v>
      </c>
      <c r="M148" t="s">
        <v>1660</v>
      </c>
    </row>
    <row r="149" spans="1:13" x14ac:dyDescent="0.2">
      <c r="A149" t="s">
        <v>562</v>
      </c>
      <c r="B149" t="s">
        <v>1661</v>
      </c>
      <c r="C149" t="s">
        <v>52</v>
      </c>
      <c r="D149" t="s">
        <v>1673</v>
      </c>
      <c r="E149" t="s">
        <v>1678</v>
      </c>
      <c r="F149" t="s">
        <v>1667</v>
      </c>
      <c r="G149" t="s">
        <v>1656</v>
      </c>
      <c r="H149" t="s">
        <v>1676</v>
      </c>
      <c r="I149" t="s">
        <v>1670</v>
      </c>
      <c r="J149" t="s">
        <v>1673</v>
      </c>
      <c r="K149" t="s">
        <v>1671</v>
      </c>
      <c r="L149" t="s">
        <v>1687</v>
      </c>
      <c r="M149" t="s">
        <v>1660</v>
      </c>
    </row>
    <row r="150" spans="1:13" x14ac:dyDescent="0.2">
      <c r="A150" t="s">
        <v>1728</v>
      </c>
      <c r="B150" t="s">
        <v>1657</v>
      </c>
      <c r="C150" t="s">
        <v>1657</v>
      </c>
      <c r="D150" t="s">
        <v>1679</v>
      </c>
      <c r="E150" t="s">
        <v>1678</v>
      </c>
      <c r="F150" t="s">
        <v>1667</v>
      </c>
      <c r="G150" t="s">
        <v>1656</v>
      </c>
      <c r="H150" t="s">
        <v>1675</v>
      </c>
      <c r="I150" t="s">
        <v>1680</v>
      </c>
      <c r="J150" t="s">
        <v>1679</v>
      </c>
      <c r="K150" t="s">
        <v>1671</v>
      </c>
    </row>
    <row r="151" spans="1:13" x14ac:dyDescent="0.2">
      <c r="A151" t="s">
        <v>1729</v>
      </c>
      <c r="B151" t="s">
        <v>1657</v>
      </c>
      <c r="C151" t="s">
        <v>1657</v>
      </c>
      <c r="D151" t="s">
        <v>1673</v>
      </c>
      <c r="E151" t="s">
        <v>1678</v>
      </c>
      <c r="F151" t="s">
        <v>1667</v>
      </c>
      <c r="G151" t="s">
        <v>1656</v>
      </c>
      <c r="H151" t="s">
        <v>1675</v>
      </c>
      <c r="I151" t="s">
        <v>1670</v>
      </c>
      <c r="J151" t="s">
        <v>1673</v>
      </c>
      <c r="K151" t="s">
        <v>1677</v>
      </c>
    </row>
    <row r="152" spans="1:13" x14ac:dyDescent="0.2">
      <c r="A152" t="s">
        <v>563</v>
      </c>
      <c r="B152" t="s">
        <v>1661</v>
      </c>
      <c r="C152" t="s">
        <v>52</v>
      </c>
      <c r="D152" t="s">
        <v>1681</v>
      </c>
      <c r="E152" t="s">
        <v>1666</v>
      </c>
      <c r="F152" t="s">
        <v>1667</v>
      </c>
      <c r="G152" t="s">
        <v>1656</v>
      </c>
      <c r="H152" t="s">
        <v>1669</v>
      </c>
      <c r="I152" t="s">
        <v>1670</v>
      </c>
      <c r="J152" t="s">
        <v>1681</v>
      </c>
      <c r="K152" t="s">
        <v>1677</v>
      </c>
      <c r="L152" t="s">
        <v>1672</v>
      </c>
      <c r="M152" t="s">
        <v>1655</v>
      </c>
    </row>
    <row r="153" spans="1:13" x14ac:dyDescent="0.2">
      <c r="A153" t="s">
        <v>1730</v>
      </c>
      <c r="B153" t="s">
        <v>1657</v>
      </c>
      <c r="C153" t="s">
        <v>1657</v>
      </c>
      <c r="D153" t="s">
        <v>1673</v>
      </c>
      <c r="E153" t="s">
        <v>1678</v>
      </c>
      <c r="F153" t="s">
        <v>1674</v>
      </c>
      <c r="G153" t="s">
        <v>1656</v>
      </c>
      <c r="H153" t="s">
        <v>1676</v>
      </c>
      <c r="I153" t="s">
        <v>1670</v>
      </c>
      <c r="J153" t="s">
        <v>1673</v>
      </c>
      <c r="K153" t="s">
        <v>1671</v>
      </c>
    </row>
    <row r="154" spans="1:13" x14ac:dyDescent="0.2">
      <c r="A154" t="s">
        <v>1731</v>
      </c>
      <c r="B154" t="s">
        <v>1657</v>
      </c>
      <c r="C154" t="s">
        <v>1657</v>
      </c>
      <c r="D154" t="s">
        <v>1673</v>
      </c>
      <c r="E154" t="s">
        <v>1666</v>
      </c>
      <c r="F154" t="s">
        <v>1674</v>
      </c>
      <c r="G154" t="s">
        <v>1656</v>
      </c>
      <c r="H154" t="s">
        <v>1676</v>
      </c>
      <c r="I154" t="s">
        <v>1670</v>
      </c>
      <c r="J154" t="s">
        <v>1673</v>
      </c>
      <c r="K154" t="s">
        <v>1677</v>
      </c>
    </row>
    <row r="155" spans="1:13" x14ac:dyDescent="0.2">
      <c r="A155" t="s">
        <v>1732</v>
      </c>
      <c r="B155" t="s">
        <v>1657</v>
      </c>
      <c r="C155" t="s">
        <v>1657</v>
      </c>
      <c r="D155" t="s">
        <v>1673</v>
      </c>
      <c r="E155" t="s">
        <v>1678</v>
      </c>
      <c r="F155" t="s">
        <v>1667</v>
      </c>
      <c r="G155" t="s">
        <v>1668</v>
      </c>
      <c r="H155" t="s">
        <v>1675</v>
      </c>
      <c r="I155" t="s">
        <v>1670</v>
      </c>
      <c r="J155" t="s">
        <v>1673</v>
      </c>
      <c r="K155" t="s">
        <v>1671</v>
      </c>
    </row>
    <row r="156" spans="1:13" x14ac:dyDescent="0.2">
      <c r="A156" t="s">
        <v>564</v>
      </c>
      <c r="B156" t="s">
        <v>1662</v>
      </c>
      <c r="C156" t="s">
        <v>52</v>
      </c>
      <c r="D156" t="s">
        <v>1679</v>
      </c>
      <c r="E156" t="s">
        <v>1678</v>
      </c>
      <c r="F156" t="s">
        <v>1667</v>
      </c>
      <c r="G156" t="s">
        <v>1668</v>
      </c>
      <c r="H156" t="s">
        <v>1675</v>
      </c>
      <c r="I156" t="s">
        <v>1680</v>
      </c>
      <c r="J156" t="s">
        <v>1679</v>
      </c>
      <c r="K156" t="s">
        <v>1677</v>
      </c>
      <c r="L156" t="s">
        <v>1685</v>
      </c>
      <c r="M156" t="s">
        <v>1655</v>
      </c>
    </row>
    <row r="157" spans="1:13" x14ac:dyDescent="0.2">
      <c r="A157" t="s">
        <v>1733</v>
      </c>
      <c r="B157" t="s">
        <v>1657</v>
      </c>
      <c r="C157" t="s">
        <v>1657</v>
      </c>
      <c r="D157" t="s">
        <v>1673</v>
      </c>
      <c r="E157" t="s">
        <v>1666</v>
      </c>
      <c r="F157" t="s">
        <v>1667</v>
      </c>
      <c r="G157" t="s">
        <v>1656</v>
      </c>
      <c r="H157" t="s">
        <v>1675</v>
      </c>
      <c r="I157" t="s">
        <v>1670</v>
      </c>
      <c r="J157" t="s">
        <v>1673</v>
      </c>
      <c r="K157" t="s">
        <v>1671</v>
      </c>
    </row>
    <row r="158" spans="1:13" x14ac:dyDescent="0.2">
      <c r="A158" t="s">
        <v>1734</v>
      </c>
      <c r="B158" t="s">
        <v>1657</v>
      </c>
      <c r="C158" t="s">
        <v>1657</v>
      </c>
      <c r="D158" t="s">
        <v>1665</v>
      </c>
      <c r="E158" t="s">
        <v>1666</v>
      </c>
      <c r="F158" t="s">
        <v>1674</v>
      </c>
      <c r="G158" t="s">
        <v>1668</v>
      </c>
      <c r="H158" t="s">
        <v>1669</v>
      </c>
      <c r="I158" t="s">
        <v>1670</v>
      </c>
      <c r="J158" t="s">
        <v>1665</v>
      </c>
      <c r="K158" t="s">
        <v>1677</v>
      </c>
    </row>
    <row r="159" spans="1:13" x14ac:dyDescent="0.2">
      <c r="A159" t="s">
        <v>1735</v>
      </c>
      <c r="B159" t="s">
        <v>1657</v>
      </c>
      <c r="C159" t="s">
        <v>1657</v>
      </c>
      <c r="D159" t="s">
        <v>1673</v>
      </c>
      <c r="E159" t="s">
        <v>1678</v>
      </c>
      <c r="F159" t="s">
        <v>1667</v>
      </c>
      <c r="G159" t="s">
        <v>1656</v>
      </c>
      <c r="H159" t="s">
        <v>1675</v>
      </c>
      <c r="I159" t="s">
        <v>1670</v>
      </c>
      <c r="J159" t="s">
        <v>1673</v>
      </c>
      <c r="K159" t="s">
        <v>1677</v>
      </c>
    </row>
    <row r="160" spans="1:13" x14ac:dyDescent="0.2">
      <c r="A160" t="s">
        <v>1736</v>
      </c>
      <c r="B160" t="s">
        <v>1657</v>
      </c>
      <c r="C160" t="s">
        <v>1657</v>
      </c>
      <c r="D160" t="s">
        <v>1673</v>
      </c>
      <c r="E160" t="s">
        <v>1666</v>
      </c>
      <c r="F160" t="s">
        <v>1674</v>
      </c>
      <c r="G160" t="s">
        <v>1656</v>
      </c>
      <c r="H160" t="s">
        <v>1675</v>
      </c>
      <c r="I160" t="s">
        <v>1670</v>
      </c>
      <c r="J160" t="s">
        <v>1673</v>
      </c>
      <c r="K160" t="s">
        <v>1677</v>
      </c>
    </row>
    <row r="161" spans="1:13" x14ac:dyDescent="0.2">
      <c r="A161" t="s">
        <v>1737</v>
      </c>
      <c r="B161" t="s">
        <v>1657</v>
      </c>
      <c r="C161" t="s">
        <v>1657</v>
      </c>
      <c r="D161" t="s">
        <v>1679</v>
      </c>
      <c r="E161" t="s">
        <v>1678</v>
      </c>
      <c r="F161" t="s">
        <v>1674</v>
      </c>
      <c r="G161" t="s">
        <v>1656</v>
      </c>
      <c r="H161" t="s">
        <v>1676</v>
      </c>
      <c r="I161" t="s">
        <v>1680</v>
      </c>
      <c r="J161" t="s">
        <v>1679</v>
      </c>
      <c r="K161" t="s">
        <v>1671</v>
      </c>
    </row>
    <row r="162" spans="1:13" x14ac:dyDescent="0.2">
      <c r="A162" t="s">
        <v>565</v>
      </c>
      <c r="B162" t="s">
        <v>1662</v>
      </c>
      <c r="C162" t="s">
        <v>52</v>
      </c>
      <c r="D162" t="s">
        <v>1679</v>
      </c>
      <c r="E162" t="s">
        <v>1666</v>
      </c>
      <c r="F162" t="s">
        <v>1667</v>
      </c>
      <c r="G162" t="s">
        <v>1656</v>
      </c>
      <c r="H162" t="s">
        <v>1675</v>
      </c>
      <c r="I162" t="s">
        <v>1680</v>
      </c>
      <c r="J162" t="s">
        <v>1679</v>
      </c>
      <c r="K162" t="s">
        <v>1677</v>
      </c>
      <c r="L162" t="s">
        <v>1693</v>
      </c>
    </row>
    <row r="163" spans="1:13" x14ac:dyDescent="0.2">
      <c r="A163" t="s">
        <v>1738</v>
      </c>
      <c r="B163" t="s">
        <v>1657</v>
      </c>
      <c r="C163" t="s">
        <v>1657</v>
      </c>
      <c r="D163" t="s">
        <v>1681</v>
      </c>
      <c r="E163" t="s">
        <v>1678</v>
      </c>
      <c r="F163" t="s">
        <v>1674</v>
      </c>
      <c r="G163" t="s">
        <v>1656</v>
      </c>
      <c r="H163" t="s">
        <v>1669</v>
      </c>
      <c r="I163" t="s">
        <v>1670</v>
      </c>
      <c r="J163" t="s">
        <v>1681</v>
      </c>
      <c r="K163" t="s">
        <v>1682</v>
      </c>
    </row>
    <row r="164" spans="1:13" x14ac:dyDescent="0.2">
      <c r="A164" t="s">
        <v>1739</v>
      </c>
      <c r="B164" t="s">
        <v>1657</v>
      </c>
      <c r="C164" t="s">
        <v>1657</v>
      </c>
      <c r="D164" t="s">
        <v>1681</v>
      </c>
      <c r="E164" t="s">
        <v>1678</v>
      </c>
      <c r="F164" t="s">
        <v>1674</v>
      </c>
      <c r="G164" t="s">
        <v>1656</v>
      </c>
      <c r="H164" t="s">
        <v>1669</v>
      </c>
      <c r="I164" t="s">
        <v>1670</v>
      </c>
      <c r="J164" t="s">
        <v>1681</v>
      </c>
      <c r="K164" t="s">
        <v>1682</v>
      </c>
    </row>
    <row r="165" spans="1:13" x14ac:dyDescent="0.2">
      <c r="A165" t="s">
        <v>566</v>
      </c>
      <c r="B165" t="s">
        <v>1661</v>
      </c>
      <c r="C165" t="s">
        <v>52</v>
      </c>
      <c r="D165" t="s">
        <v>1679</v>
      </c>
      <c r="E165" t="s">
        <v>1666</v>
      </c>
      <c r="F165" t="s">
        <v>1667</v>
      </c>
      <c r="G165" t="s">
        <v>1656</v>
      </c>
      <c r="H165" t="s">
        <v>1675</v>
      </c>
      <c r="I165" t="s">
        <v>1680</v>
      </c>
      <c r="J165" t="s">
        <v>1679</v>
      </c>
      <c r="K165" t="s">
        <v>1677</v>
      </c>
      <c r="L165" t="s">
        <v>1672</v>
      </c>
      <c r="M165" t="s">
        <v>1655</v>
      </c>
    </row>
    <row r="166" spans="1:13" x14ac:dyDescent="0.2">
      <c r="A166" t="s">
        <v>567</v>
      </c>
      <c r="B166" t="s">
        <v>1662</v>
      </c>
      <c r="C166" t="s">
        <v>52</v>
      </c>
      <c r="D166" t="s">
        <v>1679</v>
      </c>
      <c r="E166" t="s">
        <v>1666</v>
      </c>
      <c r="F166" t="s">
        <v>1674</v>
      </c>
      <c r="G166" t="s">
        <v>1656</v>
      </c>
      <c r="H166" t="s">
        <v>1669</v>
      </c>
      <c r="I166" t="s">
        <v>1680</v>
      </c>
      <c r="J166" t="s">
        <v>1679</v>
      </c>
      <c r="K166" t="s">
        <v>1671</v>
      </c>
      <c r="L166" t="s">
        <v>1687</v>
      </c>
      <c r="M166" t="s">
        <v>1660</v>
      </c>
    </row>
    <row r="167" spans="1:13" x14ac:dyDescent="0.2">
      <c r="A167" t="s">
        <v>568</v>
      </c>
      <c r="B167" t="s">
        <v>1662</v>
      </c>
      <c r="C167" t="s">
        <v>52</v>
      </c>
      <c r="D167" t="s">
        <v>1679</v>
      </c>
      <c r="E167" t="s">
        <v>1678</v>
      </c>
      <c r="F167" t="s">
        <v>1667</v>
      </c>
      <c r="G167" t="s">
        <v>1656</v>
      </c>
      <c r="H167" t="s">
        <v>1675</v>
      </c>
      <c r="I167" t="s">
        <v>1680</v>
      </c>
      <c r="J167" t="s">
        <v>1679</v>
      </c>
      <c r="K167" t="s">
        <v>1677</v>
      </c>
      <c r="L167" t="s">
        <v>1690</v>
      </c>
      <c r="M167" t="s">
        <v>1660</v>
      </c>
    </row>
    <row r="168" spans="1:13" x14ac:dyDescent="0.2">
      <c r="A168" t="s">
        <v>1740</v>
      </c>
      <c r="B168" t="s">
        <v>1657</v>
      </c>
      <c r="C168" t="s">
        <v>1657</v>
      </c>
      <c r="D168" t="s">
        <v>1665</v>
      </c>
      <c r="E168" t="s">
        <v>1678</v>
      </c>
      <c r="F168" t="s">
        <v>1674</v>
      </c>
      <c r="G168" t="s">
        <v>1668</v>
      </c>
      <c r="H168" t="s">
        <v>1669</v>
      </c>
      <c r="I168" t="s">
        <v>1670</v>
      </c>
      <c r="J168" t="s">
        <v>1665</v>
      </c>
      <c r="K168" t="s">
        <v>1682</v>
      </c>
    </row>
    <row r="169" spans="1:13" x14ac:dyDescent="0.2">
      <c r="A169" t="s">
        <v>569</v>
      </c>
      <c r="B169" t="s">
        <v>1662</v>
      </c>
      <c r="C169" t="s">
        <v>52</v>
      </c>
      <c r="D169" t="s">
        <v>1679</v>
      </c>
      <c r="E169" t="s">
        <v>1678</v>
      </c>
      <c r="F169" t="s">
        <v>1667</v>
      </c>
      <c r="G169" t="s">
        <v>1656</v>
      </c>
      <c r="H169" t="s">
        <v>1669</v>
      </c>
      <c r="I169" t="s">
        <v>1680</v>
      </c>
      <c r="J169" t="s">
        <v>1679</v>
      </c>
      <c r="K169" t="s">
        <v>1671</v>
      </c>
      <c r="L169" t="s">
        <v>1685</v>
      </c>
      <c r="M169" t="s">
        <v>1655</v>
      </c>
    </row>
  </sheetData>
  <sortState xmlns:xlrd2="http://schemas.microsoft.com/office/spreadsheetml/2017/richdata2" ref="A1:M169">
    <sortCondition ref="A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02CB3-0ED9-7B48-813F-FA29FF09A6DF}">
  <dimension ref="A1:C85"/>
  <sheetViews>
    <sheetView workbookViewId="0">
      <selection activeCell="C1" sqref="C1:C1048576"/>
    </sheetView>
  </sheetViews>
  <sheetFormatPr baseColWidth="10" defaultRowHeight="16" x14ac:dyDescent="0.2"/>
  <cols>
    <col min="1" max="1" width="19.6640625" customWidth="1"/>
    <col min="2" max="2" width="19.1640625" customWidth="1"/>
    <col min="3" max="3" width="16.6640625" customWidth="1"/>
    <col min="4" max="4" width="16.1640625" customWidth="1"/>
    <col min="5" max="5" width="12.1640625" customWidth="1"/>
  </cols>
  <sheetData>
    <row r="1" spans="1:3" x14ac:dyDescent="0.2">
      <c r="A1" t="s">
        <v>1460</v>
      </c>
      <c r="B1" t="s">
        <v>1183</v>
      </c>
      <c r="C1" t="s">
        <v>1654</v>
      </c>
    </row>
    <row r="2" spans="1:3" x14ac:dyDescent="0.2">
      <c r="A2" t="s">
        <v>0</v>
      </c>
      <c r="B2" t="s">
        <v>52</v>
      </c>
      <c r="C2" t="s">
        <v>1662</v>
      </c>
    </row>
    <row r="3" spans="1:3" x14ac:dyDescent="0.2">
      <c r="A3" t="s">
        <v>1</v>
      </c>
      <c r="B3" t="s">
        <v>52</v>
      </c>
      <c r="C3" t="s">
        <v>1662</v>
      </c>
    </row>
    <row r="4" spans="1:3" x14ac:dyDescent="0.2">
      <c r="A4" t="s">
        <v>1825</v>
      </c>
      <c r="B4" t="s">
        <v>1657</v>
      </c>
      <c r="C4" t="s">
        <v>1657</v>
      </c>
    </row>
    <row r="5" spans="1:3" x14ac:dyDescent="0.2">
      <c r="A5" t="s">
        <v>2</v>
      </c>
      <c r="B5" t="s">
        <v>52</v>
      </c>
      <c r="C5" t="s">
        <v>1662</v>
      </c>
    </row>
    <row r="6" spans="1:3" x14ac:dyDescent="0.2">
      <c r="A6" t="s">
        <v>1826</v>
      </c>
      <c r="B6" t="s">
        <v>1657</v>
      </c>
      <c r="C6" t="s">
        <v>1657</v>
      </c>
    </row>
    <row r="7" spans="1:3" x14ac:dyDescent="0.2">
      <c r="A7" t="s">
        <v>3</v>
      </c>
      <c r="B7" t="s">
        <v>52</v>
      </c>
      <c r="C7" t="s">
        <v>1661</v>
      </c>
    </row>
    <row r="8" spans="1:3" x14ac:dyDescent="0.2">
      <c r="A8" t="s">
        <v>4</v>
      </c>
      <c r="B8" t="s">
        <v>52</v>
      </c>
      <c r="C8" t="s">
        <v>1661</v>
      </c>
    </row>
    <row r="9" spans="1:3" x14ac:dyDescent="0.2">
      <c r="A9" t="s">
        <v>5</v>
      </c>
      <c r="B9" t="s">
        <v>52</v>
      </c>
      <c r="C9" t="s">
        <v>1662</v>
      </c>
    </row>
    <row r="10" spans="1:3" x14ac:dyDescent="0.2">
      <c r="A10" t="s">
        <v>6</v>
      </c>
      <c r="B10" t="s">
        <v>52</v>
      </c>
      <c r="C10" t="s">
        <v>1661</v>
      </c>
    </row>
    <row r="11" spans="1:3" x14ac:dyDescent="0.2">
      <c r="A11" t="s">
        <v>7</v>
      </c>
      <c r="B11" t="s">
        <v>52</v>
      </c>
      <c r="C11" t="s">
        <v>1662</v>
      </c>
    </row>
    <row r="12" spans="1:3" x14ac:dyDescent="0.2">
      <c r="A12" t="s">
        <v>8</v>
      </c>
      <c r="B12" t="s">
        <v>52</v>
      </c>
      <c r="C12" t="s">
        <v>1661</v>
      </c>
    </row>
    <row r="13" spans="1:3" x14ac:dyDescent="0.2">
      <c r="A13" t="s">
        <v>9</v>
      </c>
      <c r="B13" t="s">
        <v>52</v>
      </c>
      <c r="C13" t="s">
        <v>1661</v>
      </c>
    </row>
    <row r="14" spans="1:3" x14ac:dyDescent="0.2">
      <c r="A14" t="s">
        <v>10</v>
      </c>
      <c r="B14" t="s">
        <v>52</v>
      </c>
      <c r="C14" t="s">
        <v>1662</v>
      </c>
    </row>
    <row r="15" spans="1:3" x14ac:dyDescent="0.2">
      <c r="A15" t="s">
        <v>11</v>
      </c>
      <c r="B15" t="s">
        <v>52</v>
      </c>
      <c r="C15" t="s">
        <v>1661</v>
      </c>
    </row>
    <row r="16" spans="1:3" x14ac:dyDescent="0.2">
      <c r="A16" t="s">
        <v>1827</v>
      </c>
      <c r="B16" t="s">
        <v>1657</v>
      </c>
      <c r="C16" t="s">
        <v>1657</v>
      </c>
    </row>
    <row r="17" spans="1:3" x14ac:dyDescent="0.2">
      <c r="A17" t="s">
        <v>1828</v>
      </c>
      <c r="B17" t="s">
        <v>1657</v>
      </c>
      <c r="C17" t="s">
        <v>1657</v>
      </c>
    </row>
    <row r="18" spans="1:3" x14ac:dyDescent="0.2">
      <c r="A18" t="s">
        <v>12</v>
      </c>
      <c r="B18" t="s">
        <v>52</v>
      </c>
      <c r="C18" t="s">
        <v>1661</v>
      </c>
    </row>
    <row r="19" spans="1:3" x14ac:dyDescent="0.2">
      <c r="A19" t="s">
        <v>13</v>
      </c>
      <c r="B19" t="s">
        <v>52</v>
      </c>
      <c r="C19" t="s">
        <v>1662</v>
      </c>
    </row>
    <row r="20" spans="1:3" x14ac:dyDescent="0.2">
      <c r="A20" t="s">
        <v>1829</v>
      </c>
      <c r="B20" t="s">
        <v>1657</v>
      </c>
      <c r="C20" t="s">
        <v>1657</v>
      </c>
    </row>
    <row r="21" spans="1:3" x14ac:dyDescent="0.2">
      <c r="A21" t="s">
        <v>1830</v>
      </c>
      <c r="B21" t="s">
        <v>1657</v>
      </c>
      <c r="C21" t="s">
        <v>1657</v>
      </c>
    </row>
    <row r="22" spans="1:3" x14ac:dyDescent="0.2">
      <c r="A22" t="s">
        <v>14</v>
      </c>
      <c r="B22" t="s">
        <v>52</v>
      </c>
      <c r="C22" t="s">
        <v>1662</v>
      </c>
    </row>
    <row r="23" spans="1:3" x14ac:dyDescent="0.2">
      <c r="A23" t="s">
        <v>1831</v>
      </c>
      <c r="B23" t="s">
        <v>1657</v>
      </c>
      <c r="C23" t="s">
        <v>1657</v>
      </c>
    </row>
    <row r="24" spans="1:3" x14ac:dyDescent="0.2">
      <c r="A24" t="s">
        <v>15</v>
      </c>
      <c r="B24" t="s">
        <v>52</v>
      </c>
      <c r="C24" t="s">
        <v>1662</v>
      </c>
    </row>
    <row r="25" spans="1:3" x14ac:dyDescent="0.2">
      <c r="A25" t="s">
        <v>16</v>
      </c>
      <c r="B25" t="s">
        <v>52</v>
      </c>
      <c r="C25" t="s">
        <v>1662</v>
      </c>
    </row>
    <row r="26" spans="1:3" x14ac:dyDescent="0.2">
      <c r="A26" t="s">
        <v>17</v>
      </c>
      <c r="B26" t="s">
        <v>52</v>
      </c>
      <c r="C26" t="s">
        <v>1662</v>
      </c>
    </row>
    <row r="27" spans="1:3" x14ac:dyDescent="0.2">
      <c r="A27" t="s">
        <v>18</v>
      </c>
      <c r="B27" t="s">
        <v>52</v>
      </c>
      <c r="C27" t="s">
        <v>1662</v>
      </c>
    </row>
    <row r="28" spans="1:3" x14ac:dyDescent="0.2">
      <c r="A28" t="s">
        <v>19</v>
      </c>
      <c r="B28" t="s">
        <v>52</v>
      </c>
      <c r="C28" t="s">
        <v>1661</v>
      </c>
    </row>
    <row r="29" spans="1:3" x14ac:dyDescent="0.2">
      <c r="A29" t="s">
        <v>20</v>
      </c>
      <c r="B29" t="s">
        <v>52</v>
      </c>
      <c r="C29" t="s">
        <v>1661</v>
      </c>
    </row>
    <row r="30" spans="1:3" x14ac:dyDescent="0.2">
      <c r="A30" t="s">
        <v>21</v>
      </c>
      <c r="B30" t="s">
        <v>52</v>
      </c>
      <c r="C30" t="s">
        <v>1662</v>
      </c>
    </row>
    <row r="31" spans="1:3" x14ac:dyDescent="0.2">
      <c r="A31" t="s">
        <v>22</v>
      </c>
      <c r="B31" t="s">
        <v>52</v>
      </c>
      <c r="C31" t="s">
        <v>1662</v>
      </c>
    </row>
    <row r="32" spans="1:3" x14ac:dyDescent="0.2">
      <c r="A32" t="s">
        <v>23</v>
      </c>
      <c r="B32" t="s">
        <v>52</v>
      </c>
      <c r="C32" t="s">
        <v>1662</v>
      </c>
    </row>
    <row r="33" spans="1:3" x14ac:dyDescent="0.2">
      <c r="A33" t="s">
        <v>24</v>
      </c>
      <c r="B33" t="s">
        <v>52</v>
      </c>
      <c r="C33" t="s">
        <v>1662</v>
      </c>
    </row>
    <row r="34" spans="1:3" x14ac:dyDescent="0.2">
      <c r="A34" t="s">
        <v>25</v>
      </c>
      <c r="B34" t="s">
        <v>52</v>
      </c>
      <c r="C34" t="s">
        <v>1662</v>
      </c>
    </row>
    <row r="35" spans="1:3" x14ac:dyDescent="0.2">
      <c r="A35" t="s">
        <v>26</v>
      </c>
      <c r="B35" t="s">
        <v>52</v>
      </c>
      <c r="C35" t="s">
        <v>1662</v>
      </c>
    </row>
    <row r="36" spans="1:3" x14ac:dyDescent="0.2">
      <c r="A36" t="s">
        <v>27</v>
      </c>
      <c r="B36" t="s">
        <v>52</v>
      </c>
      <c r="C36" t="s">
        <v>1662</v>
      </c>
    </row>
    <row r="37" spans="1:3" x14ac:dyDescent="0.2">
      <c r="A37" t="s">
        <v>28</v>
      </c>
      <c r="B37" t="s">
        <v>52</v>
      </c>
      <c r="C37" t="s">
        <v>1661</v>
      </c>
    </row>
    <row r="38" spans="1:3" x14ac:dyDescent="0.2">
      <c r="A38" t="s">
        <v>29</v>
      </c>
      <c r="B38" t="s">
        <v>52</v>
      </c>
      <c r="C38" t="s">
        <v>1662</v>
      </c>
    </row>
    <row r="39" spans="1:3" x14ac:dyDescent="0.2">
      <c r="A39" t="s">
        <v>30</v>
      </c>
      <c r="B39" t="s">
        <v>52</v>
      </c>
      <c r="C39" t="s">
        <v>1662</v>
      </c>
    </row>
    <row r="40" spans="1:3" x14ac:dyDescent="0.2">
      <c r="A40" t="s">
        <v>31</v>
      </c>
      <c r="B40" t="s">
        <v>52</v>
      </c>
      <c r="C40" t="s">
        <v>1662</v>
      </c>
    </row>
    <row r="41" spans="1:3" x14ac:dyDescent="0.2">
      <c r="A41" t="s">
        <v>32</v>
      </c>
      <c r="B41" t="s">
        <v>52</v>
      </c>
      <c r="C41" t="s">
        <v>1662</v>
      </c>
    </row>
    <row r="42" spans="1:3" x14ac:dyDescent="0.2">
      <c r="A42" t="s">
        <v>33</v>
      </c>
      <c r="B42" t="s">
        <v>52</v>
      </c>
      <c r="C42" t="s">
        <v>1662</v>
      </c>
    </row>
    <row r="43" spans="1:3" x14ac:dyDescent="0.2">
      <c r="A43" t="s">
        <v>34</v>
      </c>
      <c r="B43" t="s">
        <v>52</v>
      </c>
      <c r="C43" t="s">
        <v>1662</v>
      </c>
    </row>
    <row r="44" spans="1:3" x14ac:dyDescent="0.2">
      <c r="A44" t="s">
        <v>35</v>
      </c>
      <c r="B44" t="s">
        <v>52</v>
      </c>
      <c r="C44" t="s">
        <v>1662</v>
      </c>
    </row>
    <row r="45" spans="1:3" x14ac:dyDescent="0.2">
      <c r="A45" t="s">
        <v>36</v>
      </c>
      <c r="B45" t="s">
        <v>52</v>
      </c>
      <c r="C45" t="s">
        <v>1662</v>
      </c>
    </row>
    <row r="46" spans="1:3" x14ac:dyDescent="0.2">
      <c r="A46" t="s">
        <v>37</v>
      </c>
      <c r="B46" t="s">
        <v>52</v>
      </c>
      <c r="C46" t="s">
        <v>1662</v>
      </c>
    </row>
    <row r="47" spans="1:3" x14ac:dyDescent="0.2">
      <c r="A47" t="s">
        <v>38</v>
      </c>
      <c r="B47" t="s">
        <v>52</v>
      </c>
      <c r="C47" t="s">
        <v>1662</v>
      </c>
    </row>
    <row r="48" spans="1:3" x14ac:dyDescent="0.2">
      <c r="A48" t="s">
        <v>1832</v>
      </c>
      <c r="B48" t="s">
        <v>1657</v>
      </c>
      <c r="C48" t="s">
        <v>1657</v>
      </c>
    </row>
    <row r="49" spans="1:3" x14ac:dyDescent="0.2">
      <c r="A49" t="s">
        <v>1833</v>
      </c>
      <c r="B49" t="s">
        <v>1657</v>
      </c>
      <c r="C49" t="s">
        <v>1657</v>
      </c>
    </row>
    <row r="50" spans="1:3" x14ac:dyDescent="0.2">
      <c r="A50" t="s">
        <v>39</v>
      </c>
      <c r="B50" t="s">
        <v>52</v>
      </c>
      <c r="C50" t="s">
        <v>1662</v>
      </c>
    </row>
    <row r="51" spans="1:3" x14ac:dyDescent="0.2">
      <c r="A51" t="s">
        <v>40</v>
      </c>
      <c r="B51" t="s">
        <v>52</v>
      </c>
      <c r="C51" t="s">
        <v>1662</v>
      </c>
    </row>
    <row r="52" spans="1:3" x14ac:dyDescent="0.2">
      <c r="A52" t="s">
        <v>41</v>
      </c>
      <c r="B52" t="s">
        <v>52</v>
      </c>
      <c r="C52" t="s">
        <v>1662</v>
      </c>
    </row>
    <row r="53" spans="1:3" x14ac:dyDescent="0.2">
      <c r="A53" t="s">
        <v>42</v>
      </c>
      <c r="B53" t="s">
        <v>52</v>
      </c>
      <c r="C53" t="s">
        <v>1662</v>
      </c>
    </row>
    <row r="54" spans="1:3" x14ac:dyDescent="0.2">
      <c r="A54" t="s">
        <v>43</v>
      </c>
      <c r="B54" t="s">
        <v>52</v>
      </c>
      <c r="C54" t="s">
        <v>1662</v>
      </c>
    </row>
    <row r="55" spans="1:3" x14ac:dyDescent="0.2">
      <c r="A55" t="s">
        <v>1834</v>
      </c>
      <c r="B55" t="s">
        <v>1657</v>
      </c>
      <c r="C55" t="s">
        <v>1657</v>
      </c>
    </row>
    <row r="56" spans="1:3" x14ac:dyDescent="0.2">
      <c r="A56" t="s">
        <v>44</v>
      </c>
      <c r="B56" t="s">
        <v>52</v>
      </c>
      <c r="C56" t="s">
        <v>1661</v>
      </c>
    </row>
    <row r="57" spans="1:3" x14ac:dyDescent="0.2">
      <c r="A57" t="s">
        <v>45</v>
      </c>
      <c r="B57" t="s">
        <v>52</v>
      </c>
      <c r="C57" t="s">
        <v>1661</v>
      </c>
    </row>
    <row r="58" spans="1:3" x14ac:dyDescent="0.2">
      <c r="A58" t="s">
        <v>46</v>
      </c>
      <c r="B58" t="s">
        <v>52</v>
      </c>
      <c r="C58" t="s">
        <v>1662</v>
      </c>
    </row>
    <row r="59" spans="1:3" x14ac:dyDescent="0.2">
      <c r="A59" t="s">
        <v>47</v>
      </c>
      <c r="B59" t="s">
        <v>52</v>
      </c>
      <c r="C59" t="s">
        <v>1661</v>
      </c>
    </row>
    <row r="60" spans="1:3" x14ac:dyDescent="0.2">
      <c r="A60" t="s">
        <v>48</v>
      </c>
      <c r="B60" t="s">
        <v>52</v>
      </c>
      <c r="C60" t="s">
        <v>1661</v>
      </c>
    </row>
    <row r="61" spans="1:3" x14ac:dyDescent="0.2">
      <c r="A61" t="s">
        <v>1835</v>
      </c>
      <c r="B61" t="s">
        <v>1657</v>
      </c>
      <c r="C61" t="s">
        <v>1657</v>
      </c>
    </row>
    <row r="62" spans="1:3" x14ac:dyDescent="0.2">
      <c r="A62" t="s">
        <v>1836</v>
      </c>
      <c r="B62" t="s">
        <v>1657</v>
      </c>
      <c r="C62" t="s">
        <v>1657</v>
      </c>
    </row>
    <row r="63" spans="1:3" x14ac:dyDescent="0.2">
      <c r="A63" t="s">
        <v>1837</v>
      </c>
      <c r="B63" t="s">
        <v>1657</v>
      </c>
      <c r="C63" t="s">
        <v>1657</v>
      </c>
    </row>
    <row r="64" spans="1:3" x14ac:dyDescent="0.2">
      <c r="A64" t="s">
        <v>1838</v>
      </c>
      <c r="B64" t="s">
        <v>1657</v>
      </c>
      <c r="C64" t="s">
        <v>1657</v>
      </c>
    </row>
    <row r="65" spans="1:3" x14ac:dyDescent="0.2">
      <c r="A65" t="s">
        <v>1839</v>
      </c>
      <c r="B65" t="s">
        <v>1657</v>
      </c>
      <c r="C65" t="s">
        <v>1657</v>
      </c>
    </row>
    <row r="66" spans="1:3" x14ac:dyDescent="0.2">
      <c r="A66" t="s">
        <v>1840</v>
      </c>
      <c r="B66" t="s">
        <v>1657</v>
      </c>
      <c r="C66" t="s">
        <v>1657</v>
      </c>
    </row>
    <row r="67" spans="1:3" x14ac:dyDescent="0.2">
      <c r="A67" t="s">
        <v>1841</v>
      </c>
      <c r="B67" t="s">
        <v>1657</v>
      </c>
      <c r="C67" t="s">
        <v>1657</v>
      </c>
    </row>
    <row r="68" spans="1:3" x14ac:dyDescent="0.2">
      <c r="A68" t="s">
        <v>1842</v>
      </c>
      <c r="B68" t="s">
        <v>1657</v>
      </c>
      <c r="C68" t="s">
        <v>1657</v>
      </c>
    </row>
    <row r="69" spans="1:3" x14ac:dyDescent="0.2">
      <c r="A69" t="s">
        <v>1843</v>
      </c>
      <c r="B69" t="s">
        <v>1657</v>
      </c>
      <c r="C69" t="s">
        <v>1657</v>
      </c>
    </row>
    <row r="70" spans="1:3" x14ac:dyDescent="0.2">
      <c r="A70" t="s">
        <v>1844</v>
      </c>
      <c r="B70" t="s">
        <v>1657</v>
      </c>
      <c r="C70" t="s">
        <v>1657</v>
      </c>
    </row>
    <row r="71" spans="1:3" x14ac:dyDescent="0.2">
      <c r="A71" t="s">
        <v>1845</v>
      </c>
      <c r="B71" t="s">
        <v>1657</v>
      </c>
      <c r="C71" t="s">
        <v>1657</v>
      </c>
    </row>
    <row r="72" spans="1:3" x14ac:dyDescent="0.2">
      <c r="A72" t="s">
        <v>1846</v>
      </c>
      <c r="B72" t="s">
        <v>1657</v>
      </c>
      <c r="C72" t="s">
        <v>1657</v>
      </c>
    </row>
    <row r="73" spans="1:3" x14ac:dyDescent="0.2">
      <c r="A73" t="s">
        <v>1847</v>
      </c>
      <c r="B73" t="s">
        <v>1657</v>
      </c>
      <c r="C73" t="s">
        <v>1657</v>
      </c>
    </row>
    <row r="74" spans="1:3" x14ac:dyDescent="0.2">
      <c r="A74" t="s">
        <v>1848</v>
      </c>
      <c r="B74" t="s">
        <v>1657</v>
      </c>
      <c r="C74" t="s">
        <v>1657</v>
      </c>
    </row>
    <row r="75" spans="1:3" x14ac:dyDescent="0.2">
      <c r="A75" t="s">
        <v>1849</v>
      </c>
      <c r="B75" t="s">
        <v>1657</v>
      </c>
      <c r="C75" t="s">
        <v>1657</v>
      </c>
    </row>
    <row r="76" spans="1:3" x14ac:dyDescent="0.2">
      <c r="A76" t="s">
        <v>1850</v>
      </c>
      <c r="B76" t="s">
        <v>1657</v>
      </c>
      <c r="C76" t="s">
        <v>1657</v>
      </c>
    </row>
    <row r="77" spans="1:3" x14ac:dyDescent="0.2">
      <c r="A77" t="s">
        <v>1851</v>
      </c>
      <c r="B77" t="s">
        <v>1657</v>
      </c>
      <c r="C77" t="s">
        <v>1657</v>
      </c>
    </row>
    <row r="78" spans="1:3" x14ac:dyDescent="0.2">
      <c r="A78" t="s">
        <v>1852</v>
      </c>
      <c r="B78" t="s">
        <v>1657</v>
      </c>
      <c r="C78" t="s">
        <v>1657</v>
      </c>
    </row>
    <row r="79" spans="1:3" x14ac:dyDescent="0.2">
      <c r="A79" t="s">
        <v>1853</v>
      </c>
      <c r="B79" t="s">
        <v>1657</v>
      </c>
      <c r="C79" t="s">
        <v>1657</v>
      </c>
    </row>
    <row r="80" spans="1:3" x14ac:dyDescent="0.2">
      <c r="A80" t="s">
        <v>1854</v>
      </c>
      <c r="B80" t="s">
        <v>1657</v>
      </c>
      <c r="C80" t="s">
        <v>1657</v>
      </c>
    </row>
    <row r="81" spans="1:3" x14ac:dyDescent="0.2">
      <c r="A81" t="s">
        <v>1855</v>
      </c>
      <c r="B81" t="s">
        <v>1657</v>
      </c>
      <c r="C81" t="s">
        <v>1657</v>
      </c>
    </row>
    <row r="82" spans="1:3" x14ac:dyDescent="0.2">
      <c r="A82" t="s">
        <v>1856</v>
      </c>
      <c r="B82" t="s">
        <v>1657</v>
      </c>
      <c r="C82" t="s">
        <v>1657</v>
      </c>
    </row>
    <row r="83" spans="1:3" x14ac:dyDescent="0.2">
      <c r="A83" t="s">
        <v>1857</v>
      </c>
      <c r="B83" t="s">
        <v>1657</v>
      </c>
      <c r="C83" t="s">
        <v>1657</v>
      </c>
    </row>
    <row r="84" spans="1:3" x14ac:dyDescent="0.2">
      <c r="A84" t="s">
        <v>49</v>
      </c>
      <c r="B84" t="s">
        <v>52</v>
      </c>
      <c r="C84" t="s">
        <v>1661</v>
      </c>
    </row>
    <row r="85" spans="1:3" x14ac:dyDescent="0.2">
      <c r="A85" t="s">
        <v>50</v>
      </c>
      <c r="B85" t="s">
        <v>52</v>
      </c>
      <c r="C85" t="s">
        <v>1661</v>
      </c>
    </row>
  </sheetData>
  <sortState xmlns:xlrd2="http://schemas.microsoft.com/office/spreadsheetml/2017/richdata2" ref="A2:B86">
    <sortCondition ref="A2"/>
  </sortState>
  <conditionalFormatting sqref="D1:D85 D427:D1048576">
    <cfRule type="duplicateValues" dxfId="20" priority="2"/>
  </conditionalFormatting>
  <conditionalFormatting sqref="A1:A1048576 D1:D85 D427:D1048576">
    <cfRule type="duplicateValues" dxfId="19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EA3CB0-8A5E-E74C-BF0E-B22AA37B0933}">
  <dimension ref="A1:C75"/>
  <sheetViews>
    <sheetView workbookViewId="0">
      <selection activeCell="C13" sqref="C13"/>
    </sheetView>
  </sheetViews>
  <sheetFormatPr baseColWidth="10" defaultRowHeight="16" x14ac:dyDescent="0.2"/>
  <cols>
    <col min="1" max="1" width="10.83203125" customWidth="1"/>
    <col min="3" max="3" width="14.5" customWidth="1"/>
  </cols>
  <sheetData>
    <row r="1" spans="1:3" x14ac:dyDescent="0.2">
      <c r="A1" t="s">
        <v>192</v>
      </c>
      <c r="B1" t="s">
        <v>1183</v>
      </c>
      <c r="C1" t="s">
        <v>1654</v>
      </c>
    </row>
    <row r="2" spans="1:3" x14ac:dyDescent="0.2">
      <c r="A2" t="s">
        <v>1858</v>
      </c>
      <c r="B2" t="s">
        <v>1657</v>
      </c>
      <c r="C2" t="s">
        <v>1657</v>
      </c>
    </row>
    <row r="3" spans="1:3" x14ac:dyDescent="0.2">
      <c r="A3" t="s">
        <v>51</v>
      </c>
      <c r="B3" t="s">
        <v>52</v>
      </c>
      <c r="C3" t="s">
        <v>1662</v>
      </c>
    </row>
    <row r="4" spans="1:3" x14ac:dyDescent="0.2">
      <c r="A4" t="s">
        <v>53</v>
      </c>
      <c r="B4" t="s">
        <v>52</v>
      </c>
      <c r="C4" t="s">
        <v>1662</v>
      </c>
    </row>
    <row r="5" spans="1:3" x14ac:dyDescent="0.2">
      <c r="A5" t="s">
        <v>54</v>
      </c>
      <c r="B5" t="s">
        <v>52</v>
      </c>
      <c r="C5" t="s">
        <v>1662</v>
      </c>
    </row>
    <row r="6" spans="1:3" x14ac:dyDescent="0.2">
      <c r="A6" t="s">
        <v>55</v>
      </c>
      <c r="B6" t="s">
        <v>52</v>
      </c>
      <c r="C6" t="s">
        <v>1662</v>
      </c>
    </row>
    <row r="7" spans="1:3" x14ac:dyDescent="0.2">
      <c r="A7" t="s">
        <v>56</v>
      </c>
      <c r="B7" t="s">
        <v>52</v>
      </c>
      <c r="C7" t="s">
        <v>1662</v>
      </c>
    </row>
    <row r="8" spans="1:3" x14ac:dyDescent="0.2">
      <c r="A8" t="s">
        <v>1859</v>
      </c>
      <c r="B8" t="s">
        <v>1657</v>
      </c>
      <c r="C8" t="s">
        <v>1657</v>
      </c>
    </row>
    <row r="9" spans="1:3" x14ac:dyDescent="0.2">
      <c r="A9" t="s">
        <v>57</v>
      </c>
      <c r="B9" t="s">
        <v>52</v>
      </c>
      <c r="C9" t="s">
        <v>1662</v>
      </c>
    </row>
    <row r="10" spans="1:3" x14ac:dyDescent="0.2">
      <c r="A10" t="s">
        <v>58</v>
      </c>
      <c r="B10" t="s">
        <v>52</v>
      </c>
      <c r="C10" t="s">
        <v>1662</v>
      </c>
    </row>
    <row r="11" spans="1:3" x14ac:dyDescent="0.2">
      <c r="A11" t="s">
        <v>59</v>
      </c>
      <c r="B11" t="s">
        <v>52</v>
      </c>
      <c r="C11" t="s">
        <v>1661</v>
      </c>
    </row>
    <row r="12" spans="1:3" x14ac:dyDescent="0.2">
      <c r="A12" t="s">
        <v>60</v>
      </c>
      <c r="B12" t="s">
        <v>52</v>
      </c>
      <c r="C12" t="s">
        <v>1662</v>
      </c>
    </row>
    <row r="13" spans="1:3" x14ac:dyDescent="0.2">
      <c r="A13" t="s">
        <v>61</v>
      </c>
      <c r="B13" t="s">
        <v>52</v>
      </c>
      <c r="C13" t="s">
        <v>1661</v>
      </c>
    </row>
    <row r="14" spans="1:3" x14ac:dyDescent="0.2">
      <c r="A14" t="s">
        <v>62</v>
      </c>
      <c r="B14" t="s">
        <v>52</v>
      </c>
      <c r="C14" t="s">
        <v>1662</v>
      </c>
    </row>
    <row r="15" spans="1:3" x14ac:dyDescent="0.2">
      <c r="A15" t="s">
        <v>63</v>
      </c>
      <c r="B15" t="s">
        <v>52</v>
      </c>
      <c r="C15" t="s">
        <v>1662</v>
      </c>
    </row>
    <row r="16" spans="1:3" x14ac:dyDescent="0.2">
      <c r="A16" t="s">
        <v>64</v>
      </c>
      <c r="B16" t="s">
        <v>52</v>
      </c>
      <c r="C16" t="s">
        <v>1662</v>
      </c>
    </row>
    <row r="17" spans="1:3" x14ac:dyDescent="0.2">
      <c r="A17" t="s">
        <v>65</v>
      </c>
      <c r="B17" t="s">
        <v>52</v>
      </c>
      <c r="C17" t="s">
        <v>1661</v>
      </c>
    </row>
    <row r="18" spans="1:3" x14ac:dyDescent="0.2">
      <c r="A18" t="s">
        <v>66</v>
      </c>
      <c r="B18" t="s">
        <v>52</v>
      </c>
      <c r="C18" t="s">
        <v>1661</v>
      </c>
    </row>
    <row r="19" spans="1:3" x14ac:dyDescent="0.2">
      <c r="A19" t="s">
        <v>67</v>
      </c>
      <c r="B19" t="s">
        <v>52</v>
      </c>
      <c r="C19" t="s">
        <v>1662</v>
      </c>
    </row>
    <row r="20" spans="1:3" x14ac:dyDescent="0.2">
      <c r="A20" t="s">
        <v>68</v>
      </c>
      <c r="B20" t="s">
        <v>52</v>
      </c>
      <c r="C20" t="s">
        <v>1662</v>
      </c>
    </row>
    <row r="21" spans="1:3" x14ac:dyDescent="0.2">
      <c r="A21" t="s">
        <v>69</v>
      </c>
      <c r="B21" t="s">
        <v>52</v>
      </c>
      <c r="C21" t="s">
        <v>1661</v>
      </c>
    </row>
    <row r="22" spans="1:3" x14ac:dyDescent="0.2">
      <c r="A22" t="s">
        <v>70</v>
      </c>
      <c r="B22" t="s">
        <v>52</v>
      </c>
      <c r="C22" t="s">
        <v>1661</v>
      </c>
    </row>
    <row r="23" spans="1:3" x14ac:dyDescent="0.2">
      <c r="A23" t="s">
        <v>71</v>
      </c>
      <c r="B23" t="s">
        <v>52</v>
      </c>
      <c r="C23" t="s">
        <v>1662</v>
      </c>
    </row>
    <row r="24" spans="1:3" x14ac:dyDescent="0.2">
      <c r="A24" t="s">
        <v>72</v>
      </c>
      <c r="B24" t="s">
        <v>52</v>
      </c>
      <c r="C24" t="s">
        <v>1662</v>
      </c>
    </row>
    <row r="25" spans="1:3" x14ac:dyDescent="0.2">
      <c r="A25" t="s">
        <v>73</v>
      </c>
      <c r="B25" t="s">
        <v>52</v>
      </c>
      <c r="C25" t="s">
        <v>1662</v>
      </c>
    </row>
    <row r="26" spans="1:3" x14ac:dyDescent="0.2">
      <c r="A26" t="s">
        <v>74</v>
      </c>
      <c r="B26" t="s">
        <v>52</v>
      </c>
      <c r="C26" t="s">
        <v>1662</v>
      </c>
    </row>
    <row r="27" spans="1:3" x14ac:dyDescent="0.2">
      <c r="A27" t="s">
        <v>75</v>
      </c>
      <c r="B27" t="s">
        <v>52</v>
      </c>
      <c r="C27" t="s">
        <v>1662</v>
      </c>
    </row>
    <row r="28" spans="1:3" x14ac:dyDescent="0.2">
      <c r="A28" t="s">
        <v>76</v>
      </c>
      <c r="B28" t="s">
        <v>52</v>
      </c>
      <c r="C28" t="s">
        <v>1662</v>
      </c>
    </row>
    <row r="29" spans="1:3" x14ac:dyDescent="0.2">
      <c r="A29" t="s">
        <v>1860</v>
      </c>
      <c r="B29" t="s">
        <v>1657</v>
      </c>
      <c r="C29" t="s">
        <v>1657</v>
      </c>
    </row>
    <row r="30" spans="1:3" x14ac:dyDescent="0.2">
      <c r="A30" t="s">
        <v>1861</v>
      </c>
      <c r="B30" t="s">
        <v>1657</v>
      </c>
      <c r="C30" t="s">
        <v>1657</v>
      </c>
    </row>
    <row r="31" spans="1:3" x14ac:dyDescent="0.2">
      <c r="A31" t="s">
        <v>1862</v>
      </c>
      <c r="B31" t="s">
        <v>1657</v>
      </c>
      <c r="C31" t="s">
        <v>1657</v>
      </c>
    </row>
    <row r="32" spans="1:3" x14ac:dyDescent="0.2">
      <c r="A32" t="s">
        <v>77</v>
      </c>
      <c r="B32" t="s">
        <v>52</v>
      </c>
      <c r="C32" t="s">
        <v>1662</v>
      </c>
    </row>
    <row r="33" spans="1:3" x14ac:dyDescent="0.2">
      <c r="A33" t="s">
        <v>1863</v>
      </c>
      <c r="B33" t="s">
        <v>1657</v>
      </c>
      <c r="C33" t="s">
        <v>1657</v>
      </c>
    </row>
    <row r="34" spans="1:3" x14ac:dyDescent="0.2">
      <c r="A34" t="s">
        <v>78</v>
      </c>
      <c r="B34" t="s">
        <v>52</v>
      </c>
      <c r="C34" t="s">
        <v>1662</v>
      </c>
    </row>
    <row r="35" spans="1:3" x14ac:dyDescent="0.2">
      <c r="A35" t="s">
        <v>79</v>
      </c>
      <c r="B35" t="s">
        <v>52</v>
      </c>
      <c r="C35" t="s">
        <v>1661</v>
      </c>
    </row>
    <row r="36" spans="1:3" x14ac:dyDescent="0.2">
      <c r="A36" t="s">
        <v>80</v>
      </c>
      <c r="B36" t="s">
        <v>52</v>
      </c>
      <c r="C36" t="s">
        <v>1661</v>
      </c>
    </row>
    <row r="37" spans="1:3" x14ac:dyDescent="0.2">
      <c r="A37" t="s">
        <v>81</v>
      </c>
      <c r="B37" t="s">
        <v>52</v>
      </c>
      <c r="C37" t="s">
        <v>1661</v>
      </c>
    </row>
    <row r="38" spans="1:3" x14ac:dyDescent="0.2">
      <c r="A38" t="s">
        <v>82</v>
      </c>
      <c r="B38" t="s">
        <v>52</v>
      </c>
      <c r="C38" t="s">
        <v>1662</v>
      </c>
    </row>
    <row r="39" spans="1:3" x14ac:dyDescent="0.2">
      <c r="A39" t="s">
        <v>83</v>
      </c>
      <c r="B39" t="s">
        <v>52</v>
      </c>
      <c r="C39" t="s">
        <v>1662</v>
      </c>
    </row>
    <row r="40" spans="1:3" x14ac:dyDescent="0.2">
      <c r="A40" t="s">
        <v>84</v>
      </c>
      <c r="B40" t="s">
        <v>52</v>
      </c>
      <c r="C40" t="s">
        <v>1662</v>
      </c>
    </row>
    <row r="41" spans="1:3" x14ac:dyDescent="0.2">
      <c r="A41" t="s">
        <v>85</v>
      </c>
      <c r="B41" t="s">
        <v>52</v>
      </c>
      <c r="C41" t="s">
        <v>1662</v>
      </c>
    </row>
    <row r="42" spans="1:3" x14ac:dyDescent="0.2">
      <c r="A42" t="s">
        <v>86</v>
      </c>
      <c r="B42" t="s">
        <v>52</v>
      </c>
      <c r="C42" t="s">
        <v>1661</v>
      </c>
    </row>
    <row r="43" spans="1:3" x14ac:dyDescent="0.2">
      <c r="A43" t="s">
        <v>87</v>
      </c>
      <c r="B43" t="s">
        <v>52</v>
      </c>
      <c r="C43" t="s">
        <v>1662</v>
      </c>
    </row>
    <row r="44" spans="1:3" x14ac:dyDescent="0.2">
      <c r="A44" t="s">
        <v>1864</v>
      </c>
      <c r="B44" t="s">
        <v>1657</v>
      </c>
      <c r="C44" t="s">
        <v>1657</v>
      </c>
    </row>
    <row r="45" spans="1:3" x14ac:dyDescent="0.2">
      <c r="A45" t="s">
        <v>1865</v>
      </c>
      <c r="B45" t="s">
        <v>1657</v>
      </c>
      <c r="C45" t="s">
        <v>1657</v>
      </c>
    </row>
    <row r="46" spans="1:3" x14ac:dyDescent="0.2">
      <c r="A46" t="s">
        <v>88</v>
      </c>
      <c r="B46" t="s">
        <v>52</v>
      </c>
      <c r="C46" t="s">
        <v>1662</v>
      </c>
    </row>
    <row r="47" spans="1:3" x14ac:dyDescent="0.2">
      <c r="A47" t="s">
        <v>89</v>
      </c>
      <c r="B47" t="s">
        <v>52</v>
      </c>
      <c r="C47" t="s">
        <v>1661</v>
      </c>
    </row>
    <row r="48" spans="1:3" x14ac:dyDescent="0.2">
      <c r="A48" t="s">
        <v>90</v>
      </c>
      <c r="B48" t="s">
        <v>52</v>
      </c>
      <c r="C48" t="s">
        <v>1661</v>
      </c>
    </row>
    <row r="49" spans="1:3" x14ac:dyDescent="0.2">
      <c r="A49" t="s">
        <v>91</v>
      </c>
      <c r="B49" t="s">
        <v>52</v>
      </c>
      <c r="C49" t="s">
        <v>1662</v>
      </c>
    </row>
    <row r="50" spans="1:3" x14ac:dyDescent="0.2">
      <c r="A50" t="s">
        <v>92</v>
      </c>
      <c r="B50" t="s">
        <v>52</v>
      </c>
      <c r="C50" t="s">
        <v>1661</v>
      </c>
    </row>
    <row r="51" spans="1:3" x14ac:dyDescent="0.2">
      <c r="A51" t="s">
        <v>1866</v>
      </c>
      <c r="B51" t="s">
        <v>1657</v>
      </c>
      <c r="C51" t="s">
        <v>1657</v>
      </c>
    </row>
    <row r="52" spans="1:3" x14ac:dyDescent="0.2">
      <c r="A52" t="s">
        <v>93</v>
      </c>
      <c r="B52" t="s">
        <v>52</v>
      </c>
      <c r="C52" t="s">
        <v>1662</v>
      </c>
    </row>
    <row r="53" spans="1:3" x14ac:dyDescent="0.2">
      <c r="A53" t="s">
        <v>94</v>
      </c>
      <c r="B53" t="s">
        <v>52</v>
      </c>
      <c r="C53" t="s">
        <v>1661</v>
      </c>
    </row>
    <row r="54" spans="1:3" x14ac:dyDescent="0.2">
      <c r="A54" t="s">
        <v>95</v>
      </c>
      <c r="B54" t="s">
        <v>52</v>
      </c>
      <c r="C54" t="s">
        <v>1662</v>
      </c>
    </row>
    <row r="55" spans="1:3" x14ac:dyDescent="0.2">
      <c r="A55" t="s">
        <v>96</v>
      </c>
      <c r="B55" t="s">
        <v>52</v>
      </c>
      <c r="C55" t="s">
        <v>1662</v>
      </c>
    </row>
    <row r="56" spans="1:3" x14ac:dyDescent="0.2">
      <c r="A56" t="s">
        <v>97</v>
      </c>
      <c r="B56" t="s">
        <v>52</v>
      </c>
      <c r="C56" t="s">
        <v>1662</v>
      </c>
    </row>
    <row r="57" spans="1:3" x14ac:dyDescent="0.2">
      <c r="A57" t="s">
        <v>98</v>
      </c>
      <c r="B57" t="s">
        <v>52</v>
      </c>
      <c r="C57" t="s">
        <v>1662</v>
      </c>
    </row>
    <row r="58" spans="1:3" x14ac:dyDescent="0.2">
      <c r="A58" t="s">
        <v>99</v>
      </c>
      <c r="B58" t="s">
        <v>52</v>
      </c>
      <c r="C58" t="s">
        <v>1662</v>
      </c>
    </row>
    <row r="59" spans="1:3" x14ac:dyDescent="0.2">
      <c r="A59" t="s">
        <v>100</v>
      </c>
      <c r="B59" t="s">
        <v>52</v>
      </c>
      <c r="C59" t="s">
        <v>1661</v>
      </c>
    </row>
    <row r="60" spans="1:3" x14ac:dyDescent="0.2">
      <c r="A60" t="s">
        <v>101</v>
      </c>
      <c r="B60" t="s">
        <v>52</v>
      </c>
      <c r="C60" t="s">
        <v>1662</v>
      </c>
    </row>
    <row r="61" spans="1:3" x14ac:dyDescent="0.2">
      <c r="A61" t="s">
        <v>102</v>
      </c>
      <c r="B61" t="s">
        <v>52</v>
      </c>
      <c r="C61" t="s">
        <v>1661</v>
      </c>
    </row>
    <row r="62" spans="1:3" x14ac:dyDescent="0.2">
      <c r="A62" t="s">
        <v>103</v>
      </c>
      <c r="B62" t="s">
        <v>52</v>
      </c>
      <c r="C62" t="s">
        <v>1662</v>
      </c>
    </row>
    <row r="63" spans="1:3" x14ac:dyDescent="0.2">
      <c r="A63" t="s">
        <v>104</v>
      </c>
      <c r="B63" t="s">
        <v>52</v>
      </c>
      <c r="C63" t="s">
        <v>1662</v>
      </c>
    </row>
    <row r="64" spans="1:3" x14ac:dyDescent="0.2">
      <c r="A64" t="s">
        <v>105</v>
      </c>
      <c r="B64" t="s">
        <v>52</v>
      </c>
      <c r="C64" t="s">
        <v>1661</v>
      </c>
    </row>
    <row r="65" spans="1:3" x14ac:dyDescent="0.2">
      <c r="A65" t="s">
        <v>106</v>
      </c>
      <c r="B65" t="s">
        <v>52</v>
      </c>
      <c r="C65" t="s">
        <v>1661</v>
      </c>
    </row>
    <row r="66" spans="1:3" x14ac:dyDescent="0.2">
      <c r="A66" t="s">
        <v>107</v>
      </c>
      <c r="B66" t="s">
        <v>52</v>
      </c>
      <c r="C66" t="s">
        <v>1662</v>
      </c>
    </row>
    <row r="67" spans="1:3" x14ac:dyDescent="0.2">
      <c r="A67" t="s">
        <v>108</v>
      </c>
      <c r="B67" t="s">
        <v>52</v>
      </c>
      <c r="C67" t="s">
        <v>1662</v>
      </c>
    </row>
    <row r="68" spans="1:3" x14ac:dyDescent="0.2">
      <c r="A68" t="s">
        <v>109</v>
      </c>
      <c r="B68" t="s">
        <v>52</v>
      </c>
      <c r="C68" t="s">
        <v>1661</v>
      </c>
    </row>
    <row r="69" spans="1:3" x14ac:dyDescent="0.2">
      <c r="A69" t="s">
        <v>110</v>
      </c>
      <c r="B69" t="s">
        <v>52</v>
      </c>
      <c r="C69" t="s">
        <v>1662</v>
      </c>
    </row>
    <row r="70" spans="1:3" x14ac:dyDescent="0.2">
      <c r="A70" t="s">
        <v>111</v>
      </c>
      <c r="B70" t="s">
        <v>52</v>
      </c>
      <c r="C70" t="s">
        <v>1662</v>
      </c>
    </row>
    <row r="71" spans="1:3" x14ac:dyDescent="0.2">
      <c r="A71" t="s">
        <v>112</v>
      </c>
      <c r="B71" t="s">
        <v>52</v>
      </c>
      <c r="C71" t="s">
        <v>1661</v>
      </c>
    </row>
    <row r="72" spans="1:3" x14ac:dyDescent="0.2">
      <c r="A72" t="s">
        <v>1867</v>
      </c>
      <c r="B72" t="s">
        <v>1657</v>
      </c>
      <c r="C72" t="s">
        <v>1657</v>
      </c>
    </row>
    <row r="73" spans="1:3" x14ac:dyDescent="0.2">
      <c r="A73" t="s">
        <v>1868</v>
      </c>
      <c r="B73" t="s">
        <v>1657</v>
      </c>
      <c r="C73" t="s">
        <v>1657</v>
      </c>
    </row>
    <row r="74" spans="1:3" x14ac:dyDescent="0.2">
      <c r="A74" t="s">
        <v>113</v>
      </c>
      <c r="B74" t="s">
        <v>52</v>
      </c>
      <c r="C74" t="s">
        <v>1661</v>
      </c>
    </row>
    <row r="75" spans="1:3" x14ac:dyDescent="0.2">
      <c r="A75" t="s">
        <v>114</v>
      </c>
      <c r="B75" t="s">
        <v>52</v>
      </c>
      <c r="C75" t="s">
        <v>1662</v>
      </c>
    </row>
  </sheetData>
  <sortState xmlns:xlrd2="http://schemas.microsoft.com/office/spreadsheetml/2017/richdata2" ref="A2:B342">
    <sortCondition ref="A2"/>
  </sortState>
  <conditionalFormatting sqref="D1:D74">
    <cfRule type="duplicateValues" dxfId="18" priority="3"/>
  </conditionalFormatting>
  <conditionalFormatting sqref="A1:A1048576 D1:D74 D342:D1048576">
    <cfRule type="duplicateValues" dxfId="17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95558-F1AE-5E43-80D6-9241A42C426F}">
  <dimension ref="A1:C156"/>
  <sheetViews>
    <sheetView zoomScale="136" workbookViewId="0">
      <selection activeCell="D1" sqref="D1:E1048576"/>
    </sheetView>
  </sheetViews>
  <sheetFormatPr baseColWidth="10" defaultRowHeight="16" x14ac:dyDescent="0.2"/>
  <cols>
    <col min="1" max="1" width="21.1640625" customWidth="1"/>
    <col min="4" max="4" width="21.1640625" customWidth="1"/>
  </cols>
  <sheetData>
    <row r="1" spans="1:3" x14ac:dyDescent="0.2">
      <c r="A1" t="s">
        <v>1460</v>
      </c>
      <c r="B1" t="s">
        <v>1183</v>
      </c>
      <c r="C1" t="s">
        <v>1654</v>
      </c>
    </row>
    <row r="2" spans="1:3" x14ac:dyDescent="0.2">
      <c r="A2" t="s">
        <v>115</v>
      </c>
      <c r="B2" t="s">
        <v>52</v>
      </c>
      <c r="C2" t="s">
        <v>1662</v>
      </c>
    </row>
    <row r="3" spans="1:3" x14ac:dyDescent="0.2">
      <c r="A3" t="s">
        <v>1869</v>
      </c>
      <c r="B3" t="s">
        <v>1657</v>
      </c>
      <c r="C3" t="s">
        <v>1657</v>
      </c>
    </row>
    <row r="4" spans="1:3" x14ac:dyDescent="0.2">
      <c r="A4" t="s">
        <v>116</v>
      </c>
      <c r="B4" t="s">
        <v>52</v>
      </c>
      <c r="C4" t="s">
        <v>1661</v>
      </c>
    </row>
    <row r="5" spans="1:3" x14ac:dyDescent="0.2">
      <c r="A5" t="s">
        <v>117</v>
      </c>
      <c r="B5" t="s">
        <v>52</v>
      </c>
      <c r="C5" t="s">
        <v>1662</v>
      </c>
    </row>
    <row r="6" spans="1:3" x14ac:dyDescent="0.2">
      <c r="A6" t="s">
        <v>118</v>
      </c>
      <c r="B6" t="s">
        <v>52</v>
      </c>
      <c r="C6" t="s">
        <v>1661</v>
      </c>
    </row>
    <row r="7" spans="1:3" x14ac:dyDescent="0.2">
      <c r="A7" t="s">
        <v>119</v>
      </c>
      <c r="B7" t="s">
        <v>52</v>
      </c>
      <c r="C7" t="s">
        <v>1662</v>
      </c>
    </row>
    <row r="8" spans="1:3" x14ac:dyDescent="0.2">
      <c r="A8" t="s">
        <v>120</v>
      </c>
      <c r="B8" t="s">
        <v>52</v>
      </c>
      <c r="C8" t="s">
        <v>1661</v>
      </c>
    </row>
    <row r="9" spans="1:3" x14ac:dyDescent="0.2">
      <c r="A9" t="s">
        <v>121</v>
      </c>
      <c r="B9" t="s">
        <v>52</v>
      </c>
      <c r="C9" t="s">
        <v>1662</v>
      </c>
    </row>
    <row r="10" spans="1:3" x14ac:dyDescent="0.2">
      <c r="A10" t="s">
        <v>1870</v>
      </c>
      <c r="B10" t="s">
        <v>1657</v>
      </c>
      <c r="C10" t="s">
        <v>1657</v>
      </c>
    </row>
    <row r="11" spans="1:3" x14ac:dyDescent="0.2">
      <c r="A11" t="s">
        <v>1871</v>
      </c>
      <c r="B11" t="s">
        <v>1657</v>
      </c>
      <c r="C11" t="s">
        <v>1657</v>
      </c>
    </row>
    <row r="12" spans="1:3" x14ac:dyDescent="0.2">
      <c r="A12" t="s">
        <v>122</v>
      </c>
      <c r="B12" t="s">
        <v>52</v>
      </c>
      <c r="C12" t="s">
        <v>1661</v>
      </c>
    </row>
    <row r="13" spans="1:3" x14ac:dyDescent="0.2">
      <c r="A13" t="s">
        <v>123</v>
      </c>
      <c r="B13" t="s">
        <v>52</v>
      </c>
      <c r="C13" t="s">
        <v>1661</v>
      </c>
    </row>
    <row r="14" spans="1:3" x14ac:dyDescent="0.2">
      <c r="A14" t="s">
        <v>124</v>
      </c>
      <c r="B14" t="s">
        <v>52</v>
      </c>
      <c r="C14" t="s">
        <v>1662</v>
      </c>
    </row>
    <row r="15" spans="1:3" x14ac:dyDescent="0.2">
      <c r="A15" t="s">
        <v>125</v>
      </c>
      <c r="B15" t="s">
        <v>52</v>
      </c>
      <c r="C15" t="s">
        <v>1662</v>
      </c>
    </row>
    <row r="16" spans="1:3" x14ac:dyDescent="0.2">
      <c r="A16" t="s">
        <v>126</v>
      </c>
      <c r="B16" t="s">
        <v>52</v>
      </c>
      <c r="C16" t="s">
        <v>1661</v>
      </c>
    </row>
    <row r="17" spans="1:3" x14ac:dyDescent="0.2">
      <c r="A17" t="s">
        <v>1872</v>
      </c>
      <c r="B17" t="s">
        <v>1657</v>
      </c>
      <c r="C17" t="s">
        <v>1657</v>
      </c>
    </row>
    <row r="18" spans="1:3" x14ac:dyDescent="0.2">
      <c r="A18" t="s">
        <v>127</v>
      </c>
      <c r="B18" t="s">
        <v>52</v>
      </c>
      <c r="C18" t="s">
        <v>1661</v>
      </c>
    </row>
    <row r="19" spans="1:3" x14ac:dyDescent="0.2">
      <c r="A19" t="s">
        <v>1873</v>
      </c>
      <c r="B19" t="s">
        <v>1657</v>
      </c>
      <c r="C19" t="s">
        <v>1657</v>
      </c>
    </row>
    <row r="20" spans="1:3" x14ac:dyDescent="0.2">
      <c r="A20" t="s">
        <v>128</v>
      </c>
      <c r="B20" t="s">
        <v>52</v>
      </c>
      <c r="C20" t="s">
        <v>1662</v>
      </c>
    </row>
    <row r="21" spans="1:3" x14ac:dyDescent="0.2">
      <c r="A21" t="s">
        <v>1874</v>
      </c>
      <c r="B21" t="s">
        <v>1657</v>
      </c>
      <c r="C21" t="s">
        <v>1657</v>
      </c>
    </row>
    <row r="22" spans="1:3" x14ac:dyDescent="0.2">
      <c r="A22" t="s">
        <v>1875</v>
      </c>
      <c r="B22" t="s">
        <v>1657</v>
      </c>
      <c r="C22" t="s">
        <v>1657</v>
      </c>
    </row>
    <row r="23" spans="1:3" x14ac:dyDescent="0.2">
      <c r="A23" t="s">
        <v>129</v>
      </c>
      <c r="B23" t="s">
        <v>52</v>
      </c>
      <c r="C23" t="s">
        <v>1662</v>
      </c>
    </row>
    <row r="24" spans="1:3" x14ac:dyDescent="0.2">
      <c r="A24" t="s">
        <v>1876</v>
      </c>
      <c r="B24" t="s">
        <v>1657</v>
      </c>
      <c r="C24" t="s">
        <v>1657</v>
      </c>
    </row>
    <row r="25" spans="1:3" x14ac:dyDescent="0.2">
      <c r="A25" t="s">
        <v>130</v>
      </c>
      <c r="B25" t="s">
        <v>52</v>
      </c>
      <c r="C25" t="s">
        <v>1661</v>
      </c>
    </row>
    <row r="26" spans="1:3" x14ac:dyDescent="0.2">
      <c r="A26" t="s">
        <v>131</v>
      </c>
      <c r="B26" t="s">
        <v>52</v>
      </c>
      <c r="C26" t="s">
        <v>1661</v>
      </c>
    </row>
    <row r="27" spans="1:3" x14ac:dyDescent="0.2">
      <c r="A27" t="s">
        <v>132</v>
      </c>
      <c r="B27" t="s">
        <v>52</v>
      </c>
      <c r="C27" t="s">
        <v>1661</v>
      </c>
    </row>
    <row r="28" spans="1:3" x14ac:dyDescent="0.2">
      <c r="A28" t="s">
        <v>133</v>
      </c>
      <c r="B28" t="s">
        <v>52</v>
      </c>
      <c r="C28" t="s">
        <v>1661</v>
      </c>
    </row>
    <row r="29" spans="1:3" x14ac:dyDescent="0.2">
      <c r="A29" t="s">
        <v>134</v>
      </c>
      <c r="B29" t="s">
        <v>52</v>
      </c>
      <c r="C29" t="s">
        <v>1662</v>
      </c>
    </row>
    <row r="30" spans="1:3" x14ac:dyDescent="0.2">
      <c r="A30" t="s">
        <v>135</v>
      </c>
      <c r="B30" t="s">
        <v>52</v>
      </c>
      <c r="C30" t="s">
        <v>1661</v>
      </c>
    </row>
    <row r="31" spans="1:3" x14ac:dyDescent="0.2">
      <c r="A31" t="s">
        <v>136</v>
      </c>
      <c r="B31" t="s">
        <v>52</v>
      </c>
      <c r="C31" t="s">
        <v>1661</v>
      </c>
    </row>
    <row r="32" spans="1:3" x14ac:dyDescent="0.2">
      <c r="A32" t="s">
        <v>137</v>
      </c>
      <c r="B32" t="s">
        <v>52</v>
      </c>
      <c r="C32" t="s">
        <v>1662</v>
      </c>
    </row>
    <row r="33" spans="1:3" x14ac:dyDescent="0.2">
      <c r="A33" t="s">
        <v>1877</v>
      </c>
      <c r="B33" t="s">
        <v>1657</v>
      </c>
      <c r="C33" t="s">
        <v>1657</v>
      </c>
    </row>
    <row r="34" spans="1:3" x14ac:dyDescent="0.2">
      <c r="A34" t="s">
        <v>1878</v>
      </c>
      <c r="B34" t="s">
        <v>1657</v>
      </c>
      <c r="C34" t="s">
        <v>1657</v>
      </c>
    </row>
    <row r="35" spans="1:3" x14ac:dyDescent="0.2">
      <c r="A35" t="s">
        <v>1879</v>
      </c>
      <c r="B35" t="s">
        <v>1657</v>
      </c>
      <c r="C35" t="s">
        <v>1657</v>
      </c>
    </row>
    <row r="36" spans="1:3" x14ac:dyDescent="0.2">
      <c r="A36" t="s">
        <v>1880</v>
      </c>
      <c r="B36" t="s">
        <v>1657</v>
      </c>
      <c r="C36" t="s">
        <v>1657</v>
      </c>
    </row>
    <row r="37" spans="1:3" x14ac:dyDescent="0.2">
      <c r="A37" t="s">
        <v>1881</v>
      </c>
      <c r="B37" t="s">
        <v>1657</v>
      </c>
      <c r="C37" t="s">
        <v>1657</v>
      </c>
    </row>
    <row r="38" spans="1:3" x14ac:dyDescent="0.2">
      <c r="A38" t="s">
        <v>1882</v>
      </c>
      <c r="B38" t="s">
        <v>1657</v>
      </c>
      <c r="C38" t="s">
        <v>1657</v>
      </c>
    </row>
    <row r="39" spans="1:3" x14ac:dyDescent="0.2">
      <c r="A39" t="s">
        <v>138</v>
      </c>
      <c r="B39" t="s">
        <v>52</v>
      </c>
      <c r="C39" t="s">
        <v>1662</v>
      </c>
    </row>
    <row r="40" spans="1:3" x14ac:dyDescent="0.2">
      <c r="A40" t="s">
        <v>139</v>
      </c>
      <c r="B40" t="s">
        <v>52</v>
      </c>
      <c r="C40" t="s">
        <v>1662</v>
      </c>
    </row>
    <row r="41" spans="1:3" x14ac:dyDescent="0.2">
      <c r="A41" t="s">
        <v>140</v>
      </c>
      <c r="B41" t="s">
        <v>52</v>
      </c>
      <c r="C41" t="s">
        <v>1662</v>
      </c>
    </row>
    <row r="42" spans="1:3" x14ac:dyDescent="0.2">
      <c r="A42" t="s">
        <v>141</v>
      </c>
      <c r="B42" t="s">
        <v>52</v>
      </c>
      <c r="C42" t="s">
        <v>1662</v>
      </c>
    </row>
    <row r="43" spans="1:3" x14ac:dyDescent="0.2">
      <c r="A43" t="s">
        <v>1883</v>
      </c>
      <c r="B43" t="s">
        <v>1657</v>
      </c>
      <c r="C43" t="s">
        <v>1657</v>
      </c>
    </row>
    <row r="44" spans="1:3" x14ac:dyDescent="0.2">
      <c r="A44" t="s">
        <v>142</v>
      </c>
      <c r="B44" t="s">
        <v>52</v>
      </c>
      <c r="C44" t="s">
        <v>1661</v>
      </c>
    </row>
    <row r="45" spans="1:3" x14ac:dyDescent="0.2">
      <c r="A45" t="s">
        <v>143</v>
      </c>
      <c r="B45" t="s">
        <v>52</v>
      </c>
      <c r="C45" t="s">
        <v>1662</v>
      </c>
    </row>
    <row r="46" spans="1:3" x14ac:dyDescent="0.2">
      <c r="A46" t="s">
        <v>144</v>
      </c>
      <c r="B46" t="s">
        <v>52</v>
      </c>
      <c r="C46" t="s">
        <v>1662</v>
      </c>
    </row>
    <row r="47" spans="1:3" x14ac:dyDescent="0.2">
      <c r="A47" t="s">
        <v>1884</v>
      </c>
      <c r="B47" t="s">
        <v>1657</v>
      </c>
      <c r="C47" t="s">
        <v>1657</v>
      </c>
    </row>
    <row r="48" spans="1:3" x14ac:dyDescent="0.2">
      <c r="A48" t="s">
        <v>145</v>
      </c>
      <c r="B48" t="s">
        <v>52</v>
      </c>
      <c r="C48" t="s">
        <v>1662</v>
      </c>
    </row>
    <row r="49" spans="1:3" x14ac:dyDescent="0.2">
      <c r="A49" t="s">
        <v>146</v>
      </c>
      <c r="B49" t="s">
        <v>52</v>
      </c>
      <c r="C49" t="s">
        <v>1662</v>
      </c>
    </row>
    <row r="50" spans="1:3" x14ac:dyDescent="0.2">
      <c r="A50" t="s">
        <v>147</v>
      </c>
      <c r="B50" t="s">
        <v>52</v>
      </c>
      <c r="C50" t="s">
        <v>1662</v>
      </c>
    </row>
    <row r="51" spans="1:3" x14ac:dyDescent="0.2">
      <c r="A51" t="s">
        <v>1885</v>
      </c>
      <c r="B51" t="s">
        <v>1657</v>
      </c>
      <c r="C51" t="s">
        <v>1657</v>
      </c>
    </row>
    <row r="52" spans="1:3" x14ac:dyDescent="0.2">
      <c r="A52" t="s">
        <v>1886</v>
      </c>
      <c r="B52" t="s">
        <v>1657</v>
      </c>
      <c r="C52" t="s">
        <v>1657</v>
      </c>
    </row>
    <row r="53" spans="1:3" x14ac:dyDescent="0.2">
      <c r="A53" t="s">
        <v>148</v>
      </c>
      <c r="B53" t="s">
        <v>52</v>
      </c>
      <c r="C53" t="s">
        <v>1662</v>
      </c>
    </row>
    <row r="54" spans="1:3" x14ac:dyDescent="0.2">
      <c r="A54" t="s">
        <v>1887</v>
      </c>
      <c r="B54" t="s">
        <v>1657</v>
      </c>
      <c r="C54" t="s">
        <v>1657</v>
      </c>
    </row>
    <row r="55" spans="1:3" x14ac:dyDescent="0.2">
      <c r="A55" t="s">
        <v>1888</v>
      </c>
      <c r="B55" t="s">
        <v>1657</v>
      </c>
      <c r="C55" t="s">
        <v>1657</v>
      </c>
    </row>
    <row r="56" spans="1:3" x14ac:dyDescent="0.2">
      <c r="A56" t="s">
        <v>149</v>
      </c>
      <c r="B56" t="s">
        <v>52</v>
      </c>
      <c r="C56" t="s">
        <v>1661</v>
      </c>
    </row>
    <row r="57" spans="1:3" x14ac:dyDescent="0.2">
      <c r="A57" t="s">
        <v>1889</v>
      </c>
      <c r="B57" t="s">
        <v>1657</v>
      </c>
      <c r="C57" t="s">
        <v>1657</v>
      </c>
    </row>
    <row r="58" spans="1:3" x14ac:dyDescent="0.2">
      <c r="A58" t="s">
        <v>1890</v>
      </c>
      <c r="B58" t="s">
        <v>1657</v>
      </c>
      <c r="C58" t="s">
        <v>1657</v>
      </c>
    </row>
    <row r="59" spans="1:3" x14ac:dyDescent="0.2">
      <c r="A59" t="s">
        <v>150</v>
      </c>
      <c r="B59" t="s">
        <v>52</v>
      </c>
      <c r="C59" t="s">
        <v>1662</v>
      </c>
    </row>
    <row r="60" spans="1:3" x14ac:dyDescent="0.2">
      <c r="A60" t="s">
        <v>151</v>
      </c>
      <c r="B60" t="s">
        <v>52</v>
      </c>
      <c r="C60" t="s">
        <v>1662</v>
      </c>
    </row>
    <row r="61" spans="1:3" x14ac:dyDescent="0.2">
      <c r="A61" t="s">
        <v>152</v>
      </c>
      <c r="B61" t="s">
        <v>52</v>
      </c>
      <c r="C61" t="s">
        <v>1662</v>
      </c>
    </row>
    <row r="62" spans="1:3" x14ac:dyDescent="0.2">
      <c r="A62" t="s">
        <v>153</v>
      </c>
      <c r="B62" t="s">
        <v>52</v>
      </c>
      <c r="C62" t="s">
        <v>1662</v>
      </c>
    </row>
    <row r="63" spans="1:3" x14ac:dyDescent="0.2">
      <c r="A63" t="s">
        <v>154</v>
      </c>
      <c r="B63" t="s">
        <v>52</v>
      </c>
      <c r="C63" t="s">
        <v>1662</v>
      </c>
    </row>
    <row r="64" spans="1:3" x14ac:dyDescent="0.2">
      <c r="A64" t="s">
        <v>155</v>
      </c>
      <c r="B64" t="s">
        <v>52</v>
      </c>
      <c r="C64" t="s">
        <v>1662</v>
      </c>
    </row>
    <row r="65" spans="1:3" x14ac:dyDescent="0.2">
      <c r="A65" t="s">
        <v>1891</v>
      </c>
      <c r="B65" t="s">
        <v>1657</v>
      </c>
      <c r="C65" t="s">
        <v>1657</v>
      </c>
    </row>
    <row r="66" spans="1:3" x14ac:dyDescent="0.2">
      <c r="A66" t="s">
        <v>1892</v>
      </c>
      <c r="B66" t="s">
        <v>1657</v>
      </c>
      <c r="C66" t="s">
        <v>1657</v>
      </c>
    </row>
    <row r="67" spans="1:3" x14ac:dyDescent="0.2">
      <c r="A67" t="s">
        <v>156</v>
      </c>
      <c r="B67" t="s">
        <v>52</v>
      </c>
      <c r="C67" t="s">
        <v>1661</v>
      </c>
    </row>
    <row r="68" spans="1:3" x14ac:dyDescent="0.2">
      <c r="A68" t="s">
        <v>1893</v>
      </c>
      <c r="B68" t="s">
        <v>1657</v>
      </c>
      <c r="C68" t="s">
        <v>1657</v>
      </c>
    </row>
    <row r="69" spans="1:3" x14ac:dyDescent="0.2">
      <c r="A69" t="s">
        <v>1894</v>
      </c>
      <c r="B69" t="s">
        <v>1657</v>
      </c>
      <c r="C69" t="s">
        <v>1657</v>
      </c>
    </row>
    <row r="70" spans="1:3" x14ac:dyDescent="0.2">
      <c r="A70" t="s">
        <v>1895</v>
      </c>
      <c r="B70" t="s">
        <v>1657</v>
      </c>
      <c r="C70" t="s">
        <v>1657</v>
      </c>
    </row>
    <row r="71" spans="1:3" x14ac:dyDescent="0.2">
      <c r="A71" t="s">
        <v>157</v>
      </c>
      <c r="B71" t="s">
        <v>52</v>
      </c>
      <c r="C71" t="s">
        <v>1662</v>
      </c>
    </row>
    <row r="72" spans="1:3" x14ac:dyDescent="0.2">
      <c r="A72" t="s">
        <v>158</v>
      </c>
      <c r="B72" t="s">
        <v>52</v>
      </c>
      <c r="C72" t="s">
        <v>1661</v>
      </c>
    </row>
    <row r="73" spans="1:3" x14ac:dyDescent="0.2">
      <c r="A73" t="s">
        <v>159</v>
      </c>
      <c r="B73" t="s">
        <v>52</v>
      </c>
      <c r="C73" t="s">
        <v>1662</v>
      </c>
    </row>
    <row r="74" spans="1:3" x14ac:dyDescent="0.2">
      <c r="A74" t="s">
        <v>160</v>
      </c>
      <c r="B74" t="s">
        <v>52</v>
      </c>
      <c r="C74" t="s">
        <v>1662</v>
      </c>
    </row>
    <row r="75" spans="1:3" x14ac:dyDescent="0.2">
      <c r="A75" t="s">
        <v>161</v>
      </c>
      <c r="B75" t="s">
        <v>52</v>
      </c>
      <c r="C75" t="s">
        <v>1662</v>
      </c>
    </row>
    <row r="76" spans="1:3" x14ac:dyDescent="0.2">
      <c r="A76" t="s">
        <v>162</v>
      </c>
      <c r="B76" t="s">
        <v>52</v>
      </c>
      <c r="C76" t="s">
        <v>1662</v>
      </c>
    </row>
    <row r="77" spans="1:3" x14ac:dyDescent="0.2">
      <c r="A77" t="s">
        <v>1896</v>
      </c>
      <c r="B77" t="s">
        <v>1657</v>
      </c>
      <c r="C77" t="s">
        <v>1657</v>
      </c>
    </row>
    <row r="78" spans="1:3" x14ac:dyDescent="0.2">
      <c r="A78" t="s">
        <v>163</v>
      </c>
      <c r="B78" t="s">
        <v>52</v>
      </c>
      <c r="C78" t="s">
        <v>1662</v>
      </c>
    </row>
    <row r="79" spans="1:3" x14ac:dyDescent="0.2">
      <c r="A79" t="s">
        <v>164</v>
      </c>
      <c r="B79" t="s">
        <v>52</v>
      </c>
      <c r="C79" t="s">
        <v>1662</v>
      </c>
    </row>
    <row r="80" spans="1:3" x14ac:dyDescent="0.2">
      <c r="A80" t="s">
        <v>165</v>
      </c>
      <c r="B80" t="s">
        <v>52</v>
      </c>
      <c r="C80" t="s">
        <v>1661</v>
      </c>
    </row>
    <row r="81" spans="1:3" x14ac:dyDescent="0.2">
      <c r="A81" t="s">
        <v>166</v>
      </c>
      <c r="B81" t="s">
        <v>52</v>
      </c>
      <c r="C81" t="s">
        <v>1662</v>
      </c>
    </row>
    <row r="82" spans="1:3" x14ac:dyDescent="0.2">
      <c r="A82" t="s">
        <v>167</v>
      </c>
      <c r="B82" t="s">
        <v>52</v>
      </c>
      <c r="C82" t="s">
        <v>1662</v>
      </c>
    </row>
    <row r="83" spans="1:3" x14ac:dyDescent="0.2">
      <c r="A83" t="s">
        <v>168</v>
      </c>
      <c r="B83" t="s">
        <v>52</v>
      </c>
      <c r="C83" t="s">
        <v>1662</v>
      </c>
    </row>
    <row r="84" spans="1:3" x14ac:dyDescent="0.2">
      <c r="A84" t="s">
        <v>169</v>
      </c>
      <c r="B84" t="s">
        <v>52</v>
      </c>
      <c r="C84" t="s">
        <v>1661</v>
      </c>
    </row>
    <row r="85" spans="1:3" x14ac:dyDescent="0.2">
      <c r="A85" t="s">
        <v>170</v>
      </c>
      <c r="B85" t="s">
        <v>52</v>
      </c>
      <c r="C85" t="s">
        <v>1662</v>
      </c>
    </row>
    <row r="86" spans="1:3" x14ac:dyDescent="0.2">
      <c r="A86" t="s">
        <v>171</v>
      </c>
      <c r="B86" t="s">
        <v>52</v>
      </c>
      <c r="C86" t="s">
        <v>1662</v>
      </c>
    </row>
    <row r="87" spans="1:3" x14ac:dyDescent="0.2">
      <c r="A87" t="s">
        <v>1897</v>
      </c>
      <c r="B87" t="s">
        <v>1657</v>
      </c>
      <c r="C87" t="s">
        <v>1657</v>
      </c>
    </row>
    <row r="88" spans="1:3" x14ac:dyDescent="0.2">
      <c r="A88" t="s">
        <v>172</v>
      </c>
      <c r="B88" t="s">
        <v>52</v>
      </c>
      <c r="C88" t="s">
        <v>1662</v>
      </c>
    </row>
    <row r="89" spans="1:3" x14ac:dyDescent="0.2">
      <c r="A89" t="s">
        <v>1898</v>
      </c>
      <c r="B89" t="s">
        <v>1657</v>
      </c>
      <c r="C89" t="s">
        <v>1657</v>
      </c>
    </row>
    <row r="90" spans="1:3" x14ac:dyDescent="0.2">
      <c r="A90" t="s">
        <v>173</v>
      </c>
      <c r="B90" t="s">
        <v>52</v>
      </c>
      <c r="C90" t="s">
        <v>1662</v>
      </c>
    </row>
    <row r="91" spans="1:3" x14ac:dyDescent="0.2">
      <c r="A91" t="s">
        <v>174</v>
      </c>
      <c r="B91" t="s">
        <v>52</v>
      </c>
      <c r="C91" t="s">
        <v>1662</v>
      </c>
    </row>
    <row r="92" spans="1:3" x14ac:dyDescent="0.2">
      <c r="A92" t="s">
        <v>175</v>
      </c>
      <c r="B92" t="s">
        <v>52</v>
      </c>
      <c r="C92" t="s">
        <v>1662</v>
      </c>
    </row>
    <row r="93" spans="1:3" x14ac:dyDescent="0.2">
      <c r="A93" t="s">
        <v>176</v>
      </c>
      <c r="B93" t="s">
        <v>52</v>
      </c>
      <c r="C93" t="s">
        <v>1662</v>
      </c>
    </row>
    <row r="94" spans="1:3" x14ac:dyDescent="0.2">
      <c r="A94" t="s">
        <v>177</v>
      </c>
      <c r="B94" t="s">
        <v>52</v>
      </c>
      <c r="C94" t="s">
        <v>1662</v>
      </c>
    </row>
    <row r="95" spans="1:3" x14ac:dyDescent="0.2">
      <c r="A95" t="s">
        <v>178</v>
      </c>
      <c r="B95" t="s">
        <v>52</v>
      </c>
      <c r="C95" t="s">
        <v>1661</v>
      </c>
    </row>
    <row r="96" spans="1:3" x14ac:dyDescent="0.2">
      <c r="A96" t="s">
        <v>179</v>
      </c>
      <c r="B96" t="s">
        <v>52</v>
      </c>
      <c r="C96" t="s">
        <v>1661</v>
      </c>
    </row>
    <row r="97" spans="1:3" x14ac:dyDescent="0.2">
      <c r="A97" t="s">
        <v>180</v>
      </c>
      <c r="B97" t="s">
        <v>52</v>
      </c>
      <c r="C97" t="s">
        <v>1662</v>
      </c>
    </row>
    <row r="98" spans="1:3" x14ac:dyDescent="0.2">
      <c r="A98" t="s">
        <v>181</v>
      </c>
      <c r="B98" t="s">
        <v>52</v>
      </c>
      <c r="C98" t="s">
        <v>1661</v>
      </c>
    </row>
    <row r="99" spans="1:3" x14ac:dyDescent="0.2">
      <c r="A99" t="s">
        <v>182</v>
      </c>
      <c r="B99" t="s">
        <v>52</v>
      </c>
      <c r="C99" t="s">
        <v>1662</v>
      </c>
    </row>
    <row r="100" spans="1:3" x14ac:dyDescent="0.2">
      <c r="A100" t="s">
        <v>183</v>
      </c>
      <c r="B100" t="s">
        <v>52</v>
      </c>
      <c r="C100" t="s">
        <v>1661</v>
      </c>
    </row>
    <row r="101" spans="1:3" x14ac:dyDescent="0.2">
      <c r="A101" t="s">
        <v>184</v>
      </c>
      <c r="B101" t="s">
        <v>52</v>
      </c>
      <c r="C101" t="s">
        <v>1662</v>
      </c>
    </row>
    <row r="102" spans="1:3" x14ac:dyDescent="0.2">
      <c r="A102" t="s">
        <v>185</v>
      </c>
      <c r="B102" t="s">
        <v>52</v>
      </c>
      <c r="C102" t="s">
        <v>1661</v>
      </c>
    </row>
    <row r="103" spans="1:3" x14ac:dyDescent="0.2">
      <c r="A103" t="s">
        <v>186</v>
      </c>
      <c r="B103" t="s">
        <v>52</v>
      </c>
      <c r="C103" t="s">
        <v>1662</v>
      </c>
    </row>
    <row r="104" spans="1:3" x14ac:dyDescent="0.2">
      <c r="A104" t="s">
        <v>187</v>
      </c>
      <c r="B104" t="s">
        <v>52</v>
      </c>
      <c r="C104" t="s">
        <v>1661</v>
      </c>
    </row>
    <row r="105" spans="1:3" x14ac:dyDescent="0.2">
      <c r="A105" t="s">
        <v>188</v>
      </c>
      <c r="B105" t="s">
        <v>52</v>
      </c>
      <c r="C105" t="s">
        <v>1662</v>
      </c>
    </row>
    <row r="106" spans="1:3" x14ac:dyDescent="0.2">
      <c r="A106" t="s">
        <v>1899</v>
      </c>
      <c r="B106" t="s">
        <v>1657</v>
      </c>
      <c r="C106" t="s">
        <v>1657</v>
      </c>
    </row>
    <row r="107" spans="1:3" x14ac:dyDescent="0.2">
      <c r="A107" t="s">
        <v>189</v>
      </c>
      <c r="B107" t="s">
        <v>52</v>
      </c>
      <c r="C107" t="s">
        <v>1662</v>
      </c>
    </row>
    <row r="108" spans="1:3" x14ac:dyDescent="0.2">
      <c r="A108" t="s">
        <v>190</v>
      </c>
      <c r="B108" t="s">
        <v>52</v>
      </c>
      <c r="C108" t="s">
        <v>1662</v>
      </c>
    </row>
    <row r="109" spans="1:3" x14ac:dyDescent="0.2">
      <c r="A109" t="s">
        <v>191</v>
      </c>
      <c r="B109" t="s">
        <v>52</v>
      </c>
      <c r="C109" t="s">
        <v>1661</v>
      </c>
    </row>
    <row r="110" spans="1:3" x14ac:dyDescent="0.2">
      <c r="A110" t="s">
        <v>1900</v>
      </c>
      <c r="B110" t="s">
        <v>1657</v>
      </c>
      <c r="C110" t="s">
        <v>1657</v>
      </c>
    </row>
    <row r="111" spans="1:3" x14ac:dyDescent="0.2">
      <c r="A111" t="s">
        <v>1901</v>
      </c>
      <c r="B111" t="s">
        <v>1657</v>
      </c>
      <c r="C111" t="s">
        <v>1657</v>
      </c>
    </row>
    <row r="112" spans="1:3" x14ac:dyDescent="0.2">
      <c r="A112" t="s">
        <v>1902</v>
      </c>
      <c r="B112" t="s">
        <v>1657</v>
      </c>
      <c r="C112" t="s">
        <v>1657</v>
      </c>
    </row>
    <row r="113" spans="1:3" x14ac:dyDescent="0.2">
      <c r="A113" t="s">
        <v>1903</v>
      </c>
      <c r="B113" t="s">
        <v>1657</v>
      </c>
      <c r="C113" t="s">
        <v>1657</v>
      </c>
    </row>
    <row r="114" spans="1:3" x14ac:dyDescent="0.2">
      <c r="A114" t="s">
        <v>1904</v>
      </c>
      <c r="B114" t="s">
        <v>1657</v>
      </c>
      <c r="C114" t="s">
        <v>1657</v>
      </c>
    </row>
    <row r="115" spans="1:3" x14ac:dyDescent="0.2">
      <c r="A115" t="s">
        <v>1905</v>
      </c>
      <c r="B115" t="s">
        <v>1657</v>
      </c>
      <c r="C115" t="s">
        <v>1657</v>
      </c>
    </row>
    <row r="116" spans="1:3" x14ac:dyDescent="0.2">
      <c r="A116" t="s">
        <v>1906</v>
      </c>
      <c r="B116" t="s">
        <v>1657</v>
      </c>
      <c r="C116" t="s">
        <v>1657</v>
      </c>
    </row>
    <row r="117" spans="1:3" x14ac:dyDescent="0.2">
      <c r="A117" t="s">
        <v>1907</v>
      </c>
      <c r="B117" t="s">
        <v>1657</v>
      </c>
      <c r="C117" t="s">
        <v>1657</v>
      </c>
    </row>
    <row r="118" spans="1:3" x14ac:dyDescent="0.2">
      <c r="A118" t="s">
        <v>1908</v>
      </c>
      <c r="B118" t="s">
        <v>1657</v>
      </c>
      <c r="C118" t="s">
        <v>1657</v>
      </c>
    </row>
    <row r="119" spans="1:3" x14ac:dyDescent="0.2">
      <c r="A119" t="s">
        <v>1909</v>
      </c>
      <c r="B119" t="s">
        <v>1657</v>
      </c>
      <c r="C119" t="s">
        <v>1657</v>
      </c>
    </row>
    <row r="120" spans="1:3" x14ac:dyDescent="0.2">
      <c r="A120" t="s">
        <v>1910</v>
      </c>
      <c r="B120" t="s">
        <v>1657</v>
      </c>
      <c r="C120" t="s">
        <v>1657</v>
      </c>
    </row>
    <row r="121" spans="1:3" x14ac:dyDescent="0.2">
      <c r="A121" t="s">
        <v>1911</v>
      </c>
      <c r="B121" t="s">
        <v>1657</v>
      </c>
      <c r="C121" t="s">
        <v>1657</v>
      </c>
    </row>
    <row r="122" spans="1:3" x14ac:dyDescent="0.2">
      <c r="A122" t="s">
        <v>1912</v>
      </c>
      <c r="B122" t="s">
        <v>1657</v>
      </c>
      <c r="C122" t="s">
        <v>1657</v>
      </c>
    </row>
    <row r="123" spans="1:3" x14ac:dyDescent="0.2">
      <c r="A123" t="s">
        <v>1913</v>
      </c>
      <c r="B123" t="s">
        <v>1657</v>
      </c>
      <c r="C123" t="s">
        <v>1657</v>
      </c>
    </row>
    <row r="124" spans="1:3" x14ac:dyDescent="0.2">
      <c r="A124" t="s">
        <v>1914</v>
      </c>
      <c r="B124" t="s">
        <v>1657</v>
      </c>
      <c r="C124" t="s">
        <v>1657</v>
      </c>
    </row>
    <row r="125" spans="1:3" x14ac:dyDescent="0.2">
      <c r="A125" t="s">
        <v>1915</v>
      </c>
      <c r="B125" t="s">
        <v>1657</v>
      </c>
      <c r="C125" t="s">
        <v>1657</v>
      </c>
    </row>
    <row r="126" spans="1:3" x14ac:dyDescent="0.2">
      <c r="A126" t="s">
        <v>1916</v>
      </c>
      <c r="B126" t="s">
        <v>1657</v>
      </c>
      <c r="C126" t="s">
        <v>1657</v>
      </c>
    </row>
    <row r="127" spans="1:3" x14ac:dyDescent="0.2">
      <c r="A127" t="s">
        <v>1917</v>
      </c>
      <c r="B127" t="s">
        <v>1657</v>
      </c>
      <c r="C127" t="s">
        <v>1657</v>
      </c>
    </row>
    <row r="128" spans="1:3" x14ac:dyDescent="0.2">
      <c r="A128" t="s">
        <v>1918</v>
      </c>
      <c r="B128" t="s">
        <v>1657</v>
      </c>
      <c r="C128" t="s">
        <v>1657</v>
      </c>
    </row>
    <row r="129" spans="1:3" x14ac:dyDescent="0.2">
      <c r="A129" t="s">
        <v>1919</v>
      </c>
      <c r="B129" t="s">
        <v>1657</v>
      </c>
      <c r="C129" t="s">
        <v>1657</v>
      </c>
    </row>
    <row r="130" spans="1:3" x14ac:dyDescent="0.2">
      <c r="A130" t="s">
        <v>1920</v>
      </c>
      <c r="B130" t="s">
        <v>1657</v>
      </c>
      <c r="C130" t="s">
        <v>1657</v>
      </c>
    </row>
    <row r="131" spans="1:3" x14ac:dyDescent="0.2">
      <c r="A131" t="s">
        <v>1921</v>
      </c>
      <c r="B131" t="s">
        <v>1657</v>
      </c>
      <c r="C131" t="s">
        <v>1657</v>
      </c>
    </row>
    <row r="132" spans="1:3" x14ac:dyDescent="0.2">
      <c r="A132" t="s">
        <v>1922</v>
      </c>
      <c r="B132" t="s">
        <v>1657</v>
      </c>
      <c r="C132" t="s">
        <v>1657</v>
      </c>
    </row>
    <row r="133" spans="1:3" x14ac:dyDescent="0.2">
      <c r="A133" t="s">
        <v>1923</v>
      </c>
      <c r="B133" t="s">
        <v>1657</v>
      </c>
      <c r="C133" t="s">
        <v>1657</v>
      </c>
    </row>
    <row r="134" spans="1:3" x14ac:dyDescent="0.2">
      <c r="A134" t="s">
        <v>1924</v>
      </c>
      <c r="B134" t="s">
        <v>1657</v>
      </c>
      <c r="C134" t="s">
        <v>1657</v>
      </c>
    </row>
    <row r="135" spans="1:3" x14ac:dyDescent="0.2">
      <c r="A135" t="s">
        <v>1925</v>
      </c>
      <c r="B135" t="s">
        <v>1657</v>
      </c>
      <c r="C135" t="s">
        <v>1657</v>
      </c>
    </row>
    <row r="136" spans="1:3" x14ac:dyDescent="0.2">
      <c r="A136" t="s">
        <v>1926</v>
      </c>
      <c r="B136" t="s">
        <v>1657</v>
      </c>
      <c r="C136" t="s">
        <v>1657</v>
      </c>
    </row>
    <row r="137" spans="1:3" x14ac:dyDescent="0.2">
      <c r="A137" t="s">
        <v>1927</v>
      </c>
      <c r="B137" t="s">
        <v>1657</v>
      </c>
      <c r="C137" t="s">
        <v>1657</v>
      </c>
    </row>
    <row r="138" spans="1:3" x14ac:dyDescent="0.2">
      <c r="A138" t="s">
        <v>1928</v>
      </c>
      <c r="B138" t="s">
        <v>1657</v>
      </c>
      <c r="C138" t="s">
        <v>1657</v>
      </c>
    </row>
    <row r="139" spans="1:3" x14ac:dyDescent="0.2">
      <c r="A139" t="s">
        <v>1929</v>
      </c>
      <c r="B139" t="s">
        <v>1657</v>
      </c>
      <c r="C139" t="s">
        <v>1657</v>
      </c>
    </row>
    <row r="140" spans="1:3" x14ac:dyDescent="0.2">
      <c r="A140" t="s">
        <v>1930</v>
      </c>
      <c r="B140" t="s">
        <v>1657</v>
      </c>
      <c r="C140" t="s">
        <v>1657</v>
      </c>
    </row>
    <row r="141" spans="1:3" x14ac:dyDescent="0.2">
      <c r="A141" t="s">
        <v>1931</v>
      </c>
      <c r="B141" t="s">
        <v>1657</v>
      </c>
      <c r="C141" t="s">
        <v>1657</v>
      </c>
    </row>
    <row r="142" spans="1:3" x14ac:dyDescent="0.2">
      <c r="A142" t="s">
        <v>1932</v>
      </c>
      <c r="B142" t="s">
        <v>1657</v>
      </c>
      <c r="C142" t="s">
        <v>1657</v>
      </c>
    </row>
    <row r="143" spans="1:3" x14ac:dyDescent="0.2">
      <c r="A143" t="s">
        <v>1933</v>
      </c>
      <c r="B143" t="s">
        <v>1657</v>
      </c>
      <c r="C143" t="s">
        <v>1657</v>
      </c>
    </row>
    <row r="144" spans="1:3" x14ac:dyDescent="0.2">
      <c r="A144" t="s">
        <v>1934</v>
      </c>
      <c r="B144" t="s">
        <v>1657</v>
      </c>
      <c r="C144" t="s">
        <v>1657</v>
      </c>
    </row>
    <row r="145" spans="1:3" x14ac:dyDescent="0.2">
      <c r="A145" t="s">
        <v>1935</v>
      </c>
      <c r="B145" t="s">
        <v>1657</v>
      </c>
      <c r="C145" t="s">
        <v>1657</v>
      </c>
    </row>
    <row r="146" spans="1:3" x14ac:dyDescent="0.2">
      <c r="A146" t="s">
        <v>1936</v>
      </c>
      <c r="B146" t="s">
        <v>1657</v>
      </c>
      <c r="C146" t="s">
        <v>1657</v>
      </c>
    </row>
    <row r="147" spans="1:3" x14ac:dyDescent="0.2">
      <c r="A147" t="s">
        <v>1937</v>
      </c>
      <c r="B147" t="s">
        <v>1657</v>
      </c>
      <c r="C147" t="s">
        <v>1657</v>
      </c>
    </row>
    <row r="148" spans="1:3" x14ac:dyDescent="0.2">
      <c r="A148" t="s">
        <v>1938</v>
      </c>
      <c r="B148" t="s">
        <v>1657</v>
      </c>
      <c r="C148" t="s">
        <v>1657</v>
      </c>
    </row>
    <row r="149" spans="1:3" x14ac:dyDescent="0.2">
      <c r="A149" t="s">
        <v>1939</v>
      </c>
      <c r="B149" t="s">
        <v>1657</v>
      </c>
      <c r="C149" t="s">
        <v>1657</v>
      </c>
    </row>
    <row r="150" spans="1:3" x14ac:dyDescent="0.2">
      <c r="A150" t="s">
        <v>1940</v>
      </c>
      <c r="B150" t="s">
        <v>1657</v>
      </c>
      <c r="C150" t="s">
        <v>1657</v>
      </c>
    </row>
    <row r="151" spans="1:3" x14ac:dyDescent="0.2">
      <c r="A151" t="s">
        <v>1941</v>
      </c>
      <c r="B151" t="s">
        <v>1657</v>
      </c>
      <c r="C151" t="s">
        <v>1657</v>
      </c>
    </row>
    <row r="152" spans="1:3" x14ac:dyDescent="0.2">
      <c r="A152" t="s">
        <v>1942</v>
      </c>
      <c r="B152" t="s">
        <v>1657</v>
      </c>
      <c r="C152" t="s">
        <v>1657</v>
      </c>
    </row>
    <row r="153" spans="1:3" x14ac:dyDescent="0.2">
      <c r="A153" t="s">
        <v>1943</v>
      </c>
      <c r="B153" t="s">
        <v>1657</v>
      </c>
      <c r="C153" t="s">
        <v>1657</v>
      </c>
    </row>
    <row r="154" spans="1:3" x14ac:dyDescent="0.2">
      <c r="A154" t="s">
        <v>1944</v>
      </c>
      <c r="B154" t="s">
        <v>1657</v>
      </c>
      <c r="C154" t="s">
        <v>1657</v>
      </c>
    </row>
    <row r="155" spans="1:3" x14ac:dyDescent="0.2">
      <c r="A155" t="s">
        <v>1945</v>
      </c>
      <c r="B155" t="s">
        <v>1657</v>
      </c>
      <c r="C155" t="s">
        <v>1657</v>
      </c>
    </row>
    <row r="156" spans="1:3" x14ac:dyDescent="0.2">
      <c r="A156" t="s">
        <v>1946</v>
      </c>
      <c r="B156" t="s">
        <v>1657</v>
      </c>
      <c r="C156" t="s">
        <v>1657</v>
      </c>
    </row>
  </sheetData>
  <sortState xmlns:xlrd2="http://schemas.microsoft.com/office/spreadsheetml/2017/richdata2" ref="A2:B209">
    <sortCondition ref="A2"/>
  </sortState>
  <conditionalFormatting sqref="A1:A1048576 D209:D1048576">
    <cfRule type="duplicateValues" dxfId="16" priority="5"/>
  </conditionalFormatting>
  <conditionalFormatting sqref="D1:D155">
    <cfRule type="duplicateValues" dxfId="15" priority="4"/>
  </conditionalFormatting>
  <conditionalFormatting sqref="A1:A1048576 D1:D155 D209:D1048576">
    <cfRule type="duplicateValues" dxfId="14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639B3-9A6A-B74A-8CC5-480086186BFA}">
  <dimension ref="A1:F54"/>
  <sheetViews>
    <sheetView zoomScale="139" workbookViewId="0">
      <selection activeCell="I1" sqref="H1:I1048576"/>
    </sheetView>
  </sheetViews>
  <sheetFormatPr baseColWidth="10" defaultRowHeight="16" x14ac:dyDescent="0.2"/>
  <cols>
    <col min="1" max="1" width="21" customWidth="1"/>
    <col min="2" max="2" width="26.83203125" customWidth="1"/>
    <col min="3" max="3" width="31.1640625" customWidth="1"/>
    <col min="8" max="8" width="19.6640625" customWidth="1"/>
  </cols>
  <sheetData>
    <row r="1" spans="1:6" x14ac:dyDescent="0.2">
      <c r="A1" t="s">
        <v>1663</v>
      </c>
      <c r="B1" t="s">
        <v>1620</v>
      </c>
      <c r="C1" t="s">
        <v>1620</v>
      </c>
      <c r="D1" t="s">
        <v>1620</v>
      </c>
      <c r="E1" t="s">
        <v>1620</v>
      </c>
      <c r="F1" t="s">
        <v>1654</v>
      </c>
    </row>
    <row r="2" spans="1:6" x14ac:dyDescent="0.2">
      <c r="A2" t="s">
        <v>1947</v>
      </c>
      <c r="B2" t="s">
        <v>1948</v>
      </c>
      <c r="C2" t="s">
        <v>1657</v>
      </c>
      <c r="D2" t="s">
        <v>1949</v>
      </c>
      <c r="E2" t="s">
        <v>1950</v>
      </c>
      <c r="F2" t="s">
        <v>1657</v>
      </c>
    </row>
    <row r="3" spans="1:6" x14ac:dyDescent="0.2">
      <c r="A3" t="s">
        <v>193</v>
      </c>
      <c r="B3" t="s">
        <v>1951</v>
      </c>
      <c r="C3" t="s">
        <v>52</v>
      </c>
      <c r="D3" t="s">
        <v>1952</v>
      </c>
      <c r="E3" t="s">
        <v>1953</v>
      </c>
      <c r="F3" t="s">
        <v>1662</v>
      </c>
    </row>
    <row r="4" spans="1:6" x14ac:dyDescent="0.2">
      <c r="A4" t="s">
        <v>194</v>
      </c>
      <c r="B4" t="s">
        <v>1951</v>
      </c>
      <c r="C4" t="s">
        <v>52</v>
      </c>
      <c r="D4" t="s">
        <v>1954</v>
      </c>
      <c r="E4" t="s">
        <v>1953</v>
      </c>
      <c r="F4" t="s">
        <v>1662</v>
      </c>
    </row>
    <row r="5" spans="1:6" x14ac:dyDescent="0.2">
      <c r="A5" t="s">
        <v>195</v>
      </c>
      <c r="B5" t="s">
        <v>1948</v>
      </c>
      <c r="C5" t="s">
        <v>52</v>
      </c>
      <c r="D5" t="s">
        <v>1954</v>
      </c>
      <c r="E5" t="s">
        <v>1950</v>
      </c>
      <c r="F5" t="s">
        <v>1662</v>
      </c>
    </row>
    <row r="6" spans="1:6" x14ac:dyDescent="0.2">
      <c r="A6" t="s">
        <v>196</v>
      </c>
      <c r="B6" t="s">
        <v>1948</v>
      </c>
      <c r="C6" t="s">
        <v>52</v>
      </c>
      <c r="D6" t="s">
        <v>1955</v>
      </c>
      <c r="E6" t="s">
        <v>1950</v>
      </c>
      <c r="F6" t="s">
        <v>1662</v>
      </c>
    </row>
    <row r="7" spans="1:6" x14ac:dyDescent="0.2">
      <c r="A7" t="s">
        <v>1956</v>
      </c>
      <c r="B7" t="s">
        <v>1948</v>
      </c>
      <c r="C7" t="s">
        <v>1657</v>
      </c>
      <c r="D7" t="s">
        <v>1954</v>
      </c>
      <c r="E7" t="s">
        <v>1950</v>
      </c>
      <c r="F7" t="s">
        <v>1657</v>
      </c>
    </row>
    <row r="8" spans="1:6" x14ac:dyDescent="0.2">
      <c r="A8" t="s">
        <v>197</v>
      </c>
      <c r="B8" t="s">
        <v>1951</v>
      </c>
      <c r="C8" t="s">
        <v>52</v>
      </c>
      <c r="D8" t="s">
        <v>1957</v>
      </c>
      <c r="E8" t="s">
        <v>1950</v>
      </c>
      <c r="F8" t="s">
        <v>1662</v>
      </c>
    </row>
    <row r="9" spans="1:6" x14ac:dyDescent="0.2">
      <c r="A9" t="s">
        <v>198</v>
      </c>
      <c r="B9" t="s">
        <v>1951</v>
      </c>
      <c r="C9" t="s">
        <v>52</v>
      </c>
      <c r="D9" t="s">
        <v>1957</v>
      </c>
      <c r="E9" t="s">
        <v>1953</v>
      </c>
      <c r="F9" t="s">
        <v>1662</v>
      </c>
    </row>
    <row r="10" spans="1:6" x14ac:dyDescent="0.2">
      <c r="A10" t="s">
        <v>199</v>
      </c>
      <c r="B10" t="s">
        <v>1948</v>
      </c>
      <c r="C10" t="s">
        <v>52</v>
      </c>
      <c r="D10" t="s">
        <v>1958</v>
      </c>
      <c r="E10" t="s">
        <v>1950</v>
      </c>
      <c r="F10" t="s">
        <v>1661</v>
      </c>
    </row>
    <row r="11" spans="1:6" x14ac:dyDescent="0.2">
      <c r="A11" t="s">
        <v>1959</v>
      </c>
      <c r="B11" t="s">
        <v>1951</v>
      </c>
      <c r="C11" t="s">
        <v>1657</v>
      </c>
      <c r="D11" t="s">
        <v>1957</v>
      </c>
      <c r="E11" t="s">
        <v>1953</v>
      </c>
      <c r="F11" t="s">
        <v>1657</v>
      </c>
    </row>
    <row r="12" spans="1:6" x14ac:dyDescent="0.2">
      <c r="A12" t="s">
        <v>200</v>
      </c>
      <c r="B12" t="s">
        <v>1948</v>
      </c>
      <c r="C12" t="s">
        <v>52</v>
      </c>
      <c r="D12" t="s">
        <v>1960</v>
      </c>
      <c r="E12" t="s">
        <v>1953</v>
      </c>
      <c r="F12" t="s">
        <v>1661</v>
      </c>
    </row>
    <row r="13" spans="1:6" x14ac:dyDescent="0.2">
      <c r="A13" t="s">
        <v>1961</v>
      </c>
      <c r="B13" t="s">
        <v>1951</v>
      </c>
      <c r="C13" t="s">
        <v>1657</v>
      </c>
      <c r="D13" t="s">
        <v>1962</v>
      </c>
      <c r="E13" t="s">
        <v>1950</v>
      </c>
      <c r="F13" t="s">
        <v>1657</v>
      </c>
    </row>
    <row r="14" spans="1:6" x14ac:dyDescent="0.2">
      <c r="A14" t="s">
        <v>201</v>
      </c>
      <c r="B14" t="s">
        <v>1951</v>
      </c>
      <c r="C14" t="s">
        <v>52</v>
      </c>
      <c r="D14" t="s">
        <v>1963</v>
      </c>
      <c r="E14" t="s">
        <v>1950</v>
      </c>
      <c r="F14" t="s">
        <v>1662</v>
      </c>
    </row>
    <row r="15" spans="1:6" x14ac:dyDescent="0.2">
      <c r="A15" t="s">
        <v>202</v>
      </c>
      <c r="B15" t="s">
        <v>1948</v>
      </c>
      <c r="C15" t="s">
        <v>52</v>
      </c>
      <c r="D15" t="s">
        <v>1964</v>
      </c>
      <c r="E15" t="s">
        <v>1950</v>
      </c>
      <c r="F15" t="s">
        <v>1661</v>
      </c>
    </row>
    <row r="16" spans="1:6" x14ac:dyDescent="0.2">
      <c r="A16" t="s">
        <v>203</v>
      </c>
      <c r="B16" t="s">
        <v>1951</v>
      </c>
      <c r="C16" t="s">
        <v>52</v>
      </c>
      <c r="D16" t="s">
        <v>1965</v>
      </c>
      <c r="E16" t="s">
        <v>1950</v>
      </c>
      <c r="F16" t="s">
        <v>1661</v>
      </c>
    </row>
    <row r="17" spans="1:6" x14ac:dyDescent="0.2">
      <c r="A17" t="s">
        <v>1966</v>
      </c>
      <c r="B17" t="s">
        <v>1951</v>
      </c>
      <c r="C17" t="s">
        <v>1657</v>
      </c>
      <c r="D17" t="s">
        <v>1955</v>
      </c>
      <c r="E17" t="s">
        <v>1953</v>
      </c>
      <c r="F17" t="s">
        <v>1657</v>
      </c>
    </row>
    <row r="18" spans="1:6" x14ac:dyDescent="0.2">
      <c r="A18" t="s">
        <v>204</v>
      </c>
      <c r="B18" t="s">
        <v>1951</v>
      </c>
      <c r="C18" t="s">
        <v>52</v>
      </c>
      <c r="D18" t="s">
        <v>1967</v>
      </c>
      <c r="E18" t="s">
        <v>1950</v>
      </c>
      <c r="F18" t="s">
        <v>1661</v>
      </c>
    </row>
    <row r="19" spans="1:6" x14ac:dyDescent="0.2">
      <c r="A19" t="s">
        <v>205</v>
      </c>
      <c r="B19" t="s">
        <v>1948</v>
      </c>
      <c r="C19" t="s">
        <v>52</v>
      </c>
      <c r="D19" t="s">
        <v>1955</v>
      </c>
      <c r="E19" t="s">
        <v>1950</v>
      </c>
      <c r="F19" t="s">
        <v>1661</v>
      </c>
    </row>
    <row r="20" spans="1:6" x14ac:dyDescent="0.2">
      <c r="A20" t="s">
        <v>206</v>
      </c>
      <c r="B20" t="s">
        <v>1951</v>
      </c>
      <c r="C20" t="s">
        <v>52</v>
      </c>
      <c r="D20" t="s">
        <v>1968</v>
      </c>
      <c r="E20" t="s">
        <v>1953</v>
      </c>
      <c r="F20" t="s">
        <v>1662</v>
      </c>
    </row>
    <row r="21" spans="1:6" x14ac:dyDescent="0.2">
      <c r="A21" t="s">
        <v>207</v>
      </c>
      <c r="B21" t="s">
        <v>1951</v>
      </c>
      <c r="C21" t="s">
        <v>52</v>
      </c>
      <c r="D21" t="s">
        <v>1969</v>
      </c>
      <c r="E21" t="s">
        <v>1953</v>
      </c>
      <c r="F21" t="s">
        <v>1661</v>
      </c>
    </row>
    <row r="22" spans="1:6" x14ac:dyDescent="0.2">
      <c r="A22" t="s">
        <v>1970</v>
      </c>
      <c r="B22" t="s">
        <v>1948</v>
      </c>
      <c r="C22" t="s">
        <v>1657</v>
      </c>
      <c r="D22" t="s">
        <v>1967</v>
      </c>
      <c r="E22" t="s">
        <v>1953</v>
      </c>
      <c r="F22" t="s">
        <v>1657</v>
      </c>
    </row>
    <row r="23" spans="1:6" x14ac:dyDescent="0.2">
      <c r="A23" t="s">
        <v>1971</v>
      </c>
      <c r="B23" t="s">
        <v>1951</v>
      </c>
      <c r="C23" t="s">
        <v>1657</v>
      </c>
      <c r="D23" t="s">
        <v>1972</v>
      </c>
      <c r="E23" t="s">
        <v>1953</v>
      </c>
      <c r="F23" t="s">
        <v>1657</v>
      </c>
    </row>
    <row r="24" spans="1:6" x14ac:dyDescent="0.2">
      <c r="A24" t="s">
        <v>208</v>
      </c>
      <c r="B24" t="s">
        <v>1948</v>
      </c>
      <c r="C24" t="s">
        <v>52</v>
      </c>
      <c r="D24" t="s">
        <v>1968</v>
      </c>
      <c r="E24" t="s">
        <v>1953</v>
      </c>
      <c r="F24" t="s">
        <v>1662</v>
      </c>
    </row>
    <row r="25" spans="1:6" x14ac:dyDescent="0.2">
      <c r="A25" t="s">
        <v>209</v>
      </c>
      <c r="B25" t="s">
        <v>1948</v>
      </c>
      <c r="C25" t="s">
        <v>52</v>
      </c>
      <c r="D25" t="s">
        <v>1952</v>
      </c>
      <c r="E25" t="s">
        <v>1950</v>
      </c>
      <c r="F25" t="s">
        <v>1662</v>
      </c>
    </row>
    <row r="26" spans="1:6" x14ac:dyDescent="0.2">
      <c r="A26" t="s">
        <v>210</v>
      </c>
      <c r="B26" t="s">
        <v>1948</v>
      </c>
      <c r="C26" t="s">
        <v>52</v>
      </c>
      <c r="D26" t="s">
        <v>1964</v>
      </c>
      <c r="E26" t="s">
        <v>1950</v>
      </c>
      <c r="F26" t="s">
        <v>1662</v>
      </c>
    </row>
    <row r="27" spans="1:6" x14ac:dyDescent="0.2">
      <c r="A27" t="s">
        <v>1973</v>
      </c>
      <c r="B27" t="s">
        <v>1951</v>
      </c>
      <c r="C27" t="s">
        <v>1657</v>
      </c>
      <c r="D27" t="s">
        <v>1974</v>
      </c>
      <c r="E27" t="s">
        <v>1950</v>
      </c>
      <c r="F27" t="s">
        <v>1657</v>
      </c>
    </row>
    <row r="28" spans="1:6" x14ac:dyDescent="0.2">
      <c r="A28" t="s">
        <v>1975</v>
      </c>
      <c r="B28" t="s">
        <v>1948</v>
      </c>
      <c r="C28" t="s">
        <v>1657</v>
      </c>
      <c r="D28" t="s">
        <v>1976</v>
      </c>
      <c r="E28" t="s">
        <v>1950</v>
      </c>
      <c r="F28" t="s">
        <v>1657</v>
      </c>
    </row>
    <row r="29" spans="1:6" x14ac:dyDescent="0.2">
      <c r="A29" t="s">
        <v>1977</v>
      </c>
      <c r="B29" t="s">
        <v>1948</v>
      </c>
      <c r="C29" t="s">
        <v>1657</v>
      </c>
      <c r="D29" t="s">
        <v>1978</v>
      </c>
      <c r="E29" t="s">
        <v>1953</v>
      </c>
      <c r="F29" t="s">
        <v>1657</v>
      </c>
    </row>
    <row r="30" spans="1:6" x14ac:dyDescent="0.2">
      <c r="A30" t="s">
        <v>211</v>
      </c>
      <c r="B30" t="s">
        <v>1948</v>
      </c>
      <c r="C30" t="s">
        <v>52</v>
      </c>
      <c r="D30" t="s">
        <v>1979</v>
      </c>
      <c r="E30" t="s">
        <v>1950</v>
      </c>
      <c r="F30" t="s">
        <v>1662</v>
      </c>
    </row>
    <row r="31" spans="1:6" x14ac:dyDescent="0.2">
      <c r="A31" t="s">
        <v>212</v>
      </c>
      <c r="B31" t="s">
        <v>1948</v>
      </c>
      <c r="C31" t="s">
        <v>52</v>
      </c>
      <c r="D31" t="s">
        <v>1980</v>
      </c>
      <c r="E31" t="s">
        <v>1953</v>
      </c>
      <c r="F31" t="s">
        <v>1662</v>
      </c>
    </row>
    <row r="32" spans="1:6" x14ac:dyDescent="0.2">
      <c r="A32" t="s">
        <v>213</v>
      </c>
      <c r="B32" t="s">
        <v>1951</v>
      </c>
      <c r="C32" t="s">
        <v>52</v>
      </c>
      <c r="D32" t="s">
        <v>1981</v>
      </c>
      <c r="E32" t="s">
        <v>1950</v>
      </c>
      <c r="F32" t="s">
        <v>1662</v>
      </c>
    </row>
    <row r="33" spans="1:6" x14ac:dyDescent="0.2">
      <c r="A33" t="s">
        <v>1982</v>
      </c>
      <c r="B33" t="s">
        <v>1951</v>
      </c>
      <c r="C33" t="s">
        <v>1657</v>
      </c>
      <c r="D33" t="s">
        <v>1983</v>
      </c>
      <c r="E33" t="s">
        <v>1950</v>
      </c>
      <c r="F33" t="s">
        <v>1657</v>
      </c>
    </row>
    <row r="34" spans="1:6" x14ac:dyDescent="0.2">
      <c r="A34" t="s">
        <v>1984</v>
      </c>
      <c r="B34" t="s">
        <v>1948</v>
      </c>
      <c r="C34" t="s">
        <v>1657</v>
      </c>
      <c r="D34" t="s">
        <v>1979</v>
      </c>
      <c r="E34" t="s">
        <v>1985</v>
      </c>
      <c r="F34" t="s">
        <v>1657</v>
      </c>
    </row>
    <row r="35" spans="1:6" x14ac:dyDescent="0.2">
      <c r="A35" t="s">
        <v>214</v>
      </c>
      <c r="B35" t="s">
        <v>1948</v>
      </c>
      <c r="C35" t="s">
        <v>52</v>
      </c>
      <c r="D35" t="s">
        <v>1986</v>
      </c>
      <c r="E35" t="s">
        <v>1950</v>
      </c>
      <c r="F35" t="s">
        <v>1661</v>
      </c>
    </row>
    <row r="36" spans="1:6" x14ac:dyDescent="0.2">
      <c r="A36" t="s">
        <v>1987</v>
      </c>
      <c r="B36" t="s">
        <v>1948</v>
      </c>
      <c r="C36" t="s">
        <v>1657</v>
      </c>
      <c r="D36" t="s">
        <v>1954</v>
      </c>
      <c r="E36" t="s">
        <v>1950</v>
      </c>
      <c r="F36" t="s">
        <v>1657</v>
      </c>
    </row>
    <row r="37" spans="1:6" x14ac:dyDescent="0.2">
      <c r="A37" t="s">
        <v>1988</v>
      </c>
      <c r="B37" t="s">
        <v>1951</v>
      </c>
      <c r="C37" t="s">
        <v>1657</v>
      </c>
      <c r="D37" t="s">
        <v>1963</v>
      </c>
      <c r="E37" t="s">
        <v>1950</v>
      </c>
      <c r="F37" t="s">
        <v>1657</v>
      </c>
    </row>
    <row r="38" spans="1:6" x14ac:dyDescent="0.2">
      <c r="A38" t="s">
        <v>1989</v>
      </c>
      <c r="B38" t="s">
        <v>1951</v>
      </c>
      <c r="C38" t="s">
        <v>1657</v>
      </c>
      <c r="D38" t="s">
        <v>1990</v>
      </c>
      <c r="E38" t="s">
        <v>1950</v>
      </c>
      <c r="F38" t="s">
        <v>1657</v>
      </c>
    </row>
    <row r="39" spans="1:6" x14ac:dyDescent="0.2">
      <c r="A39" t="s">
        <v>215</v>
      </c>
      <c r="B39" t="s">
        <v>1951</v>
      </c>
      <c r="C39" t="s">
        <v>52</v>
      </c>
      <c r="D39" t="s">
        <v>1991</v>
      </c>
      <c r="E39" t="s">
        <v>1950</v>
      </c>
      <c r="F39" t="s">
        <v>1662</v>
      </c>
    </row>
    <row r="40" spans="1:6" x14ac:dyDescent="0.2">
      <c r="A40" t="s">
        <v>216</v>
      </c>
      <c r="B40" t="s">
        <v>1951</v>
      </c>
      <c r="C40" t="s">
        <v>52</v>
      </c>
      <c r="D40" t="s">
        <v>1952</v>
      </c>
      <c r="E40" t="s">
        <v>1950</v>
      </c>
      <c r="F40" t="s">
        <v>1661</v>
      </c>
    </row>
    <row r="41" spans="1:6" x14ac:dyDescent="0.2">
      <c r="A41" t="s">
        <v>217</v>
      </c>
      <c r="B41" t="s">
        <v>1948</v>
      </c>
      <c r="C41" t="s">
        <v>52</v>
      </c>
      <c r="D41" t="s">
        <v>1992</v>
      </c>
      <c r="E41" t="s">
        <v>1950</v>
      </c>
      <c r="F41" t="s">
        <v>1662</v>
      </c>
    </row>
    <row r="42" spans="1:6" x14ac:dyDescent="0.2">
      <c r="A42" t="s">
        <v>1993</v>
      </c>
      <c r="B42" t="s">
        <v>1951</v>
      </c>
      <c r="C42" t="s">
        <v>1657</v>
      </c>
      <c r="D42" t="s">
        <v>1994</v>
      </c>
      <c r="E42" t="s">
        <v>1950</v>
      </c>
      <c r="F42" t="s">
        <v>1657</v>
      </c>
    </row>
    <row r="43" spans="1:6" x14ac:dyDescent="0.2">
      <c r="A43" t="s">
        <v>1995</v>
      </c>
      <c r="B43" t="s">
        <v>1948</v>
      </c>
      <c r="C43" t="s">
        <v>1657</v>
      </c>
      <c r="D43" t="s">
        <v>1972</v>
      </c>
      <c r="E43" t="s">
        <v>1950</v>
      </c>
      <c r="F43" t="s">
        <v>1657</v>
      </c>
    </row>
    <row r="44" spans="1:6" x14ac:dyDescent="0.2">
      <c r="A44" t="s">
        <v>218</v>
      </c>
      <c r="B44" t="s">
        <v>1951</v>
      </c>
      <c r="C44" t="s">
        <v>52</v>
      </c>
      <c r="D44" t="s">
        <v>1996</v>
      </c>
      <c r="E44" t="s">
        <v>1950</v>
      </c>
      <c r="F44" t="s">
        <v>1661</v>
      </c>
    </row>
    <row r="45" spans="1:6" x14ac:dyDescent="0.2">
      <c r="A45" t="s">
        <v>219</v>
      </c>
      <c r="B45" t="s">
        <v>1948</v>
      </c>
      <c r="C45" t="s">
        <v>52</v>
      </c>
      <c r="D45" t="s">
        <v>1997</v>
      </c>
      <c r="E45" t="s">
        <v>1950</v>
      </c>
      <c r="F45" t="s">
        <v>1661</v>
      </c>
    </row>
    <row r="46" spans="1:6" x14ac:dyDescent="0.2">
      <c r="A46" t="s">
        <v>220</v>
      </c>
      <c r="B46" t="s">
        <v>1951</v>
      </c>
      <c r="C46" t="s">
        <v>52</v>
      </c>
      <c r="D46" t="s">
        <v>1965</v>
      </c>
      <c r="E46" t="s">
        <v>1950</v>
      </c>
      <c r="F46" t="s">
        <v>1662</v>
      </c>
    </row>
    <row r="47" spans="1:6" x14ac:dyDescent="0.2">
      <c r="A47" t="s">
        <v>221</v>
      </c>
      <c r="B47" t="s">
        <v>1948</v>
      </c>
      <c r="C47" t="s">
        <v>52</v>
      </c>
      <c r="D47" t="s">
        <v>1968</v>
      </c>
      <c r="E47" t="s">
        <v>1950</v>
      </c>
      <c r="F47" t="s">
        <v>1662</v>
      </c>
    </row>
    <row r="48" spans="1:6" x14ac:dyDescent="0.2">
      <c r="A48" t="s">
        <v>222</v>
      </c>
      <c r="B48" t="s">
        <v>1951</v>
      </c>
      <c r="C48" t="s">
        <v>52</v>
      </c>
      <c r="D48" t="s">
        <v>1998</v>
      </c>
      <c r="E48" t="s">
        <v>1950</v>
      </c>
      <c r="F48" t="s">
        <v>1662</v>
      </c>
    </row>
    <row r="49" spans="1:6" x14ac:dyDescent="0.2">
      <c r="A49" t="s">
        <v>223</v>
      </c>
      <c r="B49" t="s">
        <v>1951</v>
      </c>
      <c r="C49" t="s">
        <v>52</v>
      </c>
      <c r="D49" t="s">
        <v>1974</v>
      </c>
      <c r="E49" t="s">
        <v>1953</v>
      </c>
      <c r="F49" t="s">
        <v>1662</v>
      </c>
    </row>
    <row r="50" spans="1:6" x14ac:dyDescent="0.2">
      <c r="A50" t="s">
        <v>224</v>
      </c>
      <c r="B50" t="s">
        <v>1948</v>
      </c>
      <c r="C50" t="s">
        <v>52</v>
      </c>
      <c r="D50" t="s">
        <v>1980</v>
      </c>
      <c r="E50" t="s">
        <v>1950</v>
      </c>
      <c r="F50" t="s">
        <v>1661</v>
      </c>
    </row>
    <row r="51" spans="1:6" x14ac:dyDescent="0.2">
      <c r="A51" t="s">
        <v>1999</v>
      </c>
      <c r="B51" t="s">
        <v>1948</v>
      </c>
      <c r="C51" t="s">
        <v>1657</v>
      </c>
      <c r="D51" t="s">
        <v>1998</v>
      </c>
      <c r="E51" t="s">
        <v>1953</v>
      </c>
      <c r="F51" t="s">
        <v>1657</v>
      </c>
    </row>
    <row r="52" spans="1:6" x14ac:dyDescent="0.2">
      <c r="A52" t="s">
        <v>225</v>
      </c>
      <c r="B52" t="s">
        <v>1948</v>
      </c>
      <c r="C52" t="s">
        <v>52</v>
      </c>
      <c r="D52" t="s">
        <v>1997</v>
      </c>
      <c r="E52" t="s">
        <v>1985</v>
      </c>
      <c r="F52" t="s">
        <v>1662</v>
      </c>
    </row>
    <row r="53" spans="1:6" x14ac:dyDescent="0.2">
      <c r="A53" t="s">
        <v>226</v>
      </c>
      <c r="B53" t="s">
        <v>1951</v>
      </c>
      <c r="C53" t="s">
        <v>52</v>
      </c>
      <c r="D53" t="s">
        <v>1965</v>
      </c>
      <c r="E53" t="s">
        <v>1953</v>
      </c>
      <c r="F53" t="s">
        <v>1661</v>
      </c>
    </row>
    <row r="54" spans="1:6" x14ac:dyDescent="0.2">
      <c r="A54" t="s">
        <v>2000</v>
      </c>
      <c r="B54" t="s">
        <v>1951</v>
      </c>
      <c r="C54" t="s">
        <v>1657</v>
      </c>
      <c r="D54" t="s">
        <v>1949</v>
      </c>
      <c r="E54" t="s">
        <v>1950</v>
      </c>
      <c r="F54" t="s">
        <v>1657</v>
      </c>
    </row>
  </sheetData>
  <sortState xmlns:xlrd2="http://schemas.microsoft.com/office/spreadsheetml/2017/richdata2" ref="A1:E55">
    <sortCondition ref="A1"/>
  </sortState>
  <conditionalFormatting sqref="H2:H54">
    <cfRule type="duplicateValues" dxfId="13" priority="4"/>
  </conditionalFormatting>
  <conditionalFormatting sqref="H2:H54">
    <cfRule type="duplicateValues" dxfId="12" priority="3"/>
  </conditionalFormatting>
  <conditionalFormatting sqref="H2:H54">
    <cfRule type="duplicateValues" dxfId="11" priority="2"/>
  </conditionalFormatting>
  <conditionalFormatting sqref="H2:H54">
    <cfRule type="duplicateValues" dxfId="10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E0241-6D6C-2F47-8907-4AE8EBB66926}">
  <dimension ref="A1:G60"/>
  <sheetViews>
    <sheetView zoomScale="125" workbookViewId="0">
      <selection activeCell="G13" sqref="G13"/>
    </sheetView>
  </sheetViews>
  <sheetFormatPr baseColWidth="10" defaultRowHeight="16" x14ac:dyDescent="0.2"/>
  <cols>
    <col min="1" max="1" width="13.1640625" customWidth="1"/>
    <col min="2" max="2" width="7.83203125" customWidth="1"/>
    <col min="4" max="4" width="12.5" customWidth="1"/>
    <col min="5" max="5" width="11.5" customWidth="1"/>
    <col min="7" max="7" width="22.33203125" customWidth="1"/>
    <col min="8" max="8" width="32.33203125" customWidth="1"/>
    <col min="11" max="11" width="10.83203125" customWidth="1"/>
    <col min="12" max="15" width="26.5" customWidth="1"/>
  </cols>
  <sheetData>
    <row r="1" spans="1:7" x14ac:dyDescent="0.2">
      <c r="A1" t="s">
        <v>1663</v>
      </c>
      <c r="B1" t="s">
        <v>1620</v>
      </c>
      <c r="C1" t="s">
        <v>1620</v>
      </c>
      <c r="D1" t="s">
        <v>1620</v>
      </c>
      <c r="E1" t="s">
        <v>1620</v>
      </c>
      <c r="F1" t="s">
        <v>1183</v>
      </c>
      <c r="G1" t="s">
        <v>1654</v>
      </c>
    </row>
    <row r="2" spans="1:7" x14ac:dyDescent="0.2">
      <c r="A2" t="s">
        <v>570</v>
      </c>
      <c r="B2" t="s">
        <v>2001</v>
      </c>
      <c r="C2" t="s">
        <v>1948</v>
      </c>
      <c r="D2" t="s">
        <v>2002</v>
      </c>
      <c r="E2" t="s">
        <v>2003</v>
      </c>
      <c r="F2" t="s">
        <v>52</v>
      </c>
      <c r="G2" t="s">
        <v>1662</v>
      </c>
    </row>
    <row r="3" spans="1:7" x14ac:dyDescent="0.2">
      <c r="A3" t="s">
        <v>2004</v>
      </c>
      <c r="B3" t="s">
        <v>2005</v>
      </c>
      <c r="C3" t="s">
        <v>1951</v>
      </c>
      <c r="D3" t="s">
        <v>2002</v>
      </c>
      <c r="E3" t="s">
        <v>2006</v>
      </c>
      <c r="F3" t="s">
        <v>1657</v>
      </c>
      <c r="G3" t="s">
        <v>1657</v>
      </c>
    </row>
    <row r="4" spans="1:7" x14ac:dyDescent="0.2">
      <c r="A4" t="s">
        <v>2007</v>
      </c>
      <c r="B4" t="s">
        <v>2008</v>
      </c>
      <c r="C4" t="s">
        <v>1951</v>
      </c>
      <c r="D4" t="s">
        <v>2009</v>
      </c>
      <c r="E4" t="s">
        <v>2006</v>
      </c>
      <c r="F4" t="s">
        <v>1657</v>
      </c>
      <c r="G4" t="s">
        <v>1657</v>
      </c>
    </row>
    <row r="5" spans="1:7" x14ac:dyDescent="0.2">
      <c r="A5" t="s">
        <v>571</v>
      </c>
      <c r="B5" t="s">
        <v>2010</v>
      </c>
      <c r="C5" t="s">
        <v>1948</v>
      </c>
      <c r="D5" t="s">
        <v>2002</v>
      </c>
      <c r="E5" t="s">
        <v>2006</v>
      </c>
      <c r="F5" t="s">
        <v>52</v>
      </c>
      <c r="G5" t="s">
        <v>1661</v>
      </c>
    </row>
    <row r="6" spans="1:7" x14ac:dyDescent="0.2">
      <c r="A6" t="s">
        <v>572</v>
      </c>
      <c r="B6" t="s">
        <v>2011</v>
      </c>
      <c r="C6" t="s">
        <v>1951</v>
      </c>
      <c r="D6" t="s">
        <v>2002</v>
      </c>
      <c r="E6" t="s">
        <v>2003</v>
      </c>
      <c r="F6" t="s">
        <v>52</v>
      </c>
      <c r="G6" t="s">
        <v>1661</v>
      </c>
    </row>
    <row r="7" spans="1:7" x14ac:dyDescent="0.2">
      <c r="A7" t="s">
        <v>573</v>
      </c>
      <c r="B7" t="s">
        <v>2012</v>
      </c>
      <c r="C7" t="s">
        <v>1951</v>
      </c>
      <c r="D7" t="s">
        <v>2009</v>
      </c>
      <c r="E7" t="s">
        <v>2006</v>
      </c>
      <c r="F7" t="s">
        <v>52</v>
      </c>
      <c r="G7" t="s">
        <v>1662</v>
      </c>
    </row>
    <row r="8" spans="1:7" x14ac:dyDescent="0.2">
      <c r="A8" t="s">
        <v>574</v>
      </c>
      <c r="B8" t="s">
        <v>2013</v>
      </c>
      <c r="C8" t="s">
        <v>1948</v>
      </c>
      <c r="D8" t="s">
        <v>2009</v>
      </c>
      <c r="E8" t="s">
        <v>2003</v>
      </c>
      <c r="F8" t="s">
        <v>52</v>
      </c>
      <c r="G8" t="s">
        <v>1662</v>
      </c>
    </row>
    <row r="9" spans="1:7" x14ac:dyDescent="0.2">
      <c r="A9" t="s">
        <v>575</v>
      </c>
      <c r="B9" t="s">
        <v>2012</v>
      </c>
      <c r="C9" t="s">
        <v>1948</v>
      </c>
      <c r="D9" t="s">
        <v>2002</v>
      </c>
      <c r="E9" t="s">
        <v>2003</v>
      </c>
      <c r="F9" t="s">
        <v>52</v>
      </c>
      <c r="G9" t="s">
        <v>1661</v>
      </c>
    </row>
    <row r="10" spans="1:7" x14ac:dyDescent="0.2">
      <c r="A10" t="s">
        <v>576</v>
      </c>
      <c r="B10" t="s">
        <v>2014</v>
      </c>
      <c r="C10" t="s">
        <v>1948</v>
      </c>
      <c r="D10" t="s">
        <v>2002</v>
      </c>
      <c r="E10" t="s">
        <v>2006</v>
      </c>
      <c r="F10" t="s">
        <v>52</v>
      </c>
      <c r="G10" t="s">
        <v>1661</v>
      </c>
    </row>
    <row r="11" spans="1:7" x14ac:dyDescent="0.2">
      <c r="A11" t="s">
        <v>577</v>
      </c>
      <c r="B11" t="s">
        <v>2015</v>
      </c>
      <c r="C11" t="s">
        <v>1948</v>
      </c>
      <c r="D11" t="s">
        <v>2016</v>
      </c>
      <c r="E11" t="s">
        <v>2003</v>
      </c>
      <c r="F11" t="s">
        <v>52</v>
      </c>
      <c r="G11" t="s">
        <v>1662</v>
      </c>
    </row>
    <row r="12" spans="1:7" x14ac:dyDescent="0.2">
      <c r="A12" t="s">
        <v>578</v>
      </c>
      <c r="B12" t="s">
        <v>2017</v>
      </c>
      <c r="C12" t="s">
        <v>1951</v>
      </c>
      <c r="D12" t="s">
        <v>2002</v>
      </c>
      <c r="E12" t="s">
        <v>2003</v>
      </c>
      <c r="F12" t="s">
        <v>52</v>
      </c>
      <c r="G12" t="s">
        <v>1662</v>
      </c>
    </row>
    <row r="13" spans="1:7" x14ac:dyDescent="0.2">
      <c r="A13" t="s">
        <v>579</v>
      </c>
      <c r="B13" t="s">
        <v>2014</v>
      </c>
      <c r="C13" t="s">
        <v>1948</v>
      </c>
      <c r="D13" t="s">
        <v>2018</v>
      </c>
      <c r="E13" t="s">
        <v>2003</v>
      </c>
      <c r="F13" t="s">
        <v>52</v>
      </c>
      <c r="G13" t="s">
        <v>1662</v>
      </c>
    </row>
    <row r="14" spans="1:7" x14ac:dyDescent="0.2">
      <c r="A14" t="s">
        <v>2019</v>
      </c>
      <c r="B14" t="s">
        <v>2014</v>
      </c>
      <c r="C14" t="s">
        <v>1948</v>
      </c>
      <c r="D14" t="s">
        <v>2009</v>
      </c>
      <c r="E14" t="s">
        <v>2006</v>
      </c>
      <c r="F14" t="s">
        <v>1657</v>
      </c>
      <c r="G14" t="s">
        <v>1657</v>
      </c>
    </row>
    <row r="15" spans="1:7" x14ac:dyDescent="0.2">
      <c r="A15" t="s">
        <v>2020</v>
      </c>
      <c r="B15" t="s">
        <v>2005</v>
      </c>
      <c r="C15" t="s">
        <v>1948</v>
      </c>
      <c r="D15" t="s">
        <v>2009</v>
      </c>
      <c r="E15" t="s">
        <v>2006</v>
      </c>
      <c r="F15" t="s">
        <v>1657</v>
      </c>
      <c r="G15" t="s">
        <v>1657</v>
      </c>
    </row>
    <row r="16" spans="1:7" x14ac:dyDescent="0.2">
      <c r="A16" t="s">
        <v>580</v>
      </c>
      <c r="B16" t="s">
        <v>2021</v>
      </c>
      <c r="C16" t="s">
        <v>1948</v>
      </c>
      <c r="D16" t="s">
        <v>2009</v>
      </c>
      <c r="E16" t="s">
        <v>2006</v>
      </c>
      <c r="F16" t="s">
        <v>52</v>
      </c>
      <c r="G16" t="s">
        <v>1662</v>
      </c>
    </row>
    <row r="17" spans="1:7" x14ac:dyDescent="0.2">
      <c r="A17" t="s">
        <v>2022</v>
      </c>
      <c r="B17" t="s">
        <v>2023</v>
      </c>
      <c r="C17" t="s">
        <v>1951</v>
      </c>
      <c r="D17" t="s">
        <v>2002</v>
      </c>
      <c r="E17" t="s">
        <v>2006</v>
      </c>
      <c r="F17" t="s">
        <v>1657</v>
      </c>
      <c r="G17" t="s">
        <v>1657</v>
      </c>
    </row>
    <row r="18" spans="1:7" x14ac:dyDescent="0.2">
      <c r="A18" t="s">
        <v>581</v>
      </c>
      <c r="B18" t="s">
        <v>2014</v>
      </c>
      <c r="C18" t="s">
        <v>1948</v>
      </c>
      <c r="D18" t="s">
        <v>2016</v>
      </c>
      <c r="E18" t="s">
        <v>2003</v>
      </c>
      <c r="F18" t="s">
        <v>52</v>
      </c>
      <c r="G18" t="s">
        <v>1661</v>
      </c>
    </row>
    <row r="19" spans="1:7" x14ac:dyDescent="0.2">
      <c r="A19" t="s">
        <v>582</v>
      </c>
      <c r="B19" t="s">
        <v>2024</v>
      </c>
      <c r="C19" t="s">
        <v>1948</v>
      </c>
      <c r="D19" t="s">
        <v>2018</v>
      </c>
      <c r="E19" t="s">
        <v>2003</v>
      </c>
      <c r="F19" t="s">
        <v>52</v>
      </c>
      <c r="G19" t="s">
        <v>1662</v>
      </c>
    </row>
    <row r="20" spans="1:7" x14ac:dyDescent="0.2">
      <c r="A20" t="s">
        <v>583</v>
      </c>
      <c r="B20" t="s">
        <v>2025</v>
      </c>
      <c r="C20" t="s">
        <v>1948</v>
      </c>
      <c r="D20" t="s">
        <v>2016</v>
      </c>
      <c r="E20" t="s">
        <v>2003</v>
      </c>
      <c r="F20" t="s">
        <v>52</v>
      </c>
      <c r="G20" t="s">
        <v>1662</v>
      </c>
    </row>
    <row r="21" spans="1:7" x14ac:dyDescent="0.2">
      <c r="A21" t="s">
        <v>2026</v>
      </c>
      <c r="B21" t="s">
        <v>2027</v>
      </c>
      <c r="C21" t="s">
        <v>1951</v>
      </c>
      <c r="D21" t="s">
        <v>2002</v>
      </c>
      <c r="E21" t="s">
        <v>2006</v>
      </c>
      <c r="F21" t="s">
        <v>1657</v>
      </c>
      <c r="G21" t="s">
        <v>1657</v>
      </c>
    </row>
    <row r="22" spans="1:7" x14ac:dyDescent="0.2">
      <c r="A22" t="s">
        <v>584</v>
      </c>
      <c r="B22" t="s">
        <v>2025</v>
      </c>
      <c r="C22" t="s">
        <v>1948</v>
      </c>
      <c r="D22" t="s">
        <v>2009</v>
      </c>
      <c r="E22" t="s">
        <v>2003</v>
      </c>
      <c r="F22" t="s">
        <v>52</v>
      </c>
      <c r="G22" t="s">
        <v>1662</v>
      </c>
    </row>
    <row r="23" spans="1:7" x14ac:dyDescent="0.2">
      <c r="A23" t="s">
        <v>585</v>
      </c>
      <c r="B23" t="s">
        <v>2025</v>
      </c>
      <c r="C23" t="s">
        <v>1951</v>
      </c>
      <c r="D23" t="s">
        <v>2002</v>
      </c>
      <c r="E23" t="s">
        <v>2003</v>
      </c>
      <c r="F23" t="s">
        <v>52</v>
      </c>
      <c r="G23" t="s">
        <v>1662</v>
      </c>
    </row>
    <row r="24" spans="1:7" x14ac:dyDescent="0.2">
      <c r="A24" t="s">
        <v>586</v>
      </c>
      <c r="B24" t="s">
        <v>2028</v>
      </c>
      <c r="C24" t="s">
        <v>1948</v>
      </c>
      <c r="D24" t="s">
        <v>2009</v>
      </c>
      <c r="E24" t="s">
        <v>2006</v>
      </c>
      <c r="F24" t="s">
        <v>52</v>
      </c>
      <c r="G24" t="s">
        <v>1662</v>
      </c>
    </row>
    <row r="25" spans="1:7" x14ac:dyDescent="0.2">
      <c r="A25" t="s">
        <v>587</v>
      </c>
      <c r="B25" t="s">
        <v>2024</v>
      </c>
      <c r="C25" t="s">
        <v>1948</v>
      </c>
      <c r="D25" t="s">
        <v>2009</v>
      </c>
      <c r="E25" t="s">
        <v>2006</v>
      </c>
      <c r="F25" t="s">
        <v>52</v>
      </c>
      <c r="G25" t="s">
        <v>1662</v>
      </c>
    </row>
    <row r="26" spans="1:7" x14ac:dyDescent="0.2">
      <c r="A26" t="s">
        <v>588</v>
      </c>
      <c r="B26" t="s">
        <v>2029</v>
      </c>
      <c r="C26" t="s">
        <v>1948</v>
      </c>
      <c r="D26" t="s">
        <v>2009</v>
      </c>
      <c r="E26" t="s">
        <v>2006</v>
      </c>
      <c r="F26" t="s">
        <v>52</v>
      </c>
      <c r="G26" t="s">
        <v>1661</v>
      </c>
    </row>
    <row r="27" spans="1:7" x14ac:dyDescent="0.2">
      <c r="A27" t="s">
        <v>589</v>
      </c>
      <c r="B27" t="s">
        <v>2030</v>
      </c>
      <c r="C27" t="s">
        <v>1948</v>
      </c>
      <c r="D27" t="s">
        <v>2002</v>
      </c>
      <c r="E27" t="s">
        <v>2006</v>
      </c>
      <c r="F27" t="s">
        <v>52</v>
      </c>
      <c r="G27" t="s">
        <v>1662</v>
      </c>
    </row>
    <row r="28" spans="1:7" x14ac:dyDescent="0.2">
      <c r="A28" t="s">
        <v>590</v>
      </c>
      <c r="B28" t="s">
        <v>2025</v>
      </c>
      <c r="C28" t="s">
        <v>1951</v>
      </c>
      <c r="D28" t="s">
        <v>2018</v>
      </c>
      <c r="E28" t="s">
        <v>2003</v>
      </c>
      <c r="F28" t="s">
        <v>52</v>
      </c>
      <c r="G28" t="s">
        <v>1662</v>
      </c>
    </row>
    <row r="29" spans="1:7" x14ac:dyDescent="0.2">
      <c r="A29" t="s">
        <v>591</v>
      </c>
      <c r="B29" t="s">
        <v>2008</v>
      </c>
      <c r="C29" t="s">
        <v>1948</v>
      </c>
      <c r="D29" t="s">
        <v>2009</v>
      </c>
      <c r="E29" t="s">
        <v>2006</v>
      </c>
      <c r="F29" t="s">
        <v>52</v>
      </c>
      <c r="G29" t="s">
        <v>1662</v>
      </c>
    </row>
    <row r="30" spans="1:7" x14ac:dyDescent="0.2">
      <c r="A30" t="s">
        <v>592</v>
      </c>
      <c r="B30" t="s">
        <v>2031</v>
      </c>
      <c r="C30" t="s">
        <v>1951</v>
      </c>
      <c r="D30" t="s">
        <v>2002</v>
      </c>
      <c r="E30" t="s">
        <v>2006</v>
      </c>
      <c r="F30" t="s">
        <v>52</v>
      </c>
      <c r="G30" t="s">
        <v>1661</v>
      </c>
    </row>
    <row r="31" spans="1:7" x14ac:dyDescent="0.2">
      <c r="A31" t="s">
        <v>593</v>
      </c>
      <c r="B31" t="s">
        <v>2032</v>
      </c>
      <c r="C31" t="s">
        <v>1948</v>
      </c>
      <c r="D31" t="s">
        <v>2016</v>
      </c>
      <c r="E31" t="s">
        <v>2003</v>
      </c>
      <c r="F31" t="s">
        <v>52</v>
      </c>
      <c r="G31" t="s">
        <v>1662</v>
      </c>
    </row>
    <row r="32" spans="1:7" x14ac:dyDescent="0.2">
      <c r="A32" t="s">
        <v>594</v>
      </c>
      <c r="B32" t="s">
        <v>2033</v>
      </c>
      <c r="C32" t="s">
        <v>1951</v>
      </c>
      <c r="D32" t="s">
        <v>2009</v>
      </c>
      <c r="E32" t="s">
        <v>2006</v>
      </c>
      <c r="F32" t="s">
        <v>52</v>
      </c>
      <c r="G32" t="s">
        <v>1662</v>
      </c>
    </row>
    <row r="33" spans="1:7" x14ac:dyDescent="0.2">
      <c r="A33" t="s">
        <v>595</v>
      </c>
      <c r="B33" t="s">
        <v>2034</v>
      </c>
      <c r="C33" t="s">
        <v>1948</v>
      </c>
      <c r="D33" t="s">
        <v>2016</v>
      </c>
      <c r="E33" t="s">
        <v>2006</v>
      </c>
      <c r="F33" t="s">
        <v>52</v>
      </c>
      <c r="G33" t="s">
        <v>1661</v>
      </c>
    </row>
    <row r="34" spans="1:7" x14ac:dyDescent="0.2">
      <c r="A34" t="s">
        <v>596</v>
      </c>
      <c r="B34" t="s">
        <v>2035</v>
      </c>
      <c r="C34" t="s">
        <v>1951</v>
      </c>
      <c r="D34" t="s">
        <v>2018</v>
      </c>
      <c r="E34" t="s">
        <v>2006</v>
      </c>
      <c r="F34" t="s">
        <v>52</v>
      </c>
      <c r="G34" t="s">
        <v>1661</v>
      </c>
    </row>
    <row r="35" spans="1:7" x14ac:dyDescent="0.2">
      <c r="A35" t="s">
        <v>597</v>
      </c>
      <c r="B35" t="s">
        <v>2027</v>
      </c>
      <c r="C35" t="s">
        <v>1948</v>
      </c>
      <c r="D35" t="s">
        <v>2016</v>
      </c>
      <c r="E35" t="s">
        <v>2003</v>
      </c>
      <c r="F35" t="s">
        <v>52</v>
      </c>
      <c r="G35" t="s">
        <v>1662</v>
      </c>
    </row>
    <row r="36" spans="1:7" x14ac:dyDescent="0.2">
      <c r="A36" t="s">
        <v>598</v>
      </c>
      <c r="B36" t="s">
        <v>2036</v>
      </c>
      <c r="C36" t="s">
        <v>1948</v>
      </c>
      <c r="D36" t="s">
        <v>2018</v>
      </c>
      <c r="E36" t="s">
        <v>2006</v>
      </c>
      <c r="F36" t="s">
        <v>52</v>
      </c>
      <c r="G36" t="s">
        <v>1662</v>
      </c>
    </row>
    <row r="37" spans="1:7" x14ac:dyDescent="0.2">
      <c r="A37" t="s">
        <v>599</v>
      </c>
      <c r="B37" t="s">
        <v>2012</v>
      </c>
      <c r="C37" t="s">
        <v>1948</v>
      </c>
      <c r="D37" t="s">
        <v>2018</v>
      </c>
      <c r="E37" t="s">
        <v>2003</v>
      </c>
      <c r="F37" t="s">
        <v>52</v>
      </c>
      <c r="G37" t="s">
        <v>1662</v>
      </c>
    </row>
    <row r="38" spans="1:7" x14ac:dyDescent="0.2">
      <c r="A38" t="s">
        <v>600</v>
      </c>
      <c r="B38" t="s">
        <v>2037</v>
      </c>
      <c r="C38" t="s">
        <v>1951</v>
      </c>
      <c r="D38" t="s">
        <v>2009</v>
      </c>
      <c r="E38" t="s">
        <v>2003</v>
      </c>
      <c r="F38" t="s">
        <v>52</v>
      </c>
      <c r="G38" t="s">
        <v>1662</v>
      </c>
    </row>
    <row r="39" spans="1:7" x14ac:dyDescent="0.2">
      <c r="A39" t="s">
        <v>601</v>
      </c>
      <c r="B39" t="s">
        <v>2038</v>
      </c>
      <c r="C39" t="s">
        <v>1948</v>
      </c>
      <c r="D39" t="s">
        <v>2016</v>
      </c>
      <c r="E39" t="s">
        <v>2003</v>
      </c>
      <c r="F39" t="s">
        <v>52</v>
      </c>
      <c r="G39" t="s">
        <v>1662</v>
      </c>
    </row>
    <row r="40" spans="1:7" x14ac:dyDescent="0.2">
      <c r="A40" t="s">
        <v>2039</v>
      </c>
      <c r="B40" t="s">
        <v>2027</v>
      </c>
      <c r="C40" t="s">
        <v>1951</v>
      </c>
      <c r="D40" t="s">
        <v>2009</v>
      </c>
      <c r="E40" t="s">
        <v>2006</v>
      </c>
      <c r="F40" t="s">
        <v>1657</v>
      </c>
      <c r="G40" t="s">
        <v>1657</v>
      </c>
    </row>
    <row r="41" spans="1:7" x14ac:dyDescent="0.2">
      <c r="A41" t="s">
        <v>2040</v>
      </c>
      <c r="B41" t="s">
        <v>2034</v>
      </c>
      <c r="C41" t="s">
        <v>1951</v>
      </c>
      <c r="D41" t="s">
        <v>2009</v>
      </c>
      <c r="E41" t="s">
        <v>2006</v>
      </c>
      <c r="F41" t="s">
        <v>1657</v>
      </c>
      <c r="G41" t="s">
        <v>1657</v>
      </c>
    </row>
    <row r="42" spans="1:7" x14ac:dyDescent="0.2">
      <c r="A42" t="s">
        <v>602</v>
      </c>
      <c r="B42" t="s">
        <v>2041</v>
      </c>
      <c r="C42" t="s">
        <v>1951</v>
      </c>
      <c r="D42" t="s">
        <v>2009</v>
      </c>
      <c r="E42" t="s">
        <v>2006</v>
      </c>
      <c r="F42" t="s">
        <v>52</v>
      </c>
      <c r="G42" t="s">
        <v>1662</v>
      </c>
    </row>
    <row r="43" spans="1:7" x14ac:dyDescent="0.2">
      <c r="A43" t="s">
        <v>603</v>
      </c>
      <c r="B43" t="s">
        <v>2042</v>
      </c>
      <c r="C43" t="s">
        <v>1948</v>
      </c>
      <c r="D43" t="s">
        <v>2009</v>
      </c>
      <c r="E43" t="s">
        <v>2003</v>
      </c>
      <c r="F43" t="s">
        <v>52</v>
      </c>
      <c r="G43" t="s">
        <v>1661</v>
      </c>
    </row>
    <row r="44" spans="1:7" x14ac:dyDescent="0.2">
      <c r="A44" t="s">
        <v>604</v>
      </c>
      <c r="B44" t="s">
        <v>2041</v>
      </c>
      <c r="C44" t="s">
        <v>1948</v>
      </c>
      <c r="D44" t="s">
        <v>2002</v>
      </c>
      <c r="E44" t="s">
        <v>2003</v>
      </c>
      <c r="F44" t="s">
        <v>52</v>
      </c>
      <c r="G44" t="s">
        <v>1661</v>
      </c>
    </row>
    <row r="45" spans="1:7" x14ac:dyDescent="0.2">
      <c r="A45" t="s">
        <v>2043</v>
      </c>
      <c r="B45" t="s">
        <v>2044</v>
      </c>
      <c r="C45" t="s">
        <v>1948</v>
      </c>
      <c r="D45" t="s">
        <v>2002</v>
      </c>
      <c r="E45" t="s">
        <v>2003</v>
      </c>
      <c r="F45" t="s">
        <v>1657</v>
      </c>
      <c r="G45" t="s">
        <v>1657</v>
      </c>
    </row>
    <row r="46" spans="1:7" x14ac:dyDescent="0.2">
      <c r="A46" t="s">
        <v>605</v>
      </c>
      <c r="B46" t="s">
        <v>2027</v>
      </c>
      <c r="C46" t="s">
        <v>1948</v>
      </c>
      <c r="D46" t="s">
        <v>2016</v>
      </c>
      <c r="E46" t="s">
        <v>2003</v>
      </c>
      <c r="F46" t="s">
        <v>52</v>
      </c>
      <c r="G46" t="s">
        <v>1662</v>
      </c>
    </row>
    <row r="47" spans="1:7" x14ac:dyDescent="0.2">
      <c r="A47" t="s">
        <v>606</v>
      </c>
      <c r="B47" t="s">
        <v>2041</v>
      </c>
      <c r="C47" t="s">
        <v>1948</v>
      </c>
      <c r="D47" t="s">
        <v>2009</v>
      </c>
      <c r="E47" t="s">
        <v>2003</v>
      </c>
      <c r="F47" t="s">
        <v>52</v>
      </c>
      <c r="G47" t="s">
        <v>1661</v>
      </c>
    </row>
    <row r="48" spans="1:7" x14ac:dyDescent="0.2">
      <c r="A48" t="s">
        <v>607</v>
      </c>
      <c r="B48" t="s">
        <v>2005</v>
      </c>
      <c r="C48" t="s">
        <v>1948</v>
      </c>
      <c r="D48" t="s">
        <v>2002</v>
      </c>
      <c r="E48" t="s">
        <v>2003</v>
      </c>
      <c r="F48" t="s">
        <v>52</v>
      </c>
      <c r="G48" t="s">
        <v>1661</v>
      </c>
    </row>
    <row r="49" spans="1:7" x14ac:dyDescent="0.2">
      <c r="A49" t="s">
        <v>608</v>
      </c>
      <c r="B49" t="s">
        <v>2045</v>
      </c>
      <c r="C49" t="s">
        <v>1948</v>
      </c>
      <c r="D49" t="s">
        <v>2016</v>
      </c>
      <c r="E49" t="s">
        <v>2006</v>
      </c>
      <c r="F49" t="s">
        <v>52</v>
      </c>
      <c r="G49" t="s">
        <v>1661</v>
      </c>
    </row>
    <row r="50" spans="1:7" x14ac:dyDescent="0.2">
      <c r="A50" t="s">
        <v>2046</v>
      </c>
      <c r="B50" t="s">
        <v>2047</v>
      </c>
      <c r="C50" t="s">
        <v>1951</v>
      </c>
      <c r="D50" t="s">
        <v>2009</v>
      </c>
      <c r="E50" t="s">
        <v>2003</v>
      </c>
      <c r="F50" t="s">
        <v>1657</v>
      </c>
      <c r="G50" t="s">
        <v>1657</v>
      </c>
    </row>
    <row r="51" spans="1:7" x14ac:dyDescent="0.2">
      <c r="A51" t="s">
        <v>609</v>
      </c>
      <c r="B51" t="s">
        <v>2044</v>
      </c>
      <c r="C51" t="s">
        <v>1948</v>
      </c>
      <c r="D51" t="s">
        <v>2016</v>
      </c>
      <c r="E51" t="s">
        <v>2003</v>
      </c>
      <c r="F51" t="s">
        <v>52</v>
      </c>
      <c r="G51" t="s">
        <v>1662</v>
      </c>
    </row>
    <row r="52" spans="1:7" x14ac:dyDescent="0.2">
      <c r="A52" t="s">
        <v>610</v>
      </c>
      <c r="B52" t="s">
        <v>2001</v>
      </c>
      <c r="C52" t="s">
        <v>1951</v>
      </c>
      <c r="D52" t="s">
        <v>2016</v>
      </c>
      <c r="E52" t="s">
        <v>2003</v>
      </c>
      <c r="F52" t="s">
        <v>52</v>
      </c>
      <c r="G52" t="s">
        <v>1662</v>
      </c>
    </row>
    <row r="53" spans="1:7" x14ac:dyDescent="0.2">
      <c r="A53" t="s">
        <v>2048</v>
      </c>
      <c r="B53" t="s">
        <v>2049</v>
      </c>
      <c r="C53" t="s">
        <v>1948</v>
      </c>
      <c r="D53" t="s">
        <v>2009</v>
      </c>
      <c r="E53" t="s">
        <v>2006</v>
      </c>
      <c r="F53" t="s">
        <v>1657</v>
      </c>
      <c r="G53" t="s">
        <v>1657</v>
      </c>
    </row>
    <row r="54" spans="1:7" x14ac:dyDescent="0.2">
      <c r="A54" t="s">
        <v>611</v>
      </c>
      <c r="B54" t="s">
        <v>2044</v>
      </c>
      <c r="C54" t="s">
        <v>1948</v>
      </c>
      <c r="D54" t="s">
        <v>2002</v>
      </c>
      <c r="E54" t="s">
        <v>2003</v>
      </c>
      <c r="F54" t="s">
        <v>52</v>
      </c>
      <c r="G54" t="s">
        <v>1662</v>
      </c>
    </row>
    <row r="55" spans="1:7" x14ac:dyDescent="0.2">
      <c r="A55" t="s">
        <v>612</v>
      </c>
      <c r="B55" t="s">
        <v>2012</v>
      </c>
      <c r="C55" t="s">
        <v>1948</v>
      </c>
      <c r="D55" t="s">
        <v>2009</v>
      </c>
      <c r="E55" t="s">
        <v>2003</v>
      </c>
      <c r="F55" t="s">
        <v>52</v>
      </c>
      <c r="G55" t="s">
        <v>1661</v>
      </c>
    </row>
    <row r="56" spans="1:7" x14ac:dyDescent="0.2">
      <c r="A56" t="s">
        <v>613</v>
      </c>
      <c r="B56" t="s">
        <v>2049</v>
      </c>
      <c r="C56" t="s">
        <v>1948</v>
      </c>
      <c r="D56" t="s">
        <v>2009</v>
      </c>
      <c r="E56" t="s">
        <v>2003</v>
      </c>
      <c r="F56" t="s">
        <v>52</v>
      </c>
      <c r="G56" t="s">
        <v>1661</v>
      </c>
    </row>
    <row r="57" spans="1:7" x14ac:dyDescent="0.2">
      <c r="A57" t="s">
        <v>614</v>
      </c>
      <c r="B57" t="s">
        <v>2038</v>
      </c>
      <c r="C57" t="s">
        <v>1948</v>
      </c>
      <c r="D57" t="s">
        <v>2009</v>
      </c>
      <c r="E57" t="s">
        <v>2003</v>
      </c>
      <c r="F57" t="s">
        <v>52</v>
      </c>
      <c r="G57" t="s">
        <v>1662</v>
      </c>
    </row>
    <row r="58" spans="1:7" x14ac:dyDescent="0.2">
      <c r="A58" t="s">
        <v>615</v>
      </c>
      <c r="B58" t="s">
        <v>2036</v>
      </c>
      <c r="C58" t="s">
        <v>1948</v>
      </c>
      <c r="D58" t="s">
        <v>2002</v>
      </c>
      <c r="E58" t="s">
        <v>2006</v>
      </c>
      <c r="F58" t="s">
        <v>52</v>
      </c>
      <c r="G58" t="s">
        <v>1662</v>
      </c>
    </row>
    <row r="59" spans="1:7" x14ac:dyDescent="0.2">
      <c r="A59" t="s">
        <v>616</v>
      </c>
      <c r="B59" t="s">
        <v>2011</v>
      </c>
      <c r="C59" t="s">
        <v>1948</v>
      </c>
      <c r="D59" t="s">
        <v>2009</v>
      </c>
      <c r="E59" t="s">
        <v>2003</v>
      </c>
      <c r="F59" t="s">
        <v>52</v>
      </c>
      <c r="G59" t="s">
        <v>1662</v>
      </c>
    </row>
    <row r="60" spans="1:7" x14ac:dyDescent="0.2">
      <c r="A60" t="s">
        <v>617</v>
      </c>
      <c r="B60" t="s">
        <v>2027</v>
      </c>
      <c r="C60" t="s">
        <v>1948</v>
      </c>
      <c r="D60" t="s">
        <v>2016</v>
      </c>
      <c r="E60" t="s">
        <v>2003</v>
      </c>
      <c r="F60" t="s">
        <v>52</v>
      </c>
      <c r="G60" t="s">
        <v>1661</v>
      </c>
    </row>
  </sheetData>
  <sortState xmlns:xlrd2="http://schemas.microsoft.com/office/spreadsheetml/2017/richdata2" ref="A1:F61">
    <sortCondition ref="A1"/>
  </sortState>
  <conditionalFormatting sqref="K61:K1048576 A1:A1048576">
    <cfRule type="duplicateValues" dxfId="9" priority="6"/>
  </conditionalFormatting>
  <conditionalFormatting sqref="H2:H60">
    <cfRule type="duplicateValues" dxfId="8" priority="5"/>
  </conditionalFormatting>
  <conditionalFormatting sqref="H2:H60">
    <cfRule type="duplicateValues" dxfId="7" priority="4"/>
  </conditionalFormatting>
  <conditionalFormatting sqref="H2:H60">
    <cfRule type="duplicateValues" dxfId="6" priority="3"/>
  </conditionalFormatting>
  <conditionalFormatting sqref="H2:H60">
    <cfRule type="duplicateValues" dxfId="5" priority="2"/>
  </conditionalFormatting>
  <conditionalFormatting sqref="H1:H1048576 A1:A1048576">
    <cfRule type="duplicateValues" dxfId="4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GSE39582</vt:lpstr>
      <vt:lpstr>COAD</vt:lpstr>
      <vt:lpstr>GSE26682</vt:lpstr>
      <vt:lpstr>GSE41258</vt:lpstr>
      <vt:lpstr>GSE4554</vt:lpstr>
      <vt:lpstr>GSE13067</vt:lpstr>
      <vt:lpstr>GSE13294</vt:lpstr>
      <vt:lpstr>GSE18088</vt:lpstr>
      <vt:lpstr>GSE75316</vt:lpstr>
      <vt:lpstr>GSE35896</vt:lpstr>
      <vt:lpstr>GSE39084</vt:lpstr>
      <vt:lpstr>tissue microarr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z</dc:creator>
  <cp:lastModifiedBy>wHz</cp:lastModifiedBy>
  <dcterms:created xsi:type="dcterms:W3CDTF">2021-03-17T13:44:59Z</dcterms:created>
  <dcterms:modified xsi:type="dcterms:W3CDTF">2022-02-24T11:32:09Z</dcterms:modified>
</cp:coreProperties>
</file>